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pigel\Desktop\Plos mamterot\"/>
    </mc:Choice>
  </mc:AlternateContent>
  <bookViews>
    <workbookView xWindow="-60" yWindow="3290" windowWidth="22980" windowHeight="10850"/>
  </bookViews>
  <sheets>
    <sheet name="Sample heatmap" sheetId="1" r:id="rId1"/>
    <sheet name="Farm heatmap" sheetId="2" r:id="rId2"/>
  </sheets>
  <calcPr calcId="125725"/>
</workbook>
</file>

<file path=xl/sharedStrings.xml><?xml version="1.0" encoding="utf-8"?>
<sst xmlns="http://schemas.openxmlformats.org/spreadsheetml/2006/main" count="1526" uniqueCount="784">
  <si>
    <t>Farm</t>
  </si>
  <si>
    <t>Genus</t>
  </si>
  <si>
    <t>gr56</t>
  </si>
  <si>
    <t>gr57</t>
  </si>
  <si>
    <t>gr58</t>
  </si>
  <si>
    <t>gr59</t>
  </si>
  <si>
    <t>gr60</t>
  </si>
  <si>
    <t>gr61</t>
  </si>
  <si>
    <t>gr62</t>
  </si>
  <si>
    <t>gr63</t>
  </si>
  <si>
    <t>gr64</t>
  </si>
  <si>
    <t>gr65</t>
  </si>
  <si>
    <t>gr66</t>
  </si>
  <si>
    <t>gr67</t>
  </si>
  <si>
    <t>gr68</t>
  </si>
  <si>
    <t>gr69</t>
  </si>
  <si>
    <t>gr70</t>
  </si>
  <si>
    <t>gr71</t>
  </si>
  <si>
    <t>gr72</t>
  </si>
  <si>
    <t>gr73</t>
  </si>
  <si>
    <t>gr74</t>
  </si>
  <si>
    <t>gr75</t>
  </si>
  <si>
    <t>gr76</t>
  </si>
  <si>
    <t>gr77</t>
  </si>
  <si>
    <t>gr78</t>
  </si>
  <si>
    <t>gr79</t>
  </si>
  <si>
    <t>gr80</t>
  </si>
  <si>
    <t>gr81</t>
  </si>
  <si>
    <t>gr82</t>
  </si>
  <si>
    <t>gr83</t>
  </si>
  <si>
    <t>gr84</t>
  </si>
  <si>
    <t>gr85</t>
  </si>
  <si>
    <t>gr86</t>
  </si>
  <si>
    <t>gr87</t>
  </si>
  <si>
    <t>gr88</t>
  </si>
  <si>
    <t>gr89</t>
  </si>
  <si>
    <t>gr90</t>
  </si>
  <si>
    <t>gr91</t>
  </si>
  <si>
    <t>gr92</t>
  </si>
  <si>
    <t>gr93</t>
  </si>
  <si>
    <t>gr94</t>
  </si>
  <si>
    <t>gr95</t>
  </si>
  <si>
    <t>Farm1</t>
  </si>
  <si>
    <t>Farm2</t>
  </si>
  <si>
    <t>Farm3</t>
  </si>
  <si>
    <t>Farm4</t>
  </si>
  <si>
    <t>Farm5</t>
  </si>
  <si>
    <t>Farm7</t>
  </si>
  <si>
    <t>Farm8</t>
  </si>
  <si>
    <t xml:space="preserve">unclassified Bacteria </t>
  </si>
  <si>
    <t xml:space="preserve">unclassified Enterobacteriaceae </t>
  </si>
  <si>
    <t xml:space="preserve">Paracoccus </t>
  </si>
  <si>
    <t xml:space="preserve">unclassified Proteobacteria </t>
  </si>
  <si>
    <t xml:space="preserve">Methyloversatilis </t>
  </si>
  <si>
    <t xml:space="preserve">unclassified Alphaproteobacteria </t>
  </si>
  <si>
    <t xml:space="preserve">Brevundimonas </t>
  </si>
  <si>
    <t xml:space="preserve">unclassified Actinomycetales </t>
  </si>
  <si>
    <t xml:space="preserve">unclassified Rhodobacteraceae </t>
  </si>
  <si>
    <t xml:space="preserve">Porphyrobacter </t>
  </si>
  <si>
    <t xml:space="preserve">Gp4 </t>
  </si>
  <si>
    <t xml:space="preserve">unclassified Rhizobiales </t>
  </si>
  <si>
    <t xml:space="preserve">Mycobacterium </t>
  </si>
  <si>
    <t xml:space="preserve">Nitrospira </t>
  </si>
  <si>
    <t xml:space="preserve">unclassified Gammaproteobacteria </t>
  </si>
  <si>
    <t xml:space="preserve">unclassified Betaproteobacteria </t>
  </si>
  <si>
    <t xml:space="preserve">unclassified Bacteroidetes </t>
  </si>
  <si>
    <t xml:space="preserve">unclassified Sphingomonadaceae </t>
  </si>
  <si>
    <t xml:space="preserve">Hyphomicrobium </t>
  </si>
  <si>
    <t xml:space="preserve">Corynebacterium </t>
  </si>
  <si>
    <t xml:space="preserve">Clostridium_XI </t>
  </si>
  <si>
    <t xml:space="preserve">unclassified Erythrobacteraceae </t>
  </si>
  <si>
    <t xml:space="preserve">Kocuria </t>
  </si>
  <si>
    <t xml:space="preserve">Methylibium </t>
  </si>
  <si>
    <t xml:space="preserve">Lysobacter </t>
  </si>
  <si>
    <t xml:space="preserve">Salinicoccus </t>
  </si>
  <si>
    <t xml:space="preserve">unclassified Chitinophagaceae </t>
  </si>
  <si>
    <t xml:space="preserve">Bacillus </t>
  </si>
  <si>
    <t xml:space="preserve">Turicibacter </t>
  </si>
  <si>
    <t xml:space="preserve">unclassified Planctomycetaceae </t>
  </si>
  <si>
    <t xml:space="preserve">unclassified Clostridiales </t>
  </si>
  <si>
    <t xml:space="preserve">Sphingopyxis </t>
  </si>
  <si>
    <t xml:space="preserve">unclassified Bradyrhizobiaceae </t>
  </si>
  <si>
    <t xml:space="preserve">unclassified Xanthomonadaceae </t>
  </si>
  <si>
    <t xml:space="preserve">unclassified Flavobacteriaceae </t>
  </si>
  <si>
    <t xml:space="preserve">unclassified Caulobacteraceae </t>
  </si>
  <si>
    <t xml:space="preserve">unclassified Acetobacteraceae </t>
  </si>
  <si>
    <t xml:space="preserve">Opitutus </t>
  </si>
  <si>
    <t xml:space="preserve">unclassified Hyphomicrobiaceae </t>
  </si>
  <si>
    <t xml:space="preserve">Erythromicrobium </t>
  </si>
  <si>
    <t xml:space="preserve">unclassified Actinobacteria </t>
  </si>
  <si>
    <t xml:space="preserve">Sphingomonas </t>
  </si>
  <si>
    <t xml:space="preserve">unclassified Burkholderiales </t>
  </si>
  <si>
    <t xml:space="preserve">Marinococcus </t>
  </si>
  <si>
    <t xml:space="preserve">Deinococcus </t>
  </si>
  <si>
    <t xml:space="preserve">unclassified Burkholderiales_incertae_sedis </t>
  </si>
  <si>
    <t xml:space="preserve">Pseudomonas </t>
  </si>
  <si>
    <t xml:space="preserve">Hydrogenophaga </t>
  </si>
  <si>
    <t xml:space="preserve">Bosea </t>
  </si>
  <si>
    <t xml:space="preserve">Nocardioides </t>
  </si>
  <si>
    <t xml:space="preserve">Roseomonas </t>
  </si>
  <si>
    <t xml:space="preserve">Rheinheimera </t>
  </si>
  <si>
    <t xml:space="preserve">unclassified Sphingobacteriales </t>
  </si>
  <si>
    <t xml:space="preserve">Clostridium_sensu_stricto </t>
  </si>
  <si>
    <t xml:space="preserve">Truepera </t>
  </si>
  <si>
    <t xml:space="preserve">Pasteuria </t>
  </si>
  <si>
    <t xml:space="preserve">unclassified Comamonadaceae </t>
  </si>
  <si>
    <t xml:space="preserve">unclassified Bacillales </t>
  </si>
  <si>
    <t xml:space="preserve">Gemmatimonas </t>
  </si>
  <si>
    <t xml:space="preserve">Anoxybacillus </t>
  </si>
  <si>
    <t xml:space="preserve">Flavobacterium </t>
  </si>
  <si>
    <t xml:space="preserve">Hydrogenophilus </t>
  </si>
  <si>
    <t xml:space="preserve">Gemmata </t>
  </si>
  <si>
    <t xml:space="preserve">Devosia </t>
  </si>
  <si>
    <t xml:space="preserve">unclassified Phyllobacteriaceae </t>
  </si>
  <si>
    <t xml:space="preserve">Dietzia </t>
  </si>
  <si>
    <t xml:space="preserve">Rhizobium </t>
  </si>
  <si>
    <t xml:space="preserve">Propionibacterium </t>
  </si>
  <si>
    <t xml:space="preserve">unclassified Peptostreptococcaceae </t>
  </si>
  <si>
    <t xml:space="preserve">Jannaschia </t>
  </si>
  <si>
    <t xml:space="preserve">Gp6 </t>
  </si>
  <si>
    <t xml:space="preserve">Rubrobacter </t>
  </si>
  <si>
    <t xml:space="preserve">Isoptericola </t>
  </si>
  <si>
    <t xml:space="preserve">Limnobacter </t>
  </si>
  <si>
    <t xml:space="preserve">Ornithinimicrobium </t>
  </si>
  <si>
    <t xml:space="preserve">Brachybacterium </t>
  </si>
  <si>
    <t xml:space="preserve">unclassified Ruminococcaceae </t>
  </si>
  <si>
    <t xml:space="preserve">Methylobacterium </t>
  </si>
  <si>
    <t xml:space="preserve">Pseudoxanthomonas </t>
  </si>
  <si>
    <t xml:space="preserve">unclassified Anaerolineaceae </t>
  </si>
  <si>
    <t xml:space="preserve">Rubellimicrobium </t>
  </si>
  <si>
    <t xml:space="preserve">Serinicoccus </t>
  </si>
  <si>
    <t xml:space="preserve">Staphylococcus </t>
  </si>
  <si>
    <t xml:space="preserve">Janibacter </t>
  </si>
  <si>
    <t xml:space="preserve">unclassified Firmicutes </t>
  </si>
  <si>
    <t xml:space="preserve">Acinetobacter </t>
  </si>
  <si>
    <t xml:space="preserve">unclassified Micrococcaceae </t>
  </si>
  <si>
    <t xml:space="preserve">unclassified Polyangiaceae </t>
  </si>
  <si>
    <t xml:space="preserve">Micrococcus </t>
  </si>
  <si>
    <t xml:space="preserve">Novosphingobium </t>
  </si>
  <si>
    <t xml:space="preserve">Altererythrobacter </t>
  </si>
  <si>
    <t xml:space="preserve">unclassified Acidimicrobiales </t>
  </si>
  <si>
    <t xml:space="preserve">Yaniella </t>
  </si>
  <si>
    <t xml:space="preserve">unclassified Deltaproteobacteria </t>
  </si>
  <si>
    <t xml:space="preserve">Aquabacterium </t>
  </si>
  <si>
    <t xml:space="preserve">unclassified Sphingomonadales </t>
  </si>
  <si>
    <t xml:space="preserve">Geothrix </t>
  </si>
  <si>
    <t xml:space="preserve">Bdellovibrio </t>
  </si>
  <si>
    <t xml:space="preserve">unclassified Lachnospiraceae </t>
  </si>
  <si>
    <t xml:space="preserve">Brevibacterium </t>
  </si>
  <si>
    <t xml:space="preserve">Atopostipes </t>
  </si>
  <si>
    <t xml:space="preserve">Aeribacillus </t>
  </si>
  <si>
    <t xml:space="preserve">unclassified Planococcaceae </t>
  </si>
  <si>
    <t xml:space="preserve">Planococcus </t>
  </si>
  <si>
    <t xml:space="preserve">Herpetosiphon </t>
  </si>
  <si>
    <t xml:space="preserve">Pseudonocardia </t>
  </si>
  <si>
    <t xml:space="preserve">unclassified Nitrosomonadaceae </t>
  </si>
  <si>
    <t xml:space="preserve">Comamonas </t>
  </si>
  <si>
    <t xml:space="preserve">Thermomonas </t>
  </si>
  <si>
    <t xml:space="preserve">Rhizobacter </t>
  </si>
  <si>
    <t xml:space="preserve">unclassified Cytophagaceae </t>
  </si>
  <si>
    <t xml:space="preserve">Skermanella </t>
  </si>
  <si>
    <t xml:space="preserve">Geobacillus </t>
  </si>
  <si>
    <t xml:space="preserve">Halomonas </t>
  </si>
  <si>
    <t xml:space="preserve">Streptococcus </t>
  </si>
  <si>
    <t xml:space="preserve">unclassified Microbacteriaceae </t>
  </si>
  <si>
    <t xml:space="preserve">Hyphomonas </t>
  </si>
  <si>
    <t xml:space="preserve">Aquimonas </t>
  </si>
  <si>
    <t xml:space="preserve">Acidovorax </t>
  </si>
  <si>
    <t xml:space="preserve">unclassified Clostridiaceae_1 </t>
  </si>
  <si>
    <t xml:space="preserve">Legionella </t>
  </si>
  <si>
    <t xml:space="preserve">Marmoricola </t>
  </si>
  <si>
    <t xml:space="preserve">Raoultella </t>
  </si>
  <si>
    <t xml:space="preserve">unclassified Intrasporangiaceae </t>
  </si>
  <si>
    <t xml:space="preserve">Aurantimonas </t>
  </si>
  <si>
    <t xml:space="preserve">Ilumatobacter </t>
  </si>
  <si>
    <t xml:space="preserve">Planomicrobium </t>
  </si>
  <si>
    <t xml:space="preserve">Gp16 </t>
  </si>
  <si>
    <t xml:space="preserve">Phenylobacterium </t>
  </si>
  <si>
    <t xml:space="preserve">Luteimonas </t>
  </si>
  <si>
    <t xml:space="preserve">Dokdonella </t>
  </si>
  <si>
    <t xml:space="preserve">Stenotrophomonas </t>
  </si>
  <si>
    <t xml:space="preserve">Blastococcus </t>
  </si>
  <si>
    <t xml:space="preserve">Cellvibrio </t>
  </si>
  <si>
    <t xml:space="preserve">unclassified Myxococcales </t>
  </si>
  <si>
    <t xml:space="preserve">Shinella </t>
  </si>
  <si>
    <t xml:space="preserve">Iamia </t>
  </si>
  <si>
    <t xml:space="preserve">Bradyrhizobium </t>
  </si>
  <si>
    <t xml:space="preserve">Armatimonadetes_gp5 </t>
  </si>
  <si>
    <t xml:space="preserve">Ideonella </t>
  </si>
  <si>
    <t xml:space="preserve">unclassified Bacillaceae_2 </t>
  </si>
  <si>
    <t xml:space="preserve">unclassified Moraxellaceae </t>
  </si>
  <si>
    <t xml:space="preserve">Chryseobacterium </t>
  </si>
  <si>
    <t xml:space="preserve">unclassified Acidobacteria </t>
  </si>
  <si>
    <t xml:space="preserve">Simplicispira </t>
  </si>
  <si>
    <t xml:space="preserve">Psychrobacter </t>
  </si>
  <si>
    <t xml:space="preserve">Clostridium_IV </t>
  </si>
  <si>
    <t xml:space="preserve">Rhodobacter </t>
  </si>
  <si>
    <t xml:space="preserve">Georgenia </t>
  </si>
  <si>
    <t xml:space="preserve">Amaricoccus </t>
  </si>
  <si>
    <t xml:space="preserve">Ohtaekwangia </t>
  </si>
  <si>
    <t xml:space="preserve">unclassified Carnobacteriaceae </t>
  </si>
  <si>
    <t xml:space="preserve">Facklamia </t>
  </si>
  <si>
    <t xml:space="preserve">Pelomonas </t>
  </si>
  <si>
    <t xml:space="preserve">TM7_genera_incertae_sedis </t>
  </si>
  <si>
    <t xml:space="preserve">Alishewanella </t>
  </si>
  <si>
    <t xml:space="preserve">Subdivision3_genera_incertae_sedis </t>
  </si>
  <si>
    <t xml:space="preserve">Steroidobacter </t>
  </si>
  <si>
    <t xml:space="preserve">Streptomyces </t>
  </si>
  <si>
    <t xml:space="preserve">unclassified Porphyromonadaceae </t>
  </si>
  <si>
    <t xml:space="preserve">Dongia </t>
  </si>
  <si>
    <t xml:space="preserve">unclassified Oxalobacteraceae </t>
  </si>
  <si>
    <t xml:space="preserve">Microbacterium </t>
  </si>
  <si>
    <t xml:space="preserve">unclassified Clostridiales_Incertae_Sedis_XI </t>
  </si>
  <si>
    <t xml:space="preserve">Sphingobium </t>
  </si>
  <si>
    <t xml:space="preserve">Alkanindiges </t>
  </si>
  <si>
    <t xml:space="preserve">Hymenobacter </t>
  </si>
  <si>
    <t xml:space="preserve">Arthrobacter </t>
  </si>
  <si>
    <t xml:space="preserve">Ochrobactrum </t>
  </si>
  <si>
    <t xml:space="preserve">Tessaracoccus </t>
  </si>
  <si>
    <t xml:space="preserve">unclassified Rhodospirillales </t>
  </si>
  <si>
    <t xml:space="preserve">Geminicoccus </t>
  </si>
  <si>
    <t xml:space="preserve">Jeotgalibacillus </t>
  </si>
  <si>
    <t xml:space="preserve">Prevotella </t>
  </si>
  <si>
    <t xml:space="preserve">unclassified Propionibacteriaceae </t>
  </si>
  <si>
    <t xml:space="preserve">unclassified Nocardioidaceae </t>
  </si>
  <si>
    <t xml:space="preserve">Bauldia </t>
  </si>
  <si>
    <t xml:space="preserve">Methylocystis </t>
  </si>
  <si>
    <t xml:space="preserve">Roseateles </t>
  </si>
  <si>
    <t xml:space="preserve">Micromonospora </t>
  </si>
  <si>
    <t xml:space="preserve">unclassified Pseudonocardiaceae </t>
  </si>
  <si>
    <t xml:space="preserve">Microcella </t>
  </si>
  <si>
    <t xml:space="preserve">Ornithinicoccus </t>
  </si>
  <si>
    <t xml:space="preserve">Leucobacter </t>
  </si>
  <si>
    <t xml:space="preserve">Sediminibacterium </t>
  </si>
  <si>
    <t xml:space="preserve">unclassified Solirubrobacterales </t>
  </si>
  <si>
    <t xml:space="preserve">Serratia </t>
  </si>
  <si>
    <t xml:space="preserve">Enterococcus </t>
  </si>
  <si>
    <t xml:space="preserve">Singulisphaera </t>
  </si>
  <si>
    <t xml:space="preserve">Marinobacter </t>
  </si>
  <si>
    <t xml:space="preserve">Caenimonas </t>
  </si>
  <si>
    <t xml:space="preserve">Thauera </t>
  </si>
  <si>
    <t xml:space="preserve">Salegentibacter </t>
  </si>
  <si>
    <t xml:space="preserve">Caryophanon </t>
  </si>
  <si>
    <t xml:space="preserve">Methylosarcina </t>
  </si>
  <si>
    <t xml:space="preserve">Nocardia </t>
  </si>
  <si>
    <t xml:space="preserve">unclassified Chloroflexi </t>
  </si>
  <si>
    <t xml:space="preserve">Gp3 </t>
  </si>
  <si>
    <t xml:space="preserve">Modestobacter </t>
  </si>
  <si>
    <t xml:space="preserve">unclassified Methylophilaceae </t>
  </si>
  <si>
    <t xml:space="preserve">Massilia </t>
  </si>
  <si>
    <t xml:space="preserve">Aminobacter </t>
  </si>
  <si>
    <t xml:space="preserve">Roseivivax </t>
  </si>
  <si>
    <t xml:space="preserve">Parasegetibacter </t>
  </si>
  <si>
    <t xml:space="preserve">Loktanella </t>
  </si>
  <si>
    <t xml:space="preserve">Stella </t>
  </si>
  <si>
    <t xml:space="preserve">Nannocystis </t>
  </si>
  <si>
    <t xml:space="preserve">unclassified Bacilli </t>
  </si>
  <si>
    <t xml:space="preserve">Vasilyevaea </t>
  </si>
  <si>
    <t xml:space="preserve">unclassified Alcaligenaceae </t>
  </si>
  <si>
    <t xml:space="preserve">Tissierella </t>
  </si>
  <si>
    <t xml:space="preserve">Anaerobacter </t>
  </si>
  <si>
    <t xml:space="preserve">Sphingosinicella </t>
  </si>
  <si>
    <t xml:space="preserve">Nocardiopsis </t>
  </si>
  <si>
    <t xml:space="preserve">Aerococcus </t>
  </si>
  <si>
    <t xml:space="preserve">Byssovorax </t>
  </si>
  <si>
    <t xml:space="preserve">Aeromicrobium </t>
  </si>
  <si>
    <t xml:space="preserve">Arenimonas </t>
  </si>
  <si>
    <t xml:space="preserve">Escherichia_Shigella </t>
  </si>
  <si>
    <t xml:space="preserve">unclassified Lactobacillales </t>
  </si>
  <si>
    <t xml:space="preserve">Curvibacter </t>
  </si>
  <si>
    <t xml:space="preserve">Inhella </t>
  </si>
  <si>
    <t xml:space="preserve">unclassified Cellulomonadaceae </t>
  </si>
  <si>
    <t xml:space="preserve">Planococcaceae_incertae_sedis </t>
  </si>
  <si>
    <t xml:space="preserve">Salinisphaera </t>
  </si>
  <si>
    <t xml:space="preserve">unclassified Veillonellaceae </t>
  </si>
  <si>
    <t xml:space="preserve">Azoarcus </t>
  </si>
  <si>
    <t xml:space="preserve">Algoriphagus </t>
  </si>
  <si>
    <t xml:space="preserve">Serpens </t>
  </si>
  <si>
    <t xml:space="preserve">Schlegelella </t>
  </si>
  <si>
    <t xml:space="preserve">Olsenella </t>
  </si>
  <si>
    <t xml:space="preserve">Armatimonas_Armatimonadetes_gp1 </t>
  </si>
  <si>
    <t xml:space="preserve">unclassified Bacillaceae_1 </t>
  </si>
  <si>
    <t xml:space="preserve">unclassified Nannocystaceae </t>
  </si>
  <si>
    <t xml:space="preserve">unclassified Verrucomicrobia </t>
  </si>
  <si>
    <t xml:space="preserve">unclassified Dermatophilaceae </t>
  </si>
  <si>
    <t xml:space="preserve">unclassified Nocardiaceae </t>
  </si>
  <si>
    <t xml:space="preserve">unclassified Rhodospirillaceae </t>
  </si>
  <si>
    <t xml:space="preserve">unclassified Pseudomonadaceae </t>
  </si>
  <si>
    <t xml:space="preserve">unclassified Methylococcaceae </t>
  </si>
  <si>
    <t xml:space="preserve">Thermoanaerobacterium </t>
  </si>
  <si>
    <t xml:space="preserve">Oscillibacter </t>
  </si>
  <si>
    <t xml:space="preserve">Nitriliruptor </t>
  </si>
  <si>
    <t xml:space="preserve">Jeotgalicoccus </t>
  </si>
  <si>
    <t xml:space="preserve">Nesterenkonia </t>
  </si>
  <si>
    <t xml:space="preserve">unclassified Chloroflexaceae </t>
  </si>
  <si>
    <t xml:space="preserve">Rhodocytophaga </t>
  </si>
  <si>
    <t xml:space="preserve">Marinospirillum </t>
  </si>
  <si>
    <t xml:space="preserve">Salinimicrobium </t>
  </si>
  <si>
    <t xml:space="preserve">Herbaspirillum </t>
  </si>
  <si>
    <t xml:space="preserve">Hydrogenobacter </t>
  </si>
  <si>
    <t xml:space="preserve">Kytococcus </t>
  </si>
  <si>
    <t xml:space="preserve">unclassified Halomonadaceae </t>
  </si>
  <si>
    <t xml:space="preserve">Haliscomenobacter </t>
  </si>
  <si>
    <t xml:space="preserve">Idiomarina </t>
  </si>
  <si>
    <t xml:space="preserve">Caldilinea </t>
  </si>
  <si>
    <t xml:space="preserve">Adhaeribacter </t>
  </si>
  <si>
    <t xml:space="preserve">Flavisolibacter </t>
  </si>
  <si>
    <t xml:space="preserve">unclassified Clostridia </t>
  </si>
  <si>
    <t xml:space="preserve">Persicitalea </t>
  </si>
  <si>
    <t xml:space="preserve">Mesorhizobium </t>
  </si>
  <si>
    <t xml:space="preserve">Propionivibrio </t>
  </si>
  <si>
    <t xml:space="preserve">unclassified Corynebacteriaceae </t>
  </si>
  <si>
    <t xml:space="preserve">Klebsiella </t>
  </si>
  <si>
    <t xml:space="preserve">Zavarzinella </t>
  </si>
  <si>
    <t xml:space="preserve">unclassified Rhodocyclaceae </t>
  </si>
  <si>
    <t xml:space="preserve">unclassified Clostridiales_Incertae_Sedis_XIII </t>
  </si>
  <si>
    <t xml:space="preserve">Agrococcus </t>
  </si>
  <si>
    <t xml:space="preserve">Enhydrobacter </t>
  </si>
  <si>
    <t xml:space="preserve">unclassified Sphingobacteriaceae </t>
  </si>
  <si>
    <t xml:space="preserve">Chitinimonas </t>
  </si>
  <si>
    <t xml:space="preserve">Nitrobacter </t>
  </si>
  <si>
    <t xml:space="preserve">unclassified Coriobacteriaceae </t>
  </si>
  <si>
    <t xml:space="preserve">Wenxinia </t>
  </si>
  <si>
    <t xml:space="preserve">Rhodococcus </t>
  </si>
  <si>
    <t xml:space="preserve">unclassified Cyclobacteriaceae </t>
  </si>
  <si>
    <t xml:space="preserve">Blastochloris </t>
  </si>
  <si>
    <t xml:space="preserve">Burkholderia </t>
  </si>
  <si>
    <t xml:space="preserve">Anaerosphaera </t>
  </si>
  <si>
    <t xml:space="preserve">Gp17 </t>
  </si>
  <si>
    <t xml:space="preserve">unclassified Pseudomonadales </t>
  </si>
  <si>
    <t xml:space="preserve">Caulobacter </t>
  </si>
  <si>
    <t xml:space="preserve">unclassified Cystobacteraceae </t>
  </si>
  <si>
    <t xml:space="preserve">Rhizomicrobium </t>
  </si>
  <si>
    <t xml:space="preserve">Tepidimicrobium </t>
  </si>
  <si>
    <t xml:space="preserve">Luteolibacter </t>
  </si>
  <si>
    <t xml:space="preserve">Cloacibacterium </t>
  </si>
  <si>
    <t xml:space="preserve">Haloferula </t>
  </si>
  <si>
    <t xml:space="preserve">Pedobacter </t>
  </si>
  <si>
    <t xml:space="preserve">Bifidobacterium </t>
  </si>
  <si>
    <t xml:space="preserve">Aeromonas </t>
  </si>
  <si>
    <t xml:space="preserve">Methylophaga </t>
  </si>
  <si>
    <t xml:space="preserve">unclassified Beijerinckiaceae </t>
  </si>
  <si>
    <t xml:space="preserve">unclassified Flavobacteriales </t>
  </si>
  <si>
    <t xml:space="preserve">unclassified Oceanospirillales </t>
  </si>
  <si>
    <t xml:space="preserve">unclassified Geodermatophilaceae </t>
  </si>
  <si>
    <t xml:space="preserve">Gordonia </t>
  </si>
  <si>
    <t xml:space="preserve">Oceanobacillus </t>
  </si>
  <si>
    <t xml:space="preserve">Planctomyces </t>
  </si>
  <si>
    <t xml:space="preserve">unclassified Caulobacterales </t>
  </si>
  <si>
    <t xml:space="preserve">unclassified Brucellaceae </t>
  </si>
  <si>
    <t xml:space="preserve">unclassified Rhizobiaceae </t>
  </si>
  <si>
    <t xml:space="preserve">Craurococcus </t>
  </si>
  <si>
    <t xml:space="preserve">Bhargavaea </t>
  </si>
  <si>
    <t xml:space="preserve">Belnapia </t>
  </si>
  <si>
    <t xml:space="preserve">Naxibacter </t>
  </si>
  <si>
    <t xml:space="preserve">unclassified Micromonosporaceae </t>
  </si>
  <si>
    <t xml:space="preserve">Thiobacillus </t>
  </si>
  <si>
    <t xml:space="preserve">unclassified Bacteroidales </t>
  </si>
  <si>
    <t xml:space="preserve">Kaistia </t>
  </si>
  <si>
    <t xml:space="preserve">Dechloromonas </t>
  </si>
  <si>
    <t xml:space="preserve">Salimicrobium </t>
  </si>
  <si>
    <t xml:space="preserve">Alistipes </t>
  </si>
  <si>
    <t xml:space="preserve">Atopococcus </t>
  </si>
  <si>
    <t xml:space="preserve">Anaerovorax </t>
  </si>
  <si>
    <t xml:space="preserve">Solibacillus </t>
  </si>
  <si>
    <t xml:space="preserve">Sulfitobacter </t>
  </si>
  <si>
    <t xml:space="preserve">Rhodopirellula </t>
  </si>
  <si>
    <t xml:space="preserve">Thiocapsa </t>
  </si>
  <si>
    <t xml:space="preserve">Lactobacillus </t>
  </si>
  <si>
    <t xml:space="preserve">unclassified Pasteurellaceae </t>
  </si>
  <si>
    <t xml:space="preserve">Chloroflexus </t>
  </si>
  <si>
    <t xml:space="preserve">Diaphorobacter </t>
  </si>
  <si>
    <t xml:space="preserve">Pontibacter </t>
  </si>
  <si>
    <t xml:space="preserve">unclassified Neisseriaceae </t>
  </si>
  <si>
    <t xml:space="preserve">Blastomonas </t>
  </si>
  <si>
    <t xml:space="preserve">Sporacetigenium </t>
  </si>
  <si>
    <t xml:space="preserve">Paenibacillus </t>
  </si>
  <si>
    <t xml:space="preserve">Arcobacter </t>
  </si>
  <si>
    <t xml:space="preserve">Fervidobacterium </t>
  </si>
  <si>
    <t xml:space="preserve">Fibrisoma </t>
  </si>
  <si>
    <t xml:space="preserve">Sanguibacter </t>
  </si>
  <si>
    <t xml:space="preserve">Lactococcus </t>
  </si>
  <si>
    <t xml:space="preserve">Microvirga </t>
  </si>
  <si>
    <t xml:space="preserve">SR1_genera_incertae_sedis </t>
  </si>
  <si>
    <t xml:space="preserve">Chromohalobacter </t>
  </si>
  <si>
    <t xml:space="preserve">Prauserella </t>
  </si>
  <si>
    <t xml:space="preserve">Zhihengliuella </t>
  </si>
  <si>
    <t xml:space="preserve">Guggenheimella </t>
  </si>
  <si>
    <t xml:space="preserve">Methylotenera </t>
  </si>
  <si>
    <t xml:space="preserve">Enterobacter </t>
  </si>
  <si>
    <t xml:space="preserve">Pseudofulvimonas </t>
  </si>
  <si>
    <t xml:space="preserve">Exiguobacterium </t>
  </si>
  <si>
    <t xml:space="preserve">Vitellibacter </t>
  </si>
  <si>
    <t xml:space="preserve">unclassified Thermomicrobia </t>
  </si>
  <si>
    <t xml:space="preserve">Vagococcus </t>
  </si>
  <si>
    <t xml:space="preserve">unclassified Saprospiraceae </t>
  </si>
  <si>
    <t xml:space="preserve">unclassified Opitutaceae </t>
  </si>
  <si>
    <t xml:space="preserve">Vampirovibrio </t>
  </si>
  <si>
    <t xml:space="preserve">Gillisia </t>
  </si>
  <si>
    <t xml:space="preserve">Paenisporosarcina </t>
  </si>
  <si>
    <t xml:space="preserve">unclassified Nocardiopsaceae </t>
  </si>
  <si>
    <t xml:space="preserve">Blastopirellula </t>
  </si>
  <si>
    <t xml:space="preserve">Wautersiella </t>
  </si>
  <si>
    <t xml:space="preserve">Hahella </t>
  </si>
  <si>
    <t xml:space="preserve">Turneriella </t>
  </si>
  <si>
    <t xml:space="preserve">Hansschlegelia </t>
  </si>
  <si>
    <t xml:space="preserve">Patulibacter </t>
  </si>
  <si>
    <t xml:space="preserve">Moraxella </t>
  </si>
  <si>
    <t xml:space="preserve">Fibrobacter </t>
  </si>
  <si>
    <t xml:space="preserve">Cellulosilyticum </t>
  </si>
  <si>
    <t xml:space="preserve">Asticcacaulis </t>
  </si>
  <si>
    <t xml:space="preserve">Spartobacteria_genera_incertae_sedis </t>
  </si>
  <si>
    <t xml:space="preserve">Sorangium </t>
  </si>
  <si>
    <t xml:space="preserve">Nitrosospira </t>
  </si>
  <si>
    <t xml:space="preserve">Sinobaca </t>
  </si>
  <si>
    <t xml:space="preserve">Proteiniclasticum </t>
  </si>
  <si>
    <t xml:space="preserve">Ramlibacter </t>
  </si>
  <si>
    <t xml:space="preserve">Virgibacillus </t>
  </si>
  <si>
    <t xml:space="preserve">unclassified Rickettsiaceae </t>
  </si>
  <si>
    <t xml:space="preserve">Anaerovibrio </t>
  </si>
  <si>
    <t xml:space="preserve">Pedomicrobium </t>
  </si>
  <si>
    <t xml:space="preserve">Riemerella </t>
  </si>
  <si>
    <t xml:space="preserve">Prosthecobacter </t>
  </si>
  <si>
    <t xml:space="preserve">Rhodoplanes </t>
  </si>
  <si>
    <t xml:space="preserve">Trueperella </t>
  </si>
  <si>
    <t xml:space="preserve">Planifilum </t>
  </si>
  <si>
    <t xml:space="preserve">Thermoactinomyces </t>
  </si>
  <si>
    <t xml:space="preserve">unclassified Dermabacteraceae </t>
  </si>
  <si>
    <t xml:space="preserve">Solirubrobacter </t>
  </si>
  <si>
    <t xml:space="preserve">unclassified Clostridiaceae_3 </t>
  </si>
  <si>
    <t xml:space="preserve">Eubacterium </t>
  </si>
  <si>
    <t xml:space="preserve">Lewinella </t>
  </si>
  <si>
    <t xml:space="preserve">Marinobacterium </t>
  </si>
  <si>
    <t xml:space="preserve">Methylophilus </t>
  </si>
  <si>
    <t xml:space="preserve">unclassified Aurantimonadaceae </t>
  </si>
  <si>
    <t xml:space="preserve">Methylomonas </t>
  </si>
  <si>
    <t xml:space="preserve">Emticicia </t>
  </si>
  <si>
    <t xml:space="preserve">Thalassobacillus </t>
  </si>
  <si>
    <t xml:space="preserve">Porphyromonas </t>
  </si>
  <si>
    <t xml:space="preserve">Campylobacter </t>
  </si>
  <si>
    <t xml:space="preserve">Fluviicola </t>
  </si>
  <si>
    <t xml:space="preserve">Desulfovibrio </t>
  </si>
  <si>
    <t xml:space="preserve">Sneathia </t>
  </si>
  <si>
    <t xml:space="preserve">Cytophaga </t>
  </si>
  <si>
    <t xml:space="preserve">Alloiococcus </t>
  </si>
  <si>
    <t xml:space="preserve">Cellulosimicrobium </t>
  </si>
  <si>
    <t xml:space="preserve">unclassified Hyphomonadaceae </t>
  </si>
  <si>
    <t xml:space="preserve">Mobilicoccus </t>
  </si>
  <si>
    <t xml:space="preserve">Ralstonia </t>
  </si>
  <si>
    <t xml:space="preserve">Gulosibacter </t>
  </si>
  <si>
    <t xml:space="preserve">Rathayibacter </t>
  </si>
  <si>
    <t xml:space="preserve">unclassified Deinococcaceae </t>
  </si>
  <si>
    <t xml:space="preserve">Helcococcus </t>
  </si>
  <si>
    <t xml:space="preserve">Pseudorhodoferax </t>
  </si>
  <si>
    <t xml:space="preserve">Erythrobacter </t>
  </si>
  <si>
    <t xml:space="preserve">Catenuloplanes </t>
  </si>
  <si>
    <t xml:space="preserve">Ottowia </t>
  </si>
  <si>
    <t xml:space="preserve">Stappia </t>
  </si>
  <si>
    <t xml:space="preserve">Ahrensia </t>
  </si>
  <si>
    <t xml:space="preserve">unclassified Prevotellaceae </t>
  </si>
  <si>
    <t xml:space="preserve">Joostella </t>
  </si>
  <si>
    <t xml:space="preserve">Demequina </t>
  </si>
  <si>
    <t xml:space="preserve">unclassified Beutenbergiaceae </t>
  </si>
  <si>
    <t xml:space="preserve">Leptonema </t>
  </si>
  <si>
    <t xml:space="preserve">Faecalibacterium </t>
  </si>
  <si>
    <t xml:space="preserve">Henriciella </t>
  </si>
  <si>
    <t xml:space="preserve">Euzebya </t>
  </si>
  <si>
    <t xml:space="preserve">Agromyces </t>
  </si>
  <si>
    <t xml:space="preserve">Fodinicurvata </t>
  </si>
  <si>
    <t xml:space="preserve">Orbus </t>
  </si>
  <si>
    <t xml:space="preserve">Pantoea </t>
  </si>
  <si>
    <t xml:space="preserve">Rhodocista </t>
  </si>
  <si>
    <t xml:space="preserve">Megasphaera </t>
  </si>
  <si>
    <t xml:space="preserve">Saccharopolyspora </t>
  </si>
  <si>
    <t xml:space="preserve">Rudanella </t>
  </si>
  <si>
    <t xml:space="preserve">Allobaculum </t>
  </si>
  <si>
    <t xml:space="preserve">Methylobacillus </t>
  </si>
  <si>
    <t xml:space="preserve">Actinophytocola </t>
  </si>
  <si>
    <t xml:space="preserve">unclassified Cryomorphaceae </t>
  </si>
  <si>
    <t xml:space="preserve">unclassified Ectothiorhodospiraceae </t>
  </si>
  <si>
    <t xml:space="preserve">unclassified Staphylococcaceae </t>
  </si>
  <si>
    <t xml:space="preserve">Succinivibrio </t>
  </si>
  <si>
    <t xml:space="preserve">Gemmobacter </t>
  </si>
  <si>
    <t xml:space="preserve">Rummeliibacillus </t>
  </si>
  <si>
    <t xml:space="preserve">unclassified Idiomarinaceae </t>
  </si>
  <si>
    <t xml:space="preserve">Sphingobacterium </t>
  </si>
  <si>
    <t xml:space="preserve">Glycomyces </t>
  </si>
  <si>
    <t xml:space="preserve">Silanimonas </t>
  </si>
  <si>
    <t xml:space="preserve">Marinoscillum </t>
  </si>
  <si>
    <t xml:space="preserve">unclassified Acidobacteria_Gp3_family_incertae_sedis </t>
  </si>
  <si>
    <t xml:space="preserve">Sharpea </t>
  </si>
  <si>
    <t xml:space="preserve">Pseudorhodobacter </t>
  </si>
  <si>
    <t xml:space="preserve">Arenibacter </t>
  </si>
  <si>
    <t xml:space="preserve">Cryptosporangium </t>
  </si>
  <si>
    <t xml:space="preserve">Thermohydrogenium </t>
  </si>
  <si>
    <t xml:space="preserve">Anaerococcus </t>
  </si>
  <si>
    <t xml:space="preserve">Marinimicrobium </t>
  </si>
  <si>
    <t xml:space="preserve">Variovorax </t>
  </si>
  <si>
    <t xml:space="preserve">Erysipelotrichaceae_incertae_sedis </t>
  </si>
  <si>
    <t xml:space="preserve">Clostridium_XlVb </t>
  </si>
  <si>
    <t xml:space="preserve">Sutterella </t>
  </si>
  <si>
    <t xml:space="preserve">Owenweeksia </t>
  </si>
  <si>
    <t xml:space="preserve">Aneurinibacillus </t>
  </si>
  <si>
    <t xml:space="preserve">Curtobacterium </t>
  </si>
  <si>
    <t xml:space="preserve">Kineococcus </t>
  </si>
  <si>
    <t xml:space="preserve">Derxia </t>
  </si>
  <si>
    <t xml:space="preserve">Elioraea </t>
  </si>
  <si>
    <t xml:space="preserve">Melissococcus </t>
  </si>
  <si>
    <t xml:space="preserve">Alkalibacterium </t>
  </si>
  <si>
    <t xml:space="preserve">unclassified Aerococcaceae </t>
  </si>
  <si>
    <t xml:space="preserve">Tepidimonas </t>
  </si>
  <si>
    <t xml:space="preserve">Petrobacter </t>
  </si>
  <si>
    <t xml:space="preserve">unclassified Halanaerobiaceae </t>
  </si>
  <si>
    <t xml:space="preserve">Psychrobacillus </t>
  </si>
  <si>
    <t xml:space="preserve">unclassified Chlorobi </t>
  </si>
  <si>
    <t xml:space="preserve">Nubsella </t>
  </si>
  <si>
    <t xml:space="preserve">Bacteroides </t>
  </si>
  <si>
    <t xml:space="preserve">unclassified Erysipelotrichaceae </t>
  </si>
  <si>
    <t xml:space="preserve">Chitinilyticum </t>
  </si>
  <si>
    <t xml:space="preserve">Lachnospiracea_incertae_sedis </t>
  </si>
  <si>
    <t xml:space="preserve">Butyricicoccus </t>
  </si>
  <si>
    <t xml:space="preserve">Saccharibacter </t>
  </si>
  <si>
    <t xml:space="preserve">unclassified Aeromonadaceae </t>
  </si>
  <si>
    <t xml:space="preserve">Segetibacter </t>
  </si>
  <si>
    <t xml:space="preserve">Gracilimonas </t>
  </si>
  <si>
    <t xml:space="preserve">Wandonia </t>
  </si>
  <si>
    <t xml:space="preserve">Tsukamurella </t>
  </si>
  <si>
    <t xml:space="preserve">unclassified Bogoriellaceae </t>
  </si>
  <si>
    <t xml:space="preserve">Solobacterium </t>
  </si>
  <si>
    <t xml:space="preserve">Seohaeicola </t>
  </si>
  <si>
    <t xml:space="preserve">Stackebrandtia </t>
  </si>
  <si>
    <t xml:space="preserve">Treponema </t>
  </si>
  <si>
    <t xml:space="preserve">Victivallis </t>
  </si>
  <si>
    <t xml:space="preserve">Myceligenerans </t>
  </si>
  <si>
    <t xml:space="preserve">Aequorivita </t>
  </si>
  <si>
    <t xml:space="preserve">Desemzia </t>
  </si>
  <si>
    <t xml:space="preserve">unclassified Chromatiales </t>
  </si>
  <si>
    <t xml:space="preserve">Mesonia </t>
  </si>
  <si>
    <t xml:space="preserve">Bacteriovorax </t>
  </si>
  <si>
    <t xml:space="preserve">Citricoccus </t>
  </si>
  <si>
    <t xml:space="preserve">Ammoniphilus </t>
  </si>
  <si>
    <t xml:space="preserve">Ignavibacterium </t>
  </si>
  <si>
    <t xml:space="preserve">Alkalimonas </t>
  </si>
  <si>
    <t xml:space="preserve">Actinoalloteichus </t>
  </si>
  <si>
    <t xml:space="preserve">Gemella </t>
  </si>
  <si>
    <t xml:space="preserve">Flectobacillus </t>
  </si>
  <si>
    <t xml:space="preserve">Gp1 </t>
  </si>
  <si>
    <t xml:space="preserve">Sphaerobacter </t>
  </si>
  <si>
    <t xml:space="preserve">Nitrosomonas </t>
  </si>
  <si>
    <t xml:space="preserve">Paludibacter </t>
  </si>
  <si>
    <t xml:space="preserve">unclassified Chromatiaceae </t>
  </si>
  <si>
    <t xml:space="preserve">Yersinia </t>
  </si>
  <si>
    <t xml:space="preserve">Williamsia </t>
  </si>
  <si>
    <t xml:space="preserve">Kofleria </t>
  </si>
  <si>
    <t xml:space="preserve">Halolactibacillus </t>
  </si>
  <si>
    <t xml:space="preserve">Neisseria </t>
  </si>
  <si>
    <t xml:space="preserve">Parasutterella </t>
  </si>
  <si>
    <t xml:space="preserve">unclassified Promicromonosporaceae </t>
  </si>
  <si>
    <t xml:space="preserve">Gracilibacillus </t>
  </si>
  <si>
    <t xml:space="preserve">unclassified Hahellaceae </t>
  </si>
  <si>
    <t xml:space="preserve">Parapedobacter </t>
  </si>
  <si>
    <t xml:space="preserve">unclassified Enterococcaceae </t>
  </si>
  <si>
    <t xml:space="preserve">Brevibacillus </t>
  </si>
  <si>
    <t xml:space="preserve">Frigoribacterium </t>
  </si>
  <si>
    <t xml:space="preserve">Luteibacter </t>
  </si>
  <si>
    <t xml:space="preserve">Parvularcula </t>
  </si>
  <si>
    <t xml:space="preserve">Magnetospirillum </t>
  </si>
  <si>
    <t xml:space="preserve">Ensifer </t>
  </si>
  <si>
    <t xml:space="preserve">Azospirillum </t>
  </si>
  <si>
    <t xml:space="preserve">Alkalibaculum </t>
  </si>
  <si>
    <t xml:space="preserve">Acetobacterium </t>
  </si>
  <si>
    <t xml:space="preserve">Simiduia </t>
  </si>
  <si>
    <t xml:space="preserve">Halobacillus </t>
  </si>
  <si>
    <t xml:space="preserve">Conexibacter </t>
  </si>
  <si>
    <t xml:space="preserve">Silicibacter </t>
  </si>
  <si>
    <t xml:space="preserve">Actinoplanes </t>
  </si>
  <si>
    <t xml:space="preserve">Roseburia </t>
  </si>
  <si>
    <t xml:space="preserve">Polynucleobacter </t>
  </si>
  <si>
    <t xml:space="preserve">unclassified Myxococcaceae </t>
  </si>
  <si>
    <t xml:space="preserve">Vibrio </t>
  </si>
  <si>
    <t xml:space="preserve">Ignatzschineria </t>
  </si>
  <si>
    <t xml:space="preserve">Micropolyspora </t>
  </si>
  <si>
    <t xml:space="preserve">Erysipelothrix </t>
  </si>
  <si>
    <t xml:space="preserve">unclassified Paenibacillaceae_1 </t>
  </si>
  <si>
    <t xml:space="preserve">Parabacteroides </t>
  </si>
  <si>
    <t xml:space="preserve">Smaragdicoccus </t>
  </si>
  <si>
    <t xml:space="preserve">Erwinia </t>
  </si>
  <si>
    <t xml:space="preserve">unclassified Opitutae </t>
  </si>
  <si>
    <t xml:space="preserve">Thiohalomonas </t>
  </si>
  <si>
    <t xml:space="preserve">Saccharomonospora </t>
  </si>
  <si>
    <t xml:space="preserve">unclassified Xanthomonadales </t>
  </si>
  <si>
    <t xml:space="preserve">Schlesneria </t>
  </si>
  <si>
    <t xml:space="preserve">Runella </t>
  </si>
  <si>
    <t xml:space="preserve">Aspromonas </t>
  </si>
  <si>
    <t xml:space="preserve">Leptospira </t>
  </si>
  <si>
    <t xml:space="preserve">Nitrosococcus </t>
  </si>
  <si>
    <t xml:space="preserve">Nosocomiicoccus </t>
  </si>
  <si>
    <t xml:space="preserve">Cellulomonas </t>
  </si>
  <si>
    <t xml:space="preserve">Verrucomicrobium </t>
  </si>
  <si>
    <t xml:space="preserve">Sphaerotilus </t>
  </si>
  <si>
    <t xml:space="preserve">unclassified Glycomycetaceae </t>
  </si>
  <si>
    <t xml:space="preserve">Rothia </t>
  </si>
  <si>
    <t xml:space="preserve">unclassified Helicobacteraceae </t>
  </si>
  <si>
    <t xml:space="preserve">Marinicella </t>
  </si>
  <si>
    <t xml:space="preserve">unclassified Puniceicoccaceae </t>
  </si>
  <si>
    <t xml:space="preserve">unclassified Streptomycetaceae </t>
  </si>
  <si>
    <t xml:space="preserve">unclassified Methylobacteriaceae </t>
  </si>
  <si>
    <t xml:space="preserve">unclassified Jiangellaceae </t>
  </si>
  <si>
    <t xml:space="preserve">Desulfosporosinus </t>
  </si>
  <si>
    <t xml:space="preserve">unclassified Deinococci </t>
  </si>
  <si>
    <t xml:space="preserve">Mahella </t>
  </si>
  <si>
    <t xml:space="preserve">unclassified Lentisphaeria </t>
  </si>
  <si>
    <t xml:space="preserve">unclassified Verrucomicrobiaceae </t>
  </si>
  <si>
    <t xml:space="preserve">Sporobacter </t>
  </si>
  <si>
    <t xml:space="preserve">Saccharothrix </t>
  </si>
  <si>
    <t xml:space="preserve">Subdoligranulum </t>
  </si>
  <si>
    <t xml:space="preserve">Mycoplasma </t>
  </si>
  <si>
    <t xml:space="preserve">Blautia </t>
  </si>
  <si>
    <t xml:space="preserve">Pseudoclavibacter </t>
  </si>
  <si>
    <t xml:space="preserve">Pseudaminobacter </t>
  </si>
  <si>
    <t xml:space="preserve">Elusimicrobium </t>
  </si>
  <si>
    <t xml:space="preserve">Ureibacillus </t>
  </si>
  <si>
    <t xml:space="preserve">Actinotalea </t>
  </si>
  <si>
    <t xml:space="preserve">unclassified Succinivibrionaceae </t>
  </si>
  <si>
    <t xml:space="preserve">Clostridium_XVIII </t>
  </si>
  <si>
    <t xml:space="preserve">Acholeplasma </t>
  </si>
  <si>
    <t xml:space="preserve">unclassified Fusobacteriaceae </t>
  </si>
  <si>
    <t xml:space="preserve">Thermobifida </t>
  </si>
  <si>
    <t xml:space="preserve">Sedimentibacter </t>
  </si>
  <si>
    <t xml:space="preserve">unclassified Thermomonosporaceae </t>
  </si>
  <si>
    <t xml:space="preserve">unclassified Clostridiaceae_2 </t>
  </si>
  <si>
    <t xml:space="preserve">Rickettsia </t>
  </si>
  <si>
    <t xml:space="preserve">Ruminococcus </t>
  </si>
  <si>
    <t xml:space="preserve">Anaeroplasma </t>
  </si>
  <si>
    <t xml:space="preserve">unclassified Mycobacteriaceae </t>
  </si>
  <si>
    <t xml:space="preserve">Proteocatella </t>
  </si>
  <si>
    <t xml:space="preserve">Calditerrivibrio </t>
  </si>
  <si>
    <t xml:space="preserve">Anaerobaculum </t>
  </si>
  <si>
    <t xml:space="preserve">Aciditerrimonas </t>
  </si>
  <si>
    <t xml:space="preserve">Roseococcus </t>
  </si>
  <si>
    <t xml:space="preserve">Marinilactibacillus </t>
  </si>
  <si>
    <t xml:space="preserve">Fibrella </t>
  </si>
  <si>
    <t xml:space="preserve">Dolosigranulum </t>
  </si>
  <si>
    <t xml:space="preserve">Aquincola </t>
  </si>
  <si>
    <t xml:space="preserve">Solimonas </t>
  </si>
  <si>
    <t xml:space="preserve">Piscicoccus </t>
  </si>
  <si>
    <t xml:space="preserve">Labrenzia </t>
  </si>
  <si>
    <t xml:space="preserve">Actinomadura </t>
  </si>
  <si>
    <t xml:space="preserve">Microlunatus </t>
  </si>
  <si>
    <t xml:space="preserve">Desulfomonile </t>
  </si>
  <si>
    <t xml:space="preserve">Citrobacter </t>
  </si>
  <si>
    <t xml:space="preserve">Spirosoma </t>
  </si>
  <si>
    <t xml:space="preserve">Labrys </t>
  </si>
  <si>
    <t xml:space="preserve">Mesoplasma </t>
  </si>
  <si>
    <t xml:space="preserve">Cupriavidus </t>
  </si>
  <si>
    <t xml:space="preserve">Bartonella </t>
  </si>
  <si>
    <t xml:space="preserve">unclassified Syntrophobacteraceae </t>
  </si>
  <si>
    <t xml:space="preserve">unclassified Epsilonproteobacteria </t>
  </si>
  <si>
    <t xml:space="preserve">Proteiniborus </t>
  </si>
  <si>
    <t xml:space="preserve">Pelagibius </t>
  </si>
  <si>
    <t xml:space="preserve">Pectobacterium </t>
  </si>
  <si>
    <t xml:space="preserve">Catenibacterium </t>
  </si>
  <si>
    <t xml:space="preserve">unclassified Ruaniaceae </t>
  </si>
  <si>
    <t xml:space="preserve">Syntrophococcus </t>
  </si>
  <si>
    <t xml:space="preserve">Pelagicoccus </t>
  </si>
  <si>
    <t xml:space="preserve">Oxalicibacterium </t>
  </si>
  <si>
    <t xml:space="preserve">Myroides </t>
  </si>
  <si>
    <t xml:space="preserve">Lentibacillus </t>
  </si>
  <si>
    <t xml:space="preserve">Enterorhabdus </t>
  </si>
  <si>
    <t xml:space="preserve">Cystobacter </t>
  </si>
  <si>
    <t xml:space="preserve">Azospira </t>
  </si>
  <si>
    <t xml:space="preserve">Allisonella </t>
  </si>
  <si>
    <t xml:space="preserve">Alkalibacter </t>
  </si>
  <si>
    <t xml:space="preserve">unclassified Rikenellaceae </t>
  </si>
  <si>
    <t xml:space="preserve">Salmonella </t>
  </si>
  <si>
    <t xml:space="preserve">Piscibacillus </t>
  </si>
  <si>
    <t xml:space="preserve">Mogibacterium </t>
  </si>
  <si>
    <t xml:space="preserve">Chthonomonas_Armatimonadetes_gp3 </t>
  </si>
  <si>
    <t xml:space="preserve">Alysiella </t>
  </si>
  <si>
    <t xml:space="preserve">unclassified Piscirickettsiaceae </t>
  </si>
  <si>
    <t xml:space="preserve">unclassified Desulfobulbaceae </t>
  </si>
  <si>
    <t xml:space="preserve">Pontibaca </t>
  </si>
  <si>
    <t xml:space="preserve">Polaromonas </t>
  </si>
  <si>
    <t xml:space="preserve">Plantibacter </t>
  </si>
  <si>
    <t xml:space="preserve">Phascolarctobacterium </t>
  </si>
  <si>
    <t xml:space="preserve">Mannheimia </t>
  </si>
  <si>
    <t xml:space="preserve">Garciella </t>
  </si>
  <si>
    <t xml:space="preserve">Coraliomargarita </t>
  </si>
  <si>
    <t xml:space="preserve">Anaeromyxobacter </t>
  </si>
  <si>
    <t xml:space="preserve">Alkaliphilus </t>
  </si>
  <si>
    <t xml:space="preserve">Thermaerobacter </t>
  </si>
  <si>
    <t xml:space="preserve">Terribacillus </t>
  </si>
  <si>
    <t xml:space="preserve">Pseudoflavonifractor </t>
  </si>
  <si>
    <t xml:space="preserve">Paenochrobactrum </t>
  </si>
  <si>
    <t xml:space="preserve">Haloactinopolyspora </t>
  </si>
  <si>
    <t xml:space="preserve">Haliea </t>
  </si>
  <si>
    <t xml:space="preserve">Globicatella </t>
  </si>
  <si>
    <t xml:space="preserve">Dyadobacter </t>
  </si>
  <si>
    <t xml:space="preserve">Dorea </t>
  </si>
  <si>
    <t xml:space="preserve">Dethiobacter </t>
  </si>
  <si>
    <t xml:space="preserve">Coprobacillus </t>
  </si>
  <si>
    <t xml:space="preserve">Allokutzneria </t>
  </si>
  <si>
    <t xml:space="preserve">unclassified Clostridiales_Incertae_Sedis_XII </t>
  </si>
  <si>
    <t xml:space="preserve">Thermicanus </t>
  </si>
  <si>
    <t xml:space="preserve">Shimazuella </t>
  </si>
  <si>
    <t xml:space="preserve">Paenalcaligenes </t>
  </si>
  <si>
    <t xml:space="preserve">Macrococcus </t>
  </si>
  <si>
    <t xml:space="preserve">Kushneria </t>
  </si>
  <si>
    <t xml:space="preserve">Dysgonomonas </t>
  </si>
  <si>
    <t xml:space="preserve">Arsenicicoccus </t>
  </si>
  <si>
    <t xml:space="preserve">Xanthomonas </t>
  </si>
  <si>
    <t xml:space="preserve">Ureaplasma </t>
  </si>
  <si>
    <t xml:space="preserve">unclassified Xanthobacteraceae </t>
  </si>
  <si>
    <t xml:space="preserve">unclassified Sutterellaceae </t>
  </si>
  <si>
    <t xml:space="preserve">unclassified Streptococcaceae </t>
  </si>
  <si>
    <t xml:space="preserve">unclassified Spirochaetales </t>
  </si>
  <si>
    <t xml:space="preserve">unclassified Leuconostocaceae </t>
  </si>
  <si>
    <t xml:space="preserve">unclassified Leptotrichiaceae </t>
  </si>
  <si>
    <t xml:space="preserve">unclassified Lactobacillaceae </t>
  </si>
  <si>
    <t xml:space="preserve">unclassified Hydrogenophilaceae </t>
  </si>
  <si>
    <t xml:space="preserve">unclassified Fusobacteriales </t>
  </si>
  <si>
    <t xml:space="preserve">unclassified Campylobacteraceae </t>
  </si>
  <si>
    <t xml:space="preserve">unclassified Actinomycetaceae </t>
  </si>
  <si>
    <t xml:space="preserve">Turicella </t>
  </si>
  <si>
    <t xml:space="preserve">Trichococcus </t>
  </si>
  <si>
    <t xml:space="preserve">Thiothrix </t>
  </si>
  <si>
    <t xml:space="preserve">Thermus </t>
  </si>
  <si>
    <t xml:space="preserve">Terrimonas </t>
  </si>
  <si>
    <t xml:space="preserve">Streptobacillus </t>
  </si>
  <si>
    <t xml:space="preserve">Sporanaerobacter </t>
  </si>
  <si>
    <t xml:space="preserve">Sebaldella </t>
  </si>
  <si>
    <t xml:space="preserve">Rubritepida </t>
  </si>
  <si>
    <t xml:space="preserve">Quadrisphaera </t>
  </si>
  <si>
    <t xml:space="preserve">Proteiniphilum </t>
  </si>
  <si>
    <t xml:space="preserve">Phycicoccus </t>
  </si>
  <si>
    <t xml:space="preserve">Perlucidibaca </t>
  </si>
  <si>
    <t xml:space="preserve">Peptostreptococcus </t>
  </si>
  <si>
    <t xml:space="preserve">Peptostreptococcaceae_incertae_sedis </t>
  </si>
  <si>
    <t xml:space="preserve">Peptoniphilus </t>
  </si>
  <si>
    <t xml:space="preserve">Pasteurella </t>
  </si>
  <si>
    <t xml:space="preserve">Parvimonas </t>
  </si>
  <si>
    <t xml:space="preserve">Paraprevotella </t>
  </si>
  <si>
    <t xml:space="preserve">Paraeggerthella </t>
  </si>
  <si>
    <t xml:space="preserve">Orientia </t>
  </si>
  <si>
    <t xml:space="preserve">Negativicoccus </t>
  </si>
  <si>
    <t xml:space="preserve">Nakamurella </t>
  </si>
  <si>
    <t xml:space="preserve">Limnohabitans </t>
  </si>
  <si>
    <t xml:space="preserve">Leptotrichia </t>
  </si>
  <si>
    <t xml:space="preserve">Lacticigenium </t>
  </si>
  <si>
    <t xml:space="preserve">Kingella </t>
  </si>
  <si>
    <t xml:space="preserve">Histophilus </t>
  </si>
  <si>
    <t xml:space="preserve">Haemophilus </t>
  </si>
  <si>
    <t xml:space="preserve">Haematobacter </t>
  </si>
  <si>
    <t xml:space="preserve">Granulicatella </t>
  </si>
  <si>
    <t xml:space="preserve">Fusobacterium </t>
  </si>
  <si>
    <t xml:space="preserve">Fusibacter </t>
  </si>
  <si>
    <t xml:space="preserve">Fructobacillus </t>
  </si>
  <si>
    <t xml:space="preserve">Friedmanniella </t>
  </si>
  <si>
    <t xml:space="preserve">Finegoldia </t>
  </si>
  <si>
    <t xml:space="preserve">Filifactor </t>
  </si>
  <si>
    <t xml:space="preserve">Empedobacter </t>
  </si>
  <si>
    <t xml:space="preserve">Dialister </t>
  </si>
  <si>
    <t xml:space="preserve">Dermabacter </t>
  </si>
  <si>
    <t xml:space="preserve">Delftia </t>
  </si>
  <si>
    <t xml:space="preserve">Daeguia </t>
  </si>
  <si>
    <t xml:space="preserve">Coxiella </t>
  </si>
  <si>
    <t xml:space="preserve">Conchiformibius </t>
  </si>
  <si>
    <t xml:space="preserve">Clostridium_XIX </t>
  </si>
  <si>
    <t xml:space="preserve">Capnocytophaga </t>
  </si>
  <si>
    <t xml:space="preserve">Buttiauxella </t>
  </si>
  <si>
    <t xml:space="preserve">Atopobium </t>
  </si>
  <si>
    <t xml:space="preserve">Anaplasma </t>
  </si>
  <si>
    <t xml:space="preserve">Anaerofustis </t>
  </si>
  <si>
    <t xml:space="preserve">Anaerofilum </t>
  </si>
  <si>
    <t xml:space="preserve">Akkermansia </t>
  </si>
  <si>
    <t xml:space="preserve">Actinomyces </t>
  </si>
  <si>
    <t xml:space="preserve">Actinobacillus </t>
  </si>
  <si>
    <t xml:space="preserve">Achromobacter </t>
  </si>
  <si>
    <t xml:space="preserve">Acetobacter </t>
  </si>
  <si>
    <t>Genus                                             Sample</t>
  </si>
  <si>
    <t>Farm6a</t>
  </si>
  <si>
    <t>Farm6b</t>
  </si>
  <si>
    <t>6a</t>
  </si>
  <si>
    <t>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 diagonalUp="1">
      <left/>
      <right/>
      <top/>
      <bottom/>
      <diagonal style="thin">
        <color auto="1"/>
      </diagonal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8" borderId="0" xfId="0" applyFill="1"/>
    <xf numFmtId="0" fontId="0" fillId="9" borderId="0" xfId="0" applyFill="1"/>
    <xf numFmtId="0" fontId="1" fillId="0" borderId="0" xfId="0" applyFont="1"/>
    <xf numFmtId="0" fontId="0" fillId="0" borderId="1" xfId="0" applyBorder="1"/>
    <xf numFmtId="0" fontId="0" fillId="7" borderId="0" xfId="0" applyFill="1" applyAlignment="1">
      <alignment horizontal="right"/>
    </xf>
    <xf numFmtId="0" fontId="0" fillId="10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33"/>
  <sheetViews>
    <sheetView tabSelected="1" topLeftCell="AB1" workbookViewId="0">
      <selection activeCell="AI9" sqref="AI9"/>
    </sheetView>
  </sheetViews>
  <sheetFormatPr defaultRowHeight="14.5"/>
  <cols>
    <col min="1" max="1" width="34.1796875" customWidth="1"/>
    <col min="2" max="41" width="7.453125" customWidth="1"/>
  </cols>
  <sheetData>
    <row r="1" spans="1:41">
      <c r="A1" t="s">
        <v>0</v>
      </c>
      <c r="B1" s="1">
        <v>1</v>
      </c>
      <c r="C1" s="1">
        <v>1</v>
      </c>
      <c r="D1" s="1">
        <v>1</v>
      </c>
      <c r="E1" s="1">
        <v>1</v>
      </c>
      <c r="F1" s="2">
        <v>2</v>
      </c>
      <c r="G1" s="2">
        <v>2</v>
      </c>
      <c r="H1" s="2">
        <v>2</v>
      </c>
      <c r="I1" s="2">
        <v>2</v>
      </c>
      <c r="J1" s="3">
        <v>3</v>
      </c>
      <c r="K1" s="3">
        <v>3</v>
      </c>
      <c r="L1" s="3">
        <v>3</v>
      </c>
      <c r="M1" s="3">
        <v>3</v>
      </c>
      <c r="N1" s="4">
        <v>4</v>
      </c>
      <c r="O1" s="4">
        <v>4</v>
      </c>
      <c r="P1" s="4">
        <v>4</v>
      </c>
      <c r="Q1" s="4">
        <v>4</v>
      </c>
      <c r="R1" s="5">
        <v>5</v>
      </c>
      <c r="S1" s="5">
        <v>5</v>
      </c>
      <c r="T1" s="5">
        <v>5</v>
      </c>
      <c r="U1" s="5">
        <v>5</v>
      </c>
      <c r="V1" s="10" t="s">
        <v>782</v>
      </c>
      <c r="W1" s="10" t="s">
        <v>782</v>
      </c>
      <c r="X1" s="10" t="s">
        <v>782</v>
      </c>
      <c r="Y1" s="10" t="s">
        <v>782</v>
      </c>
      <c r="Z1" s="10" t="s">
        <v>782</v>
      </c>
      <c r="AA1" s="10" t="s">
        <v>782</v>
      </c>
      <c r="AB1" s="10" t="s">
        <v>782</v>
      </c>
      <c r="AC1" s="10" t="s">
        <v>782</v>
      </c>
      <c r="AD1" s="6">
        <v>7</v>
      </c>
      <c r="AE1" s="6">
        <v>7</v>
      </c>
      <c r="AF1" s="6">
        <v>7</v>
      </c>
      <c r="AG1" s="6">
        <v>7</v>
      </c>
      <c r="AH1" s="7">
        <v>8</v>
      </c>
      <c r="AI1" s="7">
        <v>8</v>
      </c>
      <c r="AJ1" s="7">
        <v>8</v>
      </c>
      <c r="AK1" s="7">
        <v>8</v>
      </c>
      <c r="AL1" s="11" t="s">
        <v>783</v>
      </c>
      <c r="AM1" s="11" t="s">
        <v>783</v>
      </c>
      <c r="AN1" s="11" t="s">
        <v>783</v>
      </c>
      <c r="AO1" s="11" t="s">
        <v>783</v>
      </c>
    </row>
    <row r="2" spans="1:41">
      <c r="A2" s="9" t="s">
        <v>779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t="s">
        <v>28</v>
      </c>
      <c r="AC2" t="s">
        <v>29</v>
      </c>
      <c r="AD2" t="s">
        <v>30</v>
      </c>
      <c r="AE2" t="s">
        <v>31</v>
      </c>
      <c r="AF2" t="s">
        <v>32</v>
      </c>
      <c r="AG2" t="s">
        <v>33</v>
      </c>
      <c r="AH2" t="s">
        <v>34</v>
      </c>
      <c r="AI2" t="s">
        <v>35</v>
      </c>
      <c r="AJ2" t="s">
        <v>36</v>
      </c>
      <c r="AK2" t="s">
        <v>37</v>
      </c>
      <c r="AL2" t="s">
        <v>38</v>
      </c>
      <c r="AM2" t="s">
        <v>39</v>
      </c>
      <c r="AN2" t="s">
        <v>40</v>
      </c>
      <c r="AO2" t="s">
        <v>41</v>
      </c>
    </row>
    <row r="3" spans="1:41">
      <c r="A3" t="s">
        <v>49</v>
      </c>
      <c r="B3">
        <v>9.0909090909090917</v>
      </c>
      <c r="C3">
        <v>16.877850988342626</v>
      </c>
      <c r="D3">
        <v>10.247349823321555</v>
      </c>
      <c r="E3">
        <v>15.502958579881657</v>
      </c>
      <c r="F3">
        <v>1.706700379266751</v>
      </c>
      <c r="G3">
        <v>2.909411505400044</v>
      </c>
      <c r="H3">
        <v>3.9898847991008712</v>
      </c>
      <c r="I3">
        <v>8.0174529588219254</v>
      </c>
      <c r="J3">
        <v>32.658321060382917</v>
      </c>
      <c r="K3">
        <v>33.150800336983991</v>
      </c>
      <c r="L3">
        <v>31.553930530164532</v>
      </c>
      <c r="M3">
        <v>31.070110701107012</v>
      </c>
      <c r="N3">
        <v>25.213675213675213</v>
      </c>
      <c r="O3">
        <v>26.817042606516292</v>
      </c>
      <c r="P3">
        <v>16.071428571428573</v>
      </c>
      <c r="Q3">
        <v>34.185984545696776</v>
      </c>
      <c r="R3">
        <v>3.525476067936181</v>
      </c>
      <c r="S3">
        <v>5.8513442277279912</v>
      </c>
      <c r="T3">
        <v>19.640252795333009</v>
      </c>
      <c r="U3">
        <v>3.9150630391506303</v>
      </c>
      <c r="V3">
        <v>10.042468148888334</v>
      </c>
      <c r="W3">
        <v>12.178493957235823</v>
      </c>
      <c r="X3">
        <v>11.689166941060257</v>
      </c>
      <c r="Y3">
        <v>11.318795430944963</v>
      </c>
      <c r="Z3">
        <v>12.748579545454545</v>
      </c>
      <c r="AA3">
        <v>13.226592412112774</v>
      </c>
      <c r="AB3">
        <v>5.6681836988001653</v>
      </c>
      <c r="AC3">
        <v>10.665137614678899</v>
      </c>
      <c r="AD3">
        <v>6.9524307370622056</v>
      </c>
      <c r="AE3">
        <v>4.7226624405705229</v>
      </c>
      <c r="AF3">
        <v>6.7640520800254045</v>
      </c>
      <c r="AG3">
        <v>2.0171673819742488</v>
      </c>
      <c r="AH3">
        <v>4.5615414864333461</v>
      </c>
      <c r="AI3">
        <v>15.468573579224689</v>
      </c>
      <c r="AJ3">
        <v>8.8376142794949928</v>
      </c>
      <c r="AK3">
        <v>2.3160061760164692</v>
      </c>
      <c r="AL3">
        <v>9.2464170134073047</v>
      </c>
      <c r="AM3">
        <v>15.66961250849762</v>
      </c>
      <c r="AN3">
        <v>4.693760732684602</v>
      </c>
      <c r="AO3">
        <v>7.0545454545454547</v>
      </c>
    </row>
    <row r="4" spans="1:41">
      <c r="A4" t="s">
        <v>50</v>
      </c>
      <c r="B4">
        <v>6.3338301043219074</v>
      </c>
      <c r="C4">
        <v>7.2985301571211352</v>
      </c>
      <c r="D4">
        <v>2.6855123674911661</v>
      </c>
      <c r="E4">
        <v>6.8639053254437874</v>
      </c>
      <c r="F4" s="8">
        <v>49.367888748419723</v>
      </c>
      <c r="G4">
        <v>8.8163985012122553E-2</v>
      </c>
      <c r="H4">
        <v>1.7139645967968531</v>
      </c>
      <c r="I4">
        <v>12.189800927188438</v>
      </c>
      <c r="J4">
        <v>7.3637702503681887E-2</v>
      </c>
      <c r="K4">
        <v>0</v>
      </c>
      <c r="L4">
        <v>0</v>
      </c>
      <c r="M4">
        <v>0</v>
      </c>
      <c r="N4">
        <v>2.2921522921522923</v>
      </c>
      <c r="O4">
        <v>4.0100250626566414</v>
      </c>
      <c r="P4">
        <v>6.7283163265306118</v>
      </c>
      <c r="Q4">
        <v>0.31974420463629094</v>
      </c>
      <c r="R4" s="8">
        <v>50.669068450849203</v>
      </c>
      <c r="S4">
        <v>3.3737480231945178</v>
      </c>
      <c r="T4">
        <v>0.75352455031599419</v>
      </c>
      <c r="U4">
        <v>9.9535500995355006E-2</v>
      </c>
      <c r="V4">
        <v>0.87434424181863601</v>
      </c>
      <c r="W4">
        <v>2.8199566160520608</v>
      </c>
      <c r="X4">
        <v>11.952584787619362</v>
      </c>
      <c r="Y4">
        <v>2.64797507788162</v>
      </c>
      <c r="Z4">
        <v>5.8948863636363633</v>
      </c>
      <c r="AA4">
        <v>0.73094326487991645</v>
      </c>
      <c r="AB4">
        <v>0.12412081092263136</v>
      </c>
      <c r="AC4">
        <v>0.84097859327217128</v>
      </c>
      <c r="AD4">
        <v>1.1500261369576581</v>
      </c>
      <c r="AE4">
        <v>2.9793977812995247</v>
      </c>
      <c r="AF4">
        <v>0.53985392187996184</v>
      </c>
      <c r="AG4">
        <v>3.6051502145922747</v>
      </c>
      <c r="AH4">
        <v>3.9323633503735744E-2</v>
      </c>
      <c r="AI4">
        <v>0.11290929619872037</v>
      </c>
      <c r="AJ4">
        <v>0</v>
      </c>
      <c r="AK4">
        <v>2.3674729799279466</v>
      </c>
      <c r="AL4">
        <v>0</v>
      </c>
      <c r="AM4">
        <v>0.10197144799456152</v>
      </c>
      <c r="AN4">
        <v>0</v>
      </c>
      <c r="AO4">
        <v>0</v>
      </c>
    </row>
    <row r="5" spans="1:41">
      <c r="A5" t="s">
        <v>51</v>
      </c>
      <c r="B5">
        <v>1.1922503725782414</v>
      </c>
      <c r="C5">
        <v>0.40547389761784086</v>
      </c>
      <c r="D5">
        <v>1.5194346289752649</v>
      </c>
      <c r="E5">
        <v>3.5502958579881656</v>
      </c>
      <c r="F5">
        <v>2.338811630847029</v>
      </c>
      <c r="G5">
        <v>3.2620674454485341</v>
      </c>
      <c r="H5">
        <v>0</v>
      </c>
      <c r="I5">
        <v>2.2361603490591766</v>
      </c>
      <c r="J5">
        <v>0.14727540500736377</v>
      </c>
      <c r="K5">
        <v>0.42122999157540014</v>
      </c>
      <c r="L5">
        <v>1.5722120658135283</v>
      </c>
      <c r="M5">
        <v>0</v>
      </c>
      <c r="N5">
        <v>0.81585081585081587</v>
      </c>
      <c r="O5">
        <v>2.1052631578947367</v>
      </c>
      <c r="P5">
        <v>2.614795918367347</v>
      </c>
      <c r="Q5">
        <v>1.1723954169997335</v>
      </c>
      <c r="R5">
        <v>9.6757591353576942</v>
      </c>
      <c r="S5">
        <v>4.1908276225619403</v>
      </c>
      <c r="T5">
        <v>6.9761789013125908</v>
      </c>
      <c r="U5">
        <v>17.252820172528203</v>
      </c>
      <c r="V5">
        <v>0.27479390457157132</v>
      </c>
      <c r="W5">
        <v>0.74372482181592814</v>
      </c>
      <c r="X5">
        <v>0.62561738557787294</v>
      </c>
      <c r="Y5">
        <v>0.62305295950155759</v>
      </c>
      <c r="Z5">
        <v>0.390625</v>
      </c>
      <c r="AA5">
        <v>0.59171597633136097</v>
      </c>
      <c r="AB5">
        <v>2.7720314439387672</v>
      </c>
      <c r="AC5">
        <v>0.6116207951070336</v>
      </c>
      <c r="AD5">
        <v>2.2477783585990592</v>
      </c>
      <c r="AE5">
        <v>30.110935023771791</v>
      </c>
      <c r="AF5">
        <v>6.0654175928866305</v>
      </c>
      <c r="AG5">
        <v>3.3476394849785409</v>
      </c>
      <c r="AH5">
        <v>4.9547778214707039</v>
      </c>
      <c r="AI5">
        <v>1.2043658261196839</v>
      </c>
      <c r="AJ5">
        <v>2.307357422725294</v>
      </c>
      <c r="AK5">
        <v>1.5440041173443129</v>
      </c>
      <c r="AL5">
        <v>10.540915395284328</v>
      </c>
      <c r="AM5">
        <v>15.397688647178789</v>
      </c>
      <c r="AN5">
        <v>4.2930738408700631</v>
      </c>
      <c r="AO5">
        <v>14.545454545454545</v>
      </c>
    </row>
    <row r="6" spans="1:41">
      <c r="A6" t="s">
        <v>52</v>
      </c>
      <c r="B6">
        <v>7.526080476900149</v>
      </c>
      <c r="C6" s="8">
        <v>38.317283324885963</v>
      </c>
      <c r="D6">
        <v>9.7879858657243819</v>
      </c>
      <c r="E6">
        <v>7.1005917159763312</v>
      </c>
      <c r="F6">
        <v>1.6434892541087232</v>
      </c>
      <c r="G6">
        <v>3.0857394754242891</v>
      </c>
      <c r="H6">
        <v>5.2823826917673502</v>
      </c>
      <c r="I6">
        <v>1.3089719116443959</v>
      </c>
      <c r="J6">
        <v>3.7555228276877761</v>
      </c>
      <c r="K6">
        <v>3.4962089300758215</v>
      </c>
      <c r="L6">
        <v>5.1188299817184646</v>
      </c>
      <c r="M6">
        <v>3.7638376383763839</v>
      </c>
      <c r="N6">
        <v>4.9339549339549338</v>
      </c>
      <c r="O6">
        <v>1.1027568922305764</v>
      </c>
      <c r="P6">
        <v>4.3686224489795915</v>
      </c>
      <c r="Q6">
        <v>2.0250466293631759</v>
      </c>
      <c r="R6">
        <v>0.77200205867215643</v>
      </c>
      <c r="S6">
        <v>2.2140221402214024</v>
      </c>
      <c r="T6">
        <v>1.3855128828390861</v>
      </c>
      <c r="U6">
        <v>1.0617120106171201</v>
      </c>
      <c r="V6">
        <v>0.19985011241568823</v>
      </c>
      <c r="W6">
        <v>0.27889680818097307</v>
      </c>
      <c r="X6">
        <v>0.29634507737899241</v>
      </c>
      <c r="Y6">
        <v>0.25960539979231567</v>
      </c>
      <c r="Z6">
        <v>0.14204545454545456</v>
      </c>
      <c r="AA6">
        <v>0.13922728854855551</v>
      </c>
      <c r="AB6">
        <v>3.3098882912701697</v>
      </c>
      <c r="AC6">
        <v>3.82262996941896E-2</v>
      </c>
      <c r="AD6">
        <v>3.0841610036591742</v>
      </c>
      <c r="AE6">
        <v>0.31695721077654515</v>
      </c>
      <c r="AF6">
        <v>10.257224515719276</v>
      </c>
      <c r="AG6">
        <v>0.42918454935622319</v>
      </c>
      <c r="AH6">
        <v>2.9492725127801811</v>
      </c>
      <c r="AI6">
        <v>1.6936394429808055</v>
      </c>
      <c r="AJ6">
        <v>5.0065302568567693</v>
      </c>
      <c r="AK6">
        <v>0.72053525476067937</v>
      </c>
      <c r="AL6">
        <v>1.5256588072122053</v>
      </c>
      <c r="AM6">
        <v>1.4955812372535691</v>
      </c>
      <c r="AN6">
        <v>2.1751574127074984</v>
      </c>
      <c r="AO6">
        <v>0.83636363636363631</v>
      </c>
    </row>
    <row r="7" spans="1:41">
      <c r="A7" t="s">
        <v>53</v>
      </c>
      <c r="B7">
        <v>7.4515648286140088E-2</v>
      </c>
      <c r="C7">
        <v>0.10136847440446022</v>
      </c>
      <c r="D7">
        <v>0.28268551236749118</v>
      </c>
      <c r="E7">
        <v>0.94674556213017746</v>
      </c>
      <c r="F7">
        <v>1.3274336283185841</v>
      </c>
      <c r="G7">
        <v>3.0196164866651971</v>
      </c>
      <c r="H7">
        <v>4.6361337454341109</v>
      </c>
      <c r="I7">
        <v>4.063266975729479</v>
      </c>
      <c r="J7">
        <v>3.6818851251840944E-2</v>
      </c>
      <c r="K7">
        <v>8.4245998315080034E-2</v>
      </c>
      <c r="L7">
        <v>3.6563071297989032E-2</v>
      </c>
      <c r="M7">
        <v>0</v>
      </c>
      <c r="N7">
        <v>0.54390054390054388</v>
      </c>
      <c r="O7">
        <v>1.1027568922305764</v>
      </c>
      <c r="P7">
        <v>0.63775510204081631</v>
      </c>
      <c r="Q7">
        <v>0</v>
      </c>
      <c r="R7">
        <v>0</v>
      </c>
      <c r="S7">
        <v>0</v>
      </c>
      <c r="T7">
        <v>2.4307243558580455E-2</v>
      </c>
      <c r="U7">
        <v>0</v>
      </c>
      <c r="V7">
        <v>2.4981264051961029E-2</v>
      </c>
      <c r="W7">
        <v>0</v>
      </c>
      <c r="X7">
        <v>3.2927230819888048E-2</v>
      </c>
      <c r="Y7">
        <v>0</v>
      </c>
      <c r="Z7">
        <v>0</v>
      </c>
      <c r="AA7">
        <v>0</v>
      </c>
      <c r="AB7">
        <v>21.14191146048821</v>
      </c>
      <c r="AC7">
        <v>3.82262996941896E-2</v>
      </c>
      <c r="AD7">
        <v>3.7637219027705173</v>
      </c>
      <c r="AE7">
        <v>0</v>
      </c>
      <c r="AF7">
        <v>0</v>
      </c>
      <c r="AG7">
        <v>0.64377682403433478</v>
      </c>
      <c r="AH7">
        <v>2.595359811246559</v>
      </c>
      <c r="AI7">
        <v>3.7636432066240122E-2</v>
      </c>
      <c r="AJ7">
        <v>0.47888550282977799</v>
      </c>
      <c r="AK7">
        <v>0.46320123520329387</v>
      </c>
      <c r="AL7" s="8">
        <v>51.109570041608876</v>
      </c>
      <c r="AM7">
        <v>2.9911624745071381</v>
      </c>
      <c r="AN7">
        <v>28.048082427017746</v>
      </c>
      <c r="AO7">
        <v>0.54545454545454541</v>
      </c>
    </row>
    <row r="8" spans="1:41">
      <c r="A8" t="s">
        <v>54</v>
      </c>
      <c r="B8">
        <v>1.4903129657228018</v>
      </c>
      <c r="C8">
        <v>0.81094779523568172</v>
      </c>
      <c r="D8">
        <v>3.9575971731448765</v>
      </c>
      <c r="E8">
        <v>2.8796844181459567</v>
      </c>
      <c r="F8">
        <v>0.50568900126422245</v>
      </c>
      <c r="G8">
        <v>0.37469693630152084</v>
      </c>
      <c r="H8">
        <v>6.5186850238831129</v>
      </c>
      <c r="I8">
        <v>2.5906735751295336</v>
      </c>
      <c r="J8">
        <v>4.7864506627393224</v>
      </c>
      <c r="K8">
        <v>4.844144903117102</v>
      </c>
      <c r="L8">
        <v>4.6435100548446071</v>
      </c>
      <c r="M8">
        <v>3.7638376383763839</v>
      </c>
      <c r="N8">
        <v>4.5454545454545459</v>
      </c>
      <c r="O8">
        <v>8.5714285714285712</v>
      </c>
      <c r="P8">
        <v>1.8494897959183674</v>
      </c>
      <c r="Q8">
        <v>4.2366107114308553</v>
      </c>
      <c r="R8">
        <v>0.2573340195573855</v>
      </c>
      <c r="S8">
        <v>0.5271481286241434</v>
      </c>
      <c r="T8">
        <v>0.31599416626154592</v>
      </c>
      <c r="U8">
        <v>0.23224950232249503</v>
      </c>
      <c r="V8">
        <v>0.79940044966275292</v>
      </c>
      <c r="W8">
        <v>0.77471335605825842</v>
      </c>
      <c r="X8">
        <v>1.0207441554165295</v>
      </c>
      <c r="Y8">
        <v>1.8691588785046729</v>
      </c>
      <c r="Z8">
        <v>0.81676136363636365</v>
      </c>
      <c r="AA8">
        <v>1.0790114862513052</v>
      </c>
      <c r="AB8">
        <v>2.9375258585022754</v>
      </c>
      <c r="AC8">
        <v>0.49694189602446481</v>
      </c>
      <c r="AD8">
        <v>5.9069524307370624</v>
      </c>
      <c r="AE8">
        <v>4.6592709984152139</v>
      </c>
      <c r="AF8">
        <v>12.797713559860274</v>
      </c>
      <c r="AG8">
        <v>1.5879828326180256</v>
      </c>
      <c r="AH8">
        <v>2.9885961462839168</v>
      </c>
      <c r="AI8">
        <v>6.5863756115920209</v>
      </c>
      <c r="AJ8">
        <v>3.3086634740966478</v>
      </c>
      <c r="AK8">
        <v>0.15440041173443128</v>
      </c>
      <c r="AL8">
        <v>0.80906148867313921</v>
      </c>
      <c r="AM8">
        <v>2.8212100611828688</v>
      </c>
      <c r="AN8">
        <v>2.2323983972524326</v>
      </c>
      <c r="AO8">
        <v>3.3090909090909091</v>
      </c>
    </row>
    <row r="9" spans="1:41">
      <c r="A9" t="s">
        <v>55</v>
      </c>
      <c r="B9">
        <v>3.3532041728763042</v>
      </c>
      <c r="C9">
        <v>5.8793715154586925</v>
      </c>
      <c r="D9">
        <v>8.33922261484099</v>
      </c>
      <c r="E9">
        <v>6.8639053254437874</v>
      </c>
      <c r="F9">
        <v>0.63211125158027814</v>
      </c>
      <c r="G9">
        <v>1.0579678201454705</v>
      </c>
      <c r="H9">
        <v>5.6195560550716492E-2</v>
      </c>
      <c r="I9">
        <v>0.76356694845923101</v>
      </c>
      <c r="J9">
        <v>7.3637702503681887E-2</v>
      </c>
      <c r="K9">
        <v>0.12636899747262004</v>
      </c>
      <c r="L9">
        <v>0</v>
      </c>
      <c r="M9">
        <v>3.6900369003690037E-2</v>
      </c>
      <c r="N9">
        <v>2.4087024087024087</v>
      </c>
      <c r="O9">
        <v>1.1027568922305764</v>
      </c>
      <c r="P9">
        <v>1.721938775510204</v>
      </c>
      <c r="Q9">
        <v>4.5830002664535039</v>
      </c>
      <c r="R9">
        <v>0.84920226453937209</v>
      </c>
      <c r="S9">
        <v>2.8993147074327887</v>
      </c>
      <c r="T9">
        <v>13.32036947010209</v>
      </c>
      <c r="U9">
        <v>2.1566025215660254</v>
      </c>
      <c r="V9">
        <v>0</v>
      </c>
      <c r="W9">
        <v>3.0988534242330338E-2</v>
      </c>
      <c r="X9">
        <v>9.8781692459664144E-2</v>
      </c>
      <c r="Y9">
        <v>0</v>
      </c>
      <c r="Z9">
        <v>0.14204545454545456</v>
      </c>
      <c r="AA9">
        <v>0.20884093282283328</v>
      </c>
      <c r="AB9">
        <v>2.3996690111708729</v>
      </c>
      <c r="AC9">
        <v>7.64525993883792E-2</v>
      </c>
      <c r="AD9">
        <v>0.31364349189754315</v>
      </c>
      <c r="AE9">
        <v>1.8700475435816164</v>
      </c>
      <c r="AF9">
        <v>9.5268339155287388E-2</v>
      </c>
      <c r="AG9">
        <v>0.25751072961373389</v>
      </c>
      <c r="AH9">
        <v>5.3086905230043255</v>
      </c>
      <c r="AI9">
        <v>3.9141889348889727</v>
      </c>
      <c r="AJ9">
        <v>0.87070091423595997</v>
      </c>
      <c r="AK9">
        <v>1.2866700977869274</v>
      </c>
      <c r="AL9">
        <v>0.30050855293573742</v>
      </c>
      <c r="AM9">
        <v>7.8178110129163834</v>
      </c>
      <c r="AN9">
        <v>1.7172295363480252</v>
      </c>
      <c r="AO9">
        <v>7.3454545454545457</v>
      </c>
    </row>
    <row r="10" spans="1:41">
      <c r="A10" t="s">
        <v>57</v>
      </c>
      <c r="B10">
        <v>2.0119225037257826</v>
      </c>
      <c r="C10">
        <v>1.6725798276735935</v>
      </c>
      <c r="D10">
        <v>3.568904593639576</v>
      </c>
      <c r="E10">
        <v>0.78895463510848129</v>
      </c>
      <c r="F10">
        <v>6.3211125158027806E-2</v>
      </c>
      <c r="G10">
        <v>6.6122988759091908E-2</v>
      </c>
      <c r="H10">
        <v>0.19668446192750771</v>
      </c>
      <c r="I10">
        <v>1.9089173711480774</v>
      </c>
      <c r="J10">
        <v>1.1782032400589102</v>
      </c>
      <c r="K10">
        <v>0.7160909856781803</v>
      </c>
      <c r="L10">
        <v>1.0603290676416819</v>
      </c>
      <c r="M10">
        <v>0.62730627306273068</v>
      </c>
      <c r="N10">
        <v>1.2043512043512044</v>
      </c>
      <c r="O10">
        <v>1.7543859649122806</v>
      </c>
      <c r="P10">
        <v>5.3890306122448983</v>
      </c>
      <c r="Q10">
        <v>2.2915001332267519</v>
      </c>
      <c r="R10">
        <v>2.3160061760164692</v>
      </c>
      <c r="S10">
        <v>8.5661570901423296</v>
      </c>
      <c r="T10">
        <v>4.7399124939231889</v>
      </c>
      <c r="U10">
        <v>2.2561380225613803</v>
      </c>
      <c r="V10">
        <v>0.57456907319510364</v>
      </c>
      <c r="W10">
        <v>0.49581654787728541</v>
      </c>
      <c r="X10">
        <v>0.39512676983865658</v>
      </c>
      <c r="Y10">
        <v>0.51921079958463134</v>
      </c>
      <c r="Z10">
        <v>0.46164772727272729</v>
      </c>
      <c r="AA10">
        <v>0.41768186564566656</v>
      </c>
      <c r="AB10">
        <v>2.9788994621431528</v>
      </c>
      <c r="AC10">
        <v>0.22935779816513763</v>
      </c>
      <c r="AD10">
        <v>0.36591740721380034</v>
      </c>
      <c r="AE10">
        <v>2.0285261489698891</v>
      </c>
      <c r="AF10">
        <v>1.238488409018736</v>
      </c>
      <c r="AG10">
        <v>0.51502145922746778</v>
      </c>
      <c r="AH10">
        <v>4.0896578843885179</v>
      </c>
      <c r="AI10">
        <v>9.7854723372224317</v>
      </c>
      <c r="AJ10">
        <v>4.5711797997387897</v>
      </c>
      <c r="AK10">
        <v>1.1322696860524961</v>
      </c>
      <c r="AL10">
        <v>1.1095700416088765</v>
      </c>
      <c r="AM10">
        <v>2.6852481305234535</v>
      </c>
      <c r="AN10">
        <v>2.4613623354321694</v>
      </c>
      <c r="AO10">
        <v>10.036363636363637</v>
      </c>
    </row>
    <row r="11" spans="1:41">
      <c r="A11" t="s">
        <v>56</v>
      </c>
      <c r="B11">
        <v>1.1922503725782414</v>
      </c>
      <c r="C11">
        <v>0.65889508362899141</v>
      </c>
      <c r="D11">
        <v>2.7208480565371023</v>
      </c>
      <c r="E11">
        <v>0.55226824457593693</v>
      </c>
      <c r="F11">
        <v>0.63211125158027814</v>
      </c>
      <c r="G11">
        <v>1.520828741459114</v>
      </c>
      <c r="H11">
        <v>0</v>
      </c>
      <c r="I11">
        <v>1.527133896918462</v>
      </c>
      <c r="J11">
        <v>0</v>
      </c>
      <c r="K11">
        <v>0</v>
      </c>
      <c r="L11">
        <v>0.10968921389396709</v>
      </c>
      <c r="M11">
        <v>3.6900369003690037E-2</v>
      </c>
      <c r="N11">
        <v>0.15540015540015539</v>
      </c>
      <c r="O11">
        <v>0.45112781954887216</v>
      </c>
      <c r="P11">
        <v>0.22321428571428573</v>
      </c>
      <c r="Q11">
        <v>0.61284305888622437</v>
      </c>
      <c r="R11">
        <v>0.97786927431806481</v>
      </c>
      <c r="S11">
        <v>0.5798629414865577</v>
      </c>
      <c r="T11">
        <v>0.7049100631988332</v>
      </c>
      <c r="U11">
        <v>1.8911745189117453</v>
      </c>
      <c r="V11">
        <v>16.237821633774669</v>
      </c>
      <c r="W11">
        <v>15.61822125813449</v>
      </c>
      <c r="X11">
        <v>11.096476786302272</v>
      </c>
      <c r="Y11">
        <v>10.384215991692628</v>
      </c>
      <c r="Z11">
        <v>15.589488636363637</v>
      </c>
      <c r="AA11">
        <v>15.697876783849635</v>
      </c>
      <c r="AB11">
        <v>8.2747207281754234E-2</v>
      </c>
      <c r="AC11">
        <v>15.940366972477063</v>
      </c>
      <c r="AD11">
        <v>1.0454783063251438</v>
      </c>
      <c r="AE11">
        <v>1.2044374009508716</v>
      </c>
      <c r="AF11">
        <v>0.34931724356938709</v>
      </c>
      <c r="AG11">
        <v>0.60085836909871249</v>
      </c>
      <c r="AH11">
        <v>0.7471490365709792</v>
      </c>
      <c r="AI11">
        <v>1.3172751223184043</v>
      </c>
      <c r="AJ11">
        <v>1.6978667827601219</v>
      </c>
      <c r="AK11">
        <v>1.8013381369016983</v>
      </c>
      <c r="AL11">
        <v>0.23116042533518261</v>
      </c>
      <c r="AM11">
        <v>0.40788579197824609</v>
      </c>
      <c r="AN11">
        <v>0.28620492272467085</v>
      </c>
      <c r="AO11">
        <v>0.29090909090909089</v>
      </c>
    </row>
    <row r="12" spans="1:41">
      <c r="A12" t="s">
        <v>58</v>
      </c>
      <c r="B12">
        <v>0.14903129657228018</v>
      </c>
      <c r="C12">
        <v>0.10136847440446022</v>
      </c>
      <c r="D12">
        <v>0.53003533568904593</v>
      </c>
      <c r="E12">
        <v>1.0650887573964498</v>
      </c>
      <c r="F12">
        <v>0.50568900126422245</v>
      </c>
      <c r="G12">
        <v>4.4081992506061277E-2</v>
      </c>
      <c r="H12">
        <v>0</v>
      </c>
      <c r="I12">
        <v>0.46359421870739026</v>
      </c>
      <c r="J12">
        <v>0.29455081001472755</v>
      </c>
      <c r="K12">
        <v>4.2122999157540017E-2</v>
      </c>
      <c r="L12">
        <v>0.10968921389396709</v>
      </c>
      <c r="M12">
        <v>0</v>
      </c>
      <c r="N12">
        <v>1.4763014763014763</v>
      </c>
      <c r="O12">
        <v>0.65162907268170422</v>
      </c>
      <c r="P12">
        <v>6.4732142857142856</v>
      </c>
      <c r="Q12">
        <v>3.2773780975219826</v>
      </c>
      <c r="R12">
        <v>5.7385486361296962</v>
      </c>
      <c r="S12">
        <v>19.109119662625197</v>
      </c>
      <c r="T12">
        <v>5.4691298006806024</v>
      </c>
      <c r="U12">
        <v>2.2893165228931651</v>
      </c>
      <c r="V12">
        <v>2.4981264051961029E-2</v>
      </c>
      <c r="W12">
        <v>3.0988534242330338E-2</v>
      </c>
      <c r="X12">
        <v>0</v>
      </c>
      <c r="Y12">
        <v>0.1557632398753894</v>
      </c>
      <c r="Z12">
        <v>7.1022727272727279E-2</v>
      </c>
      <c r="AA12">
        <v>0.20884093282283328</v>
      </c>
      <c r="AB12">
        <v>3.9718659495242035</v>
      </c>
      <c r="AC12">
        <v>0.19113149847094801</v>
      </c>
      <c r="AD12">
        <v>0.83638264506011495</v>
      </c>
      <c r="AE12">
        <v>0</v>
      </c>
      <c r="AF12">
        <v>0</v>
      </c>
      <c r="AG12">
        <v>0</v>
      </c>
      <c r="AH12">
        <v>2.9885961462839168</v>
      </c>
      <c r="AI12">
        <v>8.0541964621753852</v>
      </c>
      <c r="AJ12">
        <v>2.568567696996082</v>
      </c>
      <c r="AK12">
        <v>0.1029336078229542</v>
      </c>
      <c r="AL12">
        <v>0.57790106333795654</v>
      </c>
      <c r="AM12">
        <v>2.6852481305234535</v>
      </c>
      <c r="AN12">
        <v>3.319977103606182</v>
      </c>
      <c r="AO12">
        <v>0.87272727272727268</v>
      </c>
    </row>
    <row r="13" spans="1:41">
      <c r="A13" t="s">
        <v>59</v>
      </c>
      <c r="B13">
        <v>0.7451564828614009</v>
      </c>
      <c r="C13">
        <v>0.30410542321338063</v>
      </c>
      <c r="D13">
        <v>0.45936395759717313</v>
      </c>
      <c r="E13">
        <v>0</v>
      </c>
      <c r="F13">
        <v>0</v>
      </c>
      <c r="G13">
        <v>0.39673793255455148</v>
      </c>
      <c r="H13">
        <v>0</v>
      </c>
      <c r="I13">
        <v>0.51813471502590669</v>
      </c>
      <c r="J13">
        <v>0.69955817378497787</v>
      </c>
      <c r="K13">
        <v>0.58972198820556021</v>
      </c>
      <c r="L13">
        <v>0.87751371115173671</v>
      </c>
      <c r="M13">
        <v>0.22140221402214022</v>
      </c>
      <c r="N13">
        <v>0.66045066045066048</v>
      </c>
      <c r="O13">
        <v>1.8546365914786966</v>
      </c>
      <c r="P13">
        <v>2.3278061224489797</v>
      </c>
      <c r="Q13">
        <v>0.55955235811350923</v>
      </c>
      <c r="R13">
        <v>3.422542460113227</v>
      </c>
      <c r="S13">
        <v>8.5661570901423296</v>
      </c>
      <c r="T13">
        <v>13.563441905687895</v>
      </c>
      <c r="U13">
        <v>19.409422694094228</v>
      </c>
      <c r="V13">
        <v>0</v>
      </c>
      <c r="W13">
        <v>0.2479082739386427</v>
      </c>
      <c r="X13">
        <v>3.2927230819888048E-2</v>
      </c>
      <c r="Y13">
        <v>5.1921079958463137E-2</v>
      </c>
      <c r="Z13">
        <v>7.1022727272727279E-2</v>
      </c>
      <c r="AA13">
        <v>3.4806822137138878E-2</v>
      </c>
      <c r="AB13">
        <v>1.3239553165080677</v>
      </c>
      <c r="AC13">
        <v>0</v>
      </c>
      <c r="AD13">
        <v>0.41819132253005747</v>
      </c>
      <c r="AE13">
        <v>0</v>
      </c>
      <c r="AF13">
        <v>0.44458558272467452</v>
      </c>
      <c r="AG13">
        <v>0</v>
      </c>
      <c r="AH13">
        <v>0.11797090051120723</v>
      </c>
      <c r="AI13">
        <v>0.26345502446368085</v>
      </c>
      <c r="AJ13">
        <v>2.568567696996082</v>
      </c>
      <c r="AK13">
        <v>0</v>
      </c>
      <c r="AL13">
        <v>9.2464170134073043E-2</v>
      </c>
      <c r="AM13">
        <v>2.4813052345343305</v>
      </c>
      <c r="AN13">
        <v>1.4310246136233544</v>
      </c>
      <c r="AO13">
        <v>4.6909090909090905</v>
      </c>
    </row>
    <row r="14" spans="1:41">
      <c r="A14" t="s">
        <v>60</v>
      </c>
      <c r="B14">
        <v>0.96870342771982121</v>
      </c>
      <c r="C14">
        <v>0.9123162696401419</v>
      </c>
      <c r="D14">
        <v>0.63604240282685509</v>
      </c>
      <c r="E14">
        <v>2.2485207100591715</v>
      </c>
      <c r="F14">
        <v>0.69532237673830599</v>
      </c>
      <c r="G14">
        <v>3.4383954154727792</v>
      </c>
      <c r="H14">
        <v>2.5288002247822421</v>
      </c>
      <c r="I14">
        <v>3.2997000272702484</v>
      </c>
      <c r="J14">
        <v>2.0986745213549338</v>
      </c>
      <c r="K14">
        <v>3.3277169334456613</v>
      </c>
      <c r="L14">
        <v>1.5722120658135283</v>
      </c>
      <c r="M14">
        <v>1.1439114391143912</v>
      </c>
      <c r="N14">
        <v>3.7684537684537687</v>
      </c>
      <c r="O14">
        <v>3.3583959899749374</v>
      </c>
      <c r="P14">
        <v>3.1568877551020407</v>
      </c>
      <c r="Q14">
        <v>2.7711164401811885</v>
      </c>
      <c r="R14">
        <v>0.56613484302624806</v>
      </c>
      <c r="S14">
        <v>0.89615181866104376</v>
      </c>
      <c r="T14">
        <v>1.6771998055420516</v>
      </c>
      <c r="U14">
        <v>0.49767750497677504</v>
      </c>
      <c r="V14">
        <v>0.27479390457157132</v>
      </c>
      <c r="W14">
        <v>0.27889680818097307</v>
      </c>
      <c r="X14">
        <v>0.26341784655910438</v>
      </c>
      <c r="Y14">
        <v>0.46728971962616822</v>
      </c>
      <c r="Z14">
        <v>0.46164772727272729</v>
      </c>
      <c r="AA14">
        <v>0.31326139923424989</v>
      </c>
      <c r="AB14">
        <v>5.0475796441870084</v>
      </c>
      <c r="AC14">
        <v>0.6116207951070336</v>
      </c>
      <c r="AD14">
        <v>1.6727652901202299</v>
      </c>
      <c r="AE14">
        <v>1.2361331220285261</v>
      </c>
      <c r="AF14">
        <v>3.5566846617973962</v>
      </c>
      <c r="AG14">
        <v>0.38626609442060084</v>
      </c>
      <c r="AH14">
        <v>1.1403853716083365</v>
      </c>
      <c r="AI14">
        <v>1.9947308995107265</v>
      </c>
      <c r="AJ14">
        <v>2.916848062690466</v>
      </c>
      <c r="AK14">
        <v>0.2573340195573855</v>
      </c>
      <c r="AL14">
        <v>0.36985668053629217</v>
      </c>
      <c r="AM14">
        <v>2.5152957171991841</v>
      </c>
      <c r="AN14">
        <v>3.2054951345163136</v>
      </c>
      <c r="AO14">
        <v>5.8545454545454545</v>
      </c>
    </row>
    <row r="15" spans="1:41">
      <c r="A15" t="s">
        <v>61</v>
      </c>
      <c r="B15">
        <v>0</v>
      </c>
      <c r="C15">
        <v>0.25342118601115055</v>
      </c>
      <c r="D15">
        <v>0</v>
      </c>
      <c r="E15">
        <v>1.0256410256410255</v>
      </c>
      <c r="F15">
        <v>0.25284450063211122</v>
      </c>
      <c r="G15">
        <v>4.4081992506061277E-2</v>
      </c>
      <c r="H15">
        <v>1.0958134307389715</v>
      </c>
      <c r="I15">
        <v>5.8631033542405238</v>
      </c>
      <c r="J15">
        <v>3.6818851251840944E-2</v>
      </c>
      <c r="K15">
        <v>0</v>
      </c>
      <c r="L15">
        <v>0.14625228519195613</v>
      </c>
      <c r="M15">
        <v>7.3800738007380073E-2</v>
      </c>
      <c r="N15">
        <v>0.23310023310023309</v>
      </c>
      <c r="O15">
        <v>0.3007518796992481</v>
      </c>
      <c r="P15">
        <v>0</v>
      </c>
      <c r="Q15">
        <v>2.664535038635758E-2</v>
      </c>
      <c r="R15">
        <v>0</v>
      </c>
      <c r="S15">
        <v>5.2714812862414341E-2</v>
      </c>
      <c r="T15">
        <v>0.92367525522605731</v>
      </c>
      <c r="U15">
        <v>2.38885202388852</v>
      </c>
      <c r="V15">
        <v>9.9925056207844115E-2</v>
      </c>
      <c r="W15">
        <v>9.2965602726991017E-2</v>
      </c>
      <c r="X15">
        <v>0.13170892327955219</v>
      </c>
      <c r="Y15">
        <v>0</v>
      </c>
      <c r="Z15">
        <v>7.1022727272727279E-2</v>
      </c>
      <c r="AA15">
        <v>6.9613644274277756E-2</v>
      </c>
      <c r="AB15">
        <v>4.1373603640877117E-2</v>
      </c>
      <c r="AC15">
        <v>7.64525993883792E-2</v>
      </c>
      <c r="AD15">
        <v>11.761630946157867</v>
      </c>
      <c r="AE15">
        <v>2.8209191759112522</v>
      </c>
      <c r="AF15">
        <v>3.3026357573832961</v>
      </c>
      <c r="AG15">
        <v>36.566523605150216</v>
      </c>
      <c r="AH15">
        <v>0</v>
      </c>
      <c r="AI15">
        <v>0</v>
      </c>
      <c r="AJ15">
        <v>8.7070091423595994E-2</v>
      </c>
      <c r="AK15">
        <v>0.1029336078229542</v>
      </c>
      <c r="AL15">
        <v>0</v>
      </c>
      <c r="AM15">
        <v>0.20394289598912305</v>
      </c>
      <c r="AN15">
        <v>0</v>
      </c>
      <c r="AO15">
        <v>0.21818181818181817</v>
      </c>
    </row>
    <row r="16" spans="1:41">
      <c r="A16" t="s">
        <v>63</v>
      </c>
      <c r="B16">
        <v>0</v>
      </c>
      <c r="C16">
        <v>0</v>
      </c>
      <c r="D16">
        <v>3.5335689045936397E-2</v>
      </c>
      <c r="E16">
        <v>0.27613412228796846</v>
      </c>
      <c r="F16">
        <v>0.44247787610619471</v>
      </c>
      <c r="G16">
        <v>3.8571743442803617</v>
      </c>
      <c r="H16">
        <v>3.3717336330429895</v>
      </c>
      <c r="I16">
        <v>4.99045541314426</v>
      </c>
      <c r="J16">
        <v>0.84683357879234167</v>
      </c>
      <c r="K16">
        <v>0.50547598989048015</v>
      </c>
      <c r="L16">
        <v>0.76782449725776969</v>
      </c>
      <c r="M16">
        <v>0.29520295202952029</v>
      </c>
      <c r="N16">
        <v>0.38850038850038848</v>
      </c>
      <c r="O16">
        <v>5.0125313283208017E-2</v>
      </c>
      <c r="P16">
        <v>9.5663265306122444E-2</v>
      </c>
      <c r="Q16">
        <v>0.10658140154543032</v>
      </c>
      <c r="R16">
        <v>0.2058672156459084</v>
      </c>
      <c r="S16">
        <v>0.10542962572482868</v>
      </c>
      <c r="T16">
        <v>2.4307243558580455E-2</v>
      </c>
      <c r="U16">
        <v>0.16589250165892502</v>
      </c>
      <c r="V16">
        <v>0.42468148888333751</v>
      </c>
      <c r="W16">
        <v>0.71273628757359775</v>
      </c>
      <c r="X16">
        <v>0.65854461639776096</v>
      </c>
      <c r="Y16">
        <v>5.1921079958463137E-2</v>
      </c>
      <c r="Z16">
        <v>0.46164772727272729</v>
      </c>
      <c r="AA16">
        <v>0.4872955099199443</v>
      </c>
      <c r="AB16">
        <v>0.78609846917666526</v>
      </c>
      <c r="AC16">
        <v>0.53516819571865448</v>
      </c>
      <c r="AD16">
        <v>5.8546785154208054</v>
      </c>
      <c r="AE16">
        <v>1.8066561014263074</v>
      </c>
      <c r="AF16">
        <v>22.165766910130198</v>
      </c>
      <c r="AG16">
        <v>4.163090128755365</v>
      </c>
      <c r="AH16">
        <v>0.62917813605977191</v>
      </c>
      <c r="AI16">
        <v>1.2043658261196839</v>
      </c>
      <c r="AJ16">
        <v>0.47888550282977799</v>
      </c>
      <c r="AK16">
        <v>5.1466803911477101E-2</v>
      </c>
      <c r="AL16">
        <v>2.219140083217753</v>
      </c>
      <c r="AM16">
        <v>3.4330387491502381</v>
      </c>
      <c r="AN16">
        <v>1.2020606754436176</v>
      </c>
      <c r="AO16">
        <v>0.65454545454545454</v>
      </c>
    </row>
    <row r="17" spans="1:41">
      <c r="A17" t="s">
        <v>64</v>
      </c>
      <c r="B17">
        <v>0.29806259314456035</v>
      </c>
      <c r="C17">
        <v>0</v>
      </c>
      <c r="D17">
        <v>0</v>
      </c>
      <c r="E17">
        <v>0.55226824457593693</v>
      </c>
      <c r="F17">
        <v>6.3211125158027806E-2</v>
      </c>
      <c r="G17">
        <v>0.15428697377121445</v>
      </c>
      <c r="H17">
        <v>24.135993256532736</v>
      </c>
      <c r="I17">
        <v>1.1453504226888465</v>
      </c>
      <c r="J17">
        <v>5.7069219440353463</v>
      </c>
      <c r="K17">
        <v>4.254422914911542</v>
      </c>
      <c r="L17">
        <v>4.716636197440585</v>
      </c>
      <c r="M17">
        <v>3.8376383763837638</v>
      </c>
      <c r="N17">
        <v>1.320901320901321</v>
      </c>
      <c r="O17">
        <v>5.0125313283208017E-2</v>
      </c>
      <c r="P17">
        <v>0.12755102040816327</v>
      </c>
      <c r="Q17">
        <v>0</v>
      </c>
      <c r="R17">
        <v>0.18013381369016984</v>
      </c>
      <c r="S17">
        <v>0.10542962572482868</v>
      </c>
      <c r="T17">
        <v>7.292173067574137E-2</v>
      </c>
      <c r="U17">
        <v>0.36496350364963503</v>
      </c>
      <c r="V17">
        <v>2.4981264051961029E-2</v>
      </c>
      <c r="W17">
        <v>0</v>
      </c>
      <c r="X17">
        <v>6.5854461639776096E-2</v>
      </c>
      <c r="Y17">
        <v>0</v>
      </c>
      <c r="Z17">
        <v>3.551136363636364E-2</v>
      </c>
      <c r="AA17">
        <v>0.10442046641141664</v>
      </c>
      <c r="AB17">
        <v>2.5237898220935042</v>
      </c>
      <c r="AC17">
        <v>0.11467889908256881</v>
      </c>
      <c r="AD17">
        <v>1.0454783063251438</v>
      </c>
      <c r="AE17">
        <v>0</v>
      </c>
      <c r="AF17">
        <v>9.5268339155287388E-2</v>
      </c>
      <c r="AG17">
        <v>0.12875536480686695</v>
      </c>
      <c r="AH17">
        <v>3.3425088478175384</v>
      </c>
      <c r="AI17">
        <v>0.26345502446368085</v>
      </c>
      <c r="AJ17">
        <v>2.39442751414889</v>
      </c>
      <c r="AK17">
        <v>5.1466803911477101E-2</v>
      </c>
      <c r="AL17">
        <v>0.53166897827091997</v>
      </c>
      <c r="AM17">
        <v>1.1896668932698844</v>
      </c>
      <c r="AN17">
        <v>2.346880366342301</v>
      </c>
      <c r="AO17">
        <v>1.8909090909090909</v>
      </c>
    </row>
    <row r="18" spans="1:41">
      <c r="A18" t="s">
        <v>65</v>
      </c>
      <c r="B18">
        <v>3.3532041728763042</v>
      </c>
      <c r="C18">
        <v>0.96300050684237204</v>
      </c>
      <c r="D18">
        <v>3.4982332155477032</v>
      </c>
      <c r="E18">
        <v>0.59171597633136097</v>
      </c>
      <c r="F18">
        <v>0.12642225031605561</v>
      </c>
      <c r="G18">
        <v>0</v>
      </c>
      <c r="H18">
        <v>0</v>
      </c>
      <c r="I18">
        <v>0.5999454595036815</v>
      </c>
      <c r="J18">
        <v>3.2032400589101622</v>
      </c>
      <c r="K18">
        <v>3.7489469250210616</v>
      </c>
      <c r="L18">
        <v>3.5466179159049358</v>
      </c>
      <c r="M18">
        <v>2.177121771217712</v>
      </c>
      <c r="N18">
        <v>3.3022533022533023</v>
      </c>
      <c r="O18">
        <v>4.7117794486215541</v>
      </c>
      <c r="P18">
        <v>4.4961734693877551</v>
      </c>
      <c r="Q18">
        <v>5.275779376498801</v>
      </c>
      <c r="R18">
        <v>0.2058672156459084</v>
      </c>
      <c r="S18">
        <v>0.81707959936742225</v>
      </c>
      <c r="T18">
        <v>9.7228974234321822E-2</v>
      </c>
      <c r="U18">
        <v>0.23224950232249503</v>
      </c>
      <c r="V18">
        <v>0.57456907319510364</v>
      </c>
      <c r="W18">
        <v>1.9212891230244808</v>
      </c>
      <c r="X18">
        <v>1.7780704642739547</v>
      </c>
      <c r="Y18">
        <v>0.93457943925233644</v>
      </c>
      <c r="Z18">
        <v>1.4204545454545454</v>
      </c>
      <c r="AA18">
        <v>1.4618865297598329</v>
      </c>
      <c r="AB18">
        <v>0.57923045097227965</v>
      </c>
      <c r="AC18">
        <v>1.5672782874617737</v>
      </c>
      <c r="AD18">
        <v>1.3068478829064296</v>
      </c>
      <c r="AE18">
        <v>0.41204437400950872</v>
      </c>
      <c r="AF18">
        <v>2.5722451571927598</v>
      </c>
      <c r="AG18">
        <v>4.2918454935622317E-2</v>
      </c>
      <c r="AH18">
        <v>1.84821077467558</v>
      </c>
      <c r="AI18">
        <v>0.37636432066240122</v>
      </c>
      <c r="AJ18">
        <v>2.8733130169786678</v>
      </c>
      <c r="AK18">
        <v>5.1466803911477101E-2</v>
      </c>
      <c r="AL18">
        <v>0.27739251040221913</v>
      </c>
      <c r="AM18">
        <v>0.16995241332426919</v>
      </c>
      <c r="AN18">
        <v>0.5724098454493417</v>
      </c>
      <c r="AO18">
        <v>0.4</v>
      </c>
    </row>
    <row r="19" spans="1:41">
      <c r="A19" t="s">
        <v>66</v>
      </c>
      <c r="B19">
        <v>0.6706408345752608</v>
      </c>
      <c r="C19">
        <v>0.60821084642676126</v>
      </c>
      <c r="D19">
        <v>0.14134275618374559</v>
      </c>
      <c r="E19">
        <v>0.19723865877712032</v>
      </c>
      <c r="F19">
        <v>0</v>
      </c>
      <c r="G19">
        <v>0.50694291381970469</v>
      </c>
      <c r="H19">
        <v>0</v>
      </c>
      <c r="I19">
        <v>0.29997272975184075</v>
      </c>
      <c r="J19">
        <v>0.18409425625920472</v>
      </c>
      <c r="K19">
        <v>0.12636899747262004</v>
      </c>
      <c r="L19">
        <v>7.3126142595978064E-2</v>
      </c>
      <c r="M19">
        <v>0</v>
      </c>
      <c r="N19">
        <v>2.9526029526029527</v>
      </c>
      <c r="O19">
        <v>3.8596491228070176</v>
      </c>
      <c r="P19">
        <v>1.721938775510204</v>
      </c>
      <c r="Q19">
        <v>3.7037037037037037</v>
      </c>
      <c r="R19">
        <v>0.30880082346886256</v>
      </c>
      <c r="S19">
        <v>0.18450184501845018</v>
      </c>
      <c r="T19">
        <v>0.26737967914438504</v>
      </c>
      <c r="U19">
        <v>6.6357000663570004E-2</v>
      </c>
      <c r="V19">
        <v>0</v>
      </c>
      <c r="W19">
        <v>9.2965602726991017E-2</v>
      </c>
      <c r="X19">
        <v>0</v>
      </c>
      <c r="Y19">
        <v>0.20768431983385255</v>
      </c>
      <c r="Z19">
        <v>0.14204545454545456</v>
      </c>
      <c r="AA19">
        <v>0</v>
      </c>
      <c r="AB19">
        <v>10.136532892014895</v>
      </c>
      <c r="AC19">
        <v>7.64525993883792E-2</v>
      </c>
      <c r="AD19">
        <v>3.5023523261892318</v>
      </c>
      <c r="AE19">
        <v>6.3391442155309036E-2</v>
      </c>
      <c r="AF19">
        <v>9.5268339155287388E-2</v>
      </c>
      <c r="AG19">
        <v>8.5836909871244635E-2</v>
      </c>
      <c r="AH19">
        <v>2.2414471097129374</v>
      </c>
      <c r="AI19">
        <v>10.839292435077155</v>
      </c>
      <c r="AJ19">
        <v>4.962995211144972</v>
      </c>
      <c r="AK19">
        <v>0.36026762738033968</v>
      </c>
      <c r="AL19">
        <v>0.73971336107258434</v>
      </c>
      <c r="AM19">
        <v>2.0734194425560841</v>
      </c>
      <c r="AN19">
        <v>7.441327990841442</v>
      </c>
      <c r="AO19">
        <v>1.2727272727272727</v>
      </c>
    </row>
    <row r="20" spans="1:41">
      <c r="A20" t="s">
        <v>67</v>
      </c>
      <c r="B20">
        <v>0.14903129657228018</v>
      </c>
      <c r="C20">
        <v>0.45615813482007095</v>
      </c>
      <c r="D20">
        <v>1.5547703180212014</v>
      </c>
      <c r="E20">
        <v>1.8934911242603549</v>
      </c>
      <c r="F20">
        <v>3.7294563843236408</v>
      </c>
      <c r="G20">
        <v>20.586290500330616</v>
      </c>
      <c r="H20">
        <v>0.25288002247822422</v>
      </c>
      <c r="I20">
        <v>0.98172893373329695</v>
      </c>
      <c r="J20">
        <v>0.22091310751104565</v>
      </c>
      <c r="K20">
        <v>0.25273799494524007</v>
      </c>
      <c r="L20">
        <v>0.3656307129798903</v>
      </c>
      <c r="M20">
        <v>0.51660516605166051</v>
      </c>
      <c r="N20">
        <v>0.38850038850038848</v>
      </c>
      <c r="O20">
        <v>0.85213032581453629</v>
      </c>
      <c r="P20">
        <v>0.25510204081632654</v>
      </c>
      <c r="Q20">
        <v>0.15987210231814547</v>
      </c>
      <c r="R20">
        <v>0</v>
      </c>
      <c r="S20">
        <v>2.6357406431207171E-2</v>
      </c>
      <c r="T20">
        <v>7.292173067574137E-2</v>
      </c>
      <c r="U20">
        <v>0</v>
      </c>
      <c r="V20">
        <v>4.9962528103922058E-2</v>
      </c>
      <c r="W20">
        <v>6.1977068484660676E-2</v>
      </c>
      <c r="X20">
        <v>0</v>
      </c>
      <c r="Y20">
        <v>0</v>
      </c>
      <c r="Z20">
        <v>0</v>
      </c>
      <c r="AA20">
        <v>0</v>
      </c>
      <c r="AB20">
        <v>1.737691352916839</v>
      </c>
      <c r="AC20">
        <v>0</v>
      </c>
      <c r="AD20">
        <v>1.1500261369576581</v>
      </c>
      <c r="AE20">
        <v>0.15847860538827258</v>
      </c>
      <c r="AF20">
        <v>0.47634169577643698</v>
      </c>
      <c r="AG20">
        <v>0.21459227467811159</v>
      </c>
      <c r="AH20">
        <v>1.0617381046008652</v>
      </c>
      <c r="AI20">
        <v>0.79036507339104256</v>
      </c>
      <c r="AJ20">
        <v>2.568567696996082</v>
      </c>
      <c r="AK20">
        <v>0.36026762738033968</v>
      </c>
      <c r="AL20">
        <v>4.6232085067036521E-2</v>
      </c>
      <c r="AM20">
        <v>1.4276002719238614</v>
      </c>
      <c r="AN20">
        <v>1.8889524899828276</v>
      </c>
      <c r="AO20">
        <v>2.9818181818181819</v>
      </c>
    </row>
    <row r="21" spans="1:41">
      <c r="A21" t="s">
        <v>68</v>
      </c>
      <c r="B21">
        <v>1.1922503725782414</v>
      </c>
      <c r="C21">
        <v>0.15205271160669032</v>
      </c>
      <c r="D21">
        <v>0.10600706713780919</v>
      </c>
      <c r="E21">
        <v>0.59171597633136097</v>
      </c>
      <c r="F21">
        <v>0.50568900126422245</v>
      </c>
      <c r="G21">
        <v>0</v>
      </c>
      <c r="H21">
        <v>0.42146670413037368</v>
      </c>
      <c r="I21">
        <v>1.0908099263703299</v>
      </c>
      <c r="J21">
        <v>0</v>
      </c>
      <c r="K21">
        <v>0</v>
      </c>
      <c r="L21">
        <v>7.3126142595978064E-2</v>
      </c>
      <c r="M21">
        <v>0</v>
      </c>
      <c r="N21">
        <v>0.19425019425019424</v>
      </c>
      <c r="O21">
        <v>0.70175438596491224</v>
      </c>
      <c r="P21">
        <v>0.25510204081632654</v>
      </c>
      <c r="Q21">
        <v>0.10658140154543032</v>
      </c>
      <c r="R21">
        <v>0.92640247040658774</v>
      </c>
      <c r="S21">
        <v>0.23721665788086452</v>
      </c>
      <c r="T21">
        <v>0.41322314049586778</v>
      </c>
      <c r="U21">
        <v>1.2276045122760451</v>
      </c>
      <c r="V21">
        <v>4.8963277541843615</v>
      </c>
      <c r="W21">
        <v>3.9355438487759531</v>
      </c>
      <c r="X21">
        <v>3.0622324662495886</v>
      </c>
      <c r="Y21">
        <v>5.0882658359293877</v>
      </c>
      <c r="Z21">
        <v>3.3025568181818183</v>
      </c>
      <c r="AA21">
        <v>3.5502958579881656</v>
      </c>
      <c r="AB21">
        <v>4.1373603640877117E-2</v>
      </c>
      <c r="AC21">
        <v>4.1284403669724767</v>
      </c>
      <c r="AD21">
        <v>0.67956089911134343</v>
      </c>
      <c r="AE21">
        <v>0.72900158478605392</v>
      </c>
      <c r="AF21">
        <v>0.41282946967291201</v>
      </c>
      <c r="AG21">
        <v>0.64377682403433478</v>
      </c>
      <c r="AH21">
        <v>1.8875344081793157</v>
      </c>
      <c r="AI21">
        <v>0.30109145652992098</v>
      </c>
      <c r="AJ21">
        <v>0.60949063996517194</v>
      </c>
      <c r="AK21">
        <v>14.153371075656201</v>
      </c>
      <c r="AL21">
        <v>0.13869625520110956</v>
      </c>
      <c r="AM21">
        <v>6.7980965329707682E-2</v>
      </c>
      <c r="AN21">
        <v>0.11448196908986835</v>
      </c>
      <c r="AO21">
        <v>0.21818181818181817</v>
      </c>
    </row>
    <row r="22" spans="1:41">
      <c r="A22" t="s">
        <v>69</v>
      </c>
      <c r="B22">
        <v>0.5216095380029806</v>
      </c>
      <c r="C22">
        <v>0</v>
      </c>
      <c r="D22">
        <v>0.31802120141342755</v>
      </c>
      <c r="E22">
        <v>0.31558185404339251</v>
      </c>
      <c r="F22">
        <v>0.25284450063211122</v>
      </c>
      <c r="G22">
        <v>0</v>
      </c>
      <c r="H22">
        <v>0.28097780275358247</v>
      </c>
      <c r="I22">
        <v>0.21816198527406599</v>
      </c>
      <c r="J22">
        <v>0</v>
      </c>
      <c r="K22">
        <v>0</v>
      </c>
      <c r="L22">
        <v>3.6563071297989032E-2</v>
      </c>
      <c r="M22">
        <v>3.6900369003690037E-2</v>
      </c>
      <c r="N22">
        <v>7.7700077700077697E-2</v>
      </c>
      <c r="O22">
        <v>0.25062656641604009</v>
      </c>
      <c r="P22">
        <v>0.15943877551020408</v>
      </c>
      <c r="Q22">
        <v>0.1332267519317879</v>
      </c>
      <c r="R22">
        <v>0.30880082346886256</v>
      </c>
      <c r="S22">
        <v>0.71164997364259353</v>
      </c>
      <c r="T22">
        <v>0.36460865337870685</v>
      </c>
      <c r="U22">
        <v>1.7584605175846051</v>
      </c>
      <c r="V22">
        <v>11.291531351486386</v>
      </c>
      <c r="W22">
        <v>3.6256585063526496</v>
      </c>
      <c r="X22">
        <v>3.9512676983865656</v>
      </c>
      <c r="Y22">
        <v>5.6593977154724815</v>
      </c>
      <c r="Z22">
        <v>3.1605113636363638</v>
      </c>
      <c r="AA22">
        <v>4.0723981900452486</v>
      </c>
      <c r="AB22">
        <v>4.1373603640877117E-2</v>
      </c>
      <c r="AC22">
        <v>4.3577981651376145</v>
      </c>
      <c r="AD22">
        <v>0.57501306847882905</v>
      </c>
      <c r="AE22">
        <v>2.8209191759112522</v>
      </c>
      <c r="AF22">
        <v>0.88917116544934904</v>
      </c>
      <c r="AG22">
        <v>0.64377682403433478</v>
      </c>
      <c r="AH22">
        <v>0.23594180102241447</v>
      </c>
      <c r="AI22">
        <v>0.26345502446368085</v>
      </c>
      <c r="AJ22">
        <v>0.60949063996517194</v>
      </c>
      <c r="AK22">
        <v>6.4333504889346376</v>
      </c>
      <c r="AL22">
        <v>2.3116042533518261E-2</v>
      </c>
      <c r="AM22">
        <v>3.3990482664853841E-2</v>
      </c>
      <c r="AN22">
        <v>0</v>
      </c>
      <c r="AO22">
        <v>0.54545454545454541</v>
      </c>
    </row>
    <row r="23" spans="1:41">
      <c r="A23" t="s">
        <v>70</v>
      </c>
      <c r="B23">
        <v>2.3845007451564828</v>
      </c>
      <c r="C23">
        <v>1.0643689812468322</v>
      </c>
      <c r="D23">
        <v>1.342756183745583</v>
      </c>
      <c r="E23">
        <v>2.0907297830374754</v>
      </c>
      <c r="F23">
        <v>0.12642225031605561</v>
      </c>
      <c r="G23">
        <v>0</v>
      </c>
      <c r="H23">
        <v>0</v>
      </c>
      <c r="I23">
        <v>0.81810744477774744</v>
      </c>
      <c r="J23">
        <v>3.6818851251840944E-2</v>
      </c>
      <c r="K23">
        <v>8.4245998315080034E-2</v>
      </c>
      <c r="L23">
        <v>3.6563071297989032E-2</v>
      </c>
      <c r="M23">
        <v>0</v>
      </c>
      <c r="N23">
        <v>1.9425019425019425</v>
      </c>
      <c r="O23">
        <v>1.5037593984962405</v>
      </c>
      <c r="P23">
        <v>2.8698979591836733</v>
      </c>
      <c r="Q23">
        <v>0.98587796429523045</v>
      </c>
      <c r="R23">
        <v>1.2352032938754502</v>
      </c>
      <c r="S23">
        <v>2.8202424881391672</v>
      </c>
      <c r="T23">
        <v>1.7015070491006319</v>
      </c>
      <c r="U23">
        <v>0.59721300597213001</v>
      </c>
      <c r="V23">
        <v>0</v>
      </c>
      <c r="W23">
        <v>9.2965602726991017E-2</v>
      </c>
      <c r="X23">
        <v>6.5854461639776096E-2</v>
      </c>
      <c r="Y23">
        <v>0.10384215991692627</v>
      </c>
      <c r="Z23">
        <v>7.1022727272727279E-2</v>
      </c>
      <c r="AA23">
        <v>0.10442046641141664</v>
      </c>
      <c r="AB23">
        <v>0.62060405461315682</v>
      </c>
      <c r="AC23">
        <v>0.11467889908256881</v>
      </c>
      <c r="AD23">
        <v>0</v>
      </c>
      <c r="AE23">
        <v>9.5087163232963554E-2</v>
      </c>
      <c r="AF23">
        <v>0</v>
      </c>
      <c r="AG23">
        <v>0</v>
      </c>
      <c r="AH23">
        <v>3.1458906802988595</v>
      </c>
      <c r="AI23">
        <v>1.7312758750470456</v>
      </c>
      <c r="AJ23">
        <v>2.39442751414889</v>
      </c>
      <c r="AK23">
        <v>1.6469377251672672</v>
      </c>
      <c r="AL23">
        <v>0.34674063800277394</v>
      </c>
      <c r="AM23">
        <v>1.903467029231815</v>
      </c>
      <c r="AN23">
        <v>0.4006868918145392</v>
      </c>
      <c r="AO23">
        <v>1.5272727272727273</v>
      </c>
    </row>
    <row r="24" spans="1:41">
      <c r="A24" t="s">
        <v>71</v>
      </c>
      <c r="B24">
        <v>1.4903129657228018</v>
      </c>
      <c r="C24">
        <v>0.15205271160669032</v>
      </c>
      <c r="D24">
        <v>1.9434628975265018</v>
      </c>
      <c r="E24">
        <v>0.35502958579881655</v>
      </c>
      <c r="F24">
        <v>0</v>
      </c>
      <c r="G24">
        <v>0</v>
      </c>
      <c r="H24">
        <v>0.44956448440573193</v>
      </c>
      <c r="I24">
        <v>0.13635124079629124</v>
      </c>
      <c r="J24">
        <v>3.6818851251840944E-2</v>
      </c>
      <c r="K24">
        <v>0</v>
      </c>
      <c r="L24">
        <v>3.6563071297989032E-2</v>
      </c>
      <c r="M24">
        <v>0</v>
      </c>
      <c r="N24">
        <v>0.19425019425019424</v>
      </c>
      <c r="O24">
        <v>0.10025062656641603</v>
      </c>
      <c r="P24">
        <v>0.44642857142857145</v>
      </c>
      <c r="Q24">
        <v>0.23980815347721823</v>
      </c>
      <c r="R24">
        <v>0.38600102933607822</v>
      </c>
      <c r="S24">
        <v>0.28993147074327885</v>
      </c>
      <c r="T24">
        <v>1.7501215362177929</v>
      </c>
      <c r="U24">
        <v>3.2846715328467155</v>
      </c>
      <c r="V24">
        <v>1.2490632025980515</v>
      </c>
      <c r="W24">
        <v>0.2479082739386427</v>
      </c>
      <c r="X24">
        <v>0.49390846229832069</v>
      </c>
      <c r="Y24">
        <v>0.62305295950155759</v>
      </c>
      <c r="Z24">
        <v>0.24857954545454544</v>
      </c>
      <c r="AA24">
        <v>0.38287504350852769</v>
      </c>
      <c r="AB24">
        <v>0</v>
      </c>
      <c r="AC24">
        <v>1.6055045871559632</v>
      </c>
      <c r="AD24">
        <v>0.57501306847882905</v>
      </c>
      <c r="AE24">
        <v>12.646592709984152</v>
      </c>
      <c r="AF24">
        <v>0.95268339155287396</v>
      </c>
      <c r="AG24">
        <v>1.1158798283261802</v>
      </c>
      <c r="AH24">
        <v>0.78647267007471489</v>
      </c>
      <c r="AI24">
        <v>0.18818216033120061</v>
      </c>
      <c r="AJ24">
        <v>1.0883761427949499</v>
      </c>
      <c r="AK24">
        <v>1.59547092125579</v>
      </c>
      <c r="AL24">
        <v>0</v>
      </c>
      <c r="AM24">
        <v>6.7980965329707682E-2</v>
      </c>
      <c r="AN24">
        <v>0</v>
      </c>
      <c r="AO24">
        <v>0</v>
      </c>
    </row>
    <row r="25" spans="1:41">
      <c r="A25" t="s">
        <v>73</v>
      </c>
      <c r="B25">
        <v>0</v>
      </c>
      <c r="C25">
        <v>0</v>
      </c>
      <c r="D25">
        <v>3.5335689045936397E-2</v>
      </c>
      <c r="E25">
        <v>0</v>
      </c>
      <c r="F25">
        <v>0</v>
      </c>
      <c r="G25">
        <v>0</v>
      </c>
      <c r="H25">
        <v>0</v>
      </c>
      <c r="I25">
        <v>0.40905372238887372</v>
      </c>
      <c r="J25">
        <v>3.6818851251840944E-2</v>
      </c>
      <c r="K25">
        <v>0</v>
      </c>
      <c r="L25">
        <v>0</v>
      </c>
      <c r="M25">
        <v>0</v>
      </c>
      <c r="N25">
        <v>0.38850038850038848</v>
      </c>
      <c r="O25">
        <v>2.6566416040100251</v>
      </c>
      <c r="P25">
        <v>6.8877551020408161</v>
      </c>
      <c r="Q25">
        <v>1.2256861177724487</v>
      </c>
      <c r="R25">
        <v>0.38600102933607822</v>
      </c>
      <c r="S25">
        <v>1.7923036373220875</v>
      </c>
      <c r="T25">
        <v>0.43753038405444822</v>
      </c>
      <c r="U25">
        <v>0.66357000663570009</v>
      </c>
      <c r="V25">
        <v>7.4943792155883093E-2</v>
      </c>
      <c r="W25">
        <v>0.12395413696932135</v>
      </c>
      <c r="X25">
        <v>9.8781692459664144E-2</v>
      </c>
      <c r="Y25">
        <v>0.1557632398753894</v>
      </c>
      <c r="Z25">
        <v>7.1022727272727279E-2</v>
      </c>
      <c r="AA25">
        <v>6.9613644274277756E-2</v>
      </c>
      <c r="AB25">
        <v>0.24824162184526272</v>
      </c>
      <c r="AC25">
        <v>3.82262996941896E-2</v>
      </c>
      <c r="AD25">
        <v>0</v>
      </c>
      <c r="AE25">
        <v>3.1695721077654518E-2</v>
      </c>
      <c r="AF25">
        <v>3.1756113051762465E-2</v>
      </c>
      <c r="AG25">
        <v>0</v>
      </c>
      <c r="AH25">
        <v>1.9661816751867873</v>
      </c>
      <c r="AI25">
        <v>0.3387278885961611</v>
      </c>
      <c r="AJ25">
        <v>5.485415759686548</v>
      </c>
      <c r="AK25">
        <v>0.2573340195573855</v>
      </c>
      <c r="AL25">
        <v>1.0402219140083218</v>
      </c>
      <c r="AM25">
        <v>0.78178110129163836</v>
      </c>
      <c r="AN25">
        <v>0.4006868918145392</v>
      </c>
      <c r="AO25">
        <v>3.8545454545454545</v>
      </c>
    </row>
    <row r="26" spans="1:41">
      <c r="A26" t="s">
        <v>75</v>
      </c>
      <c r="B26">
        <v>7.4515648286140088E-2</v>
      </c>
      <c r="C26">
        <v>0</v>
      </c>
      <c r="D26">
        <v>3.5335689045936397E-2</v>
      </c>
      <c r="E26">
        <v>3.9447731755424063E-2</v>
      </c>
      <c r="F26">
        <v>0.12642225031605561</v>
      </c>
      <c r="G26">
        <v>0.242450958783337</v>
      </c>
      <c r="H26">
        <v>0.75864006743467272</v>
      </c>
      <c r="I26">
        <v>0.40905372238887372</v>
      </c>
      <c r="J26">
        <v>0.36818851251840945</v>
      </c>
      <c r="K26">
        <v>0.37910699241786017</v>
      </c>
      <c r="L26">
        <v>0.54844606946983543</v>
      </c>
      <c r="M26">
        <v>0.14760147601476015</v>
      </c>
      <c r="N26">
        <v>0.97125097125097126</v>
      </c>
      <c r="O26">
        <v>2.0551378446115289</v>
      </c>
      <c r="P26">
        <v>2.2321428571428572</v>
      </c>
      <c r="Q26">
        <v>2.744471089794831</v>
      </c>
      <c r="R26">
        <v>0.92640247040658774</v>
      </c>
      <c r="S26">
        <v>4.3489720611491833</v>
      </c>
      <c r="T26">
        <v>0.26737967914438504</v>
      </c>
      <c r="U26">
        <v>3.3178500331785002E-2</v>
      </c>
      <c r="V26">
        <v>4.9962528103922058E-2</v>
      </c>
      <c r="W26">
        <v>0</v>
      </c>
      <c r="X26">
        <v>6.5854461639776096E-2</v>
      </c>
      <c r="Y26">
        <v>0</v>
      </c>
      <c r="Z26">
        <v>0</v>
      </c>
      <c r="AA26">
        <v>0.13922728854855551</v>
      </c>
      <c r="AB26">
        <v>1.2412081092263136</v>
      </c>
      <c r="AC26">
        <v>0.19113149847094801</v>
      </c>
      <c r="AD26">
        <v>0.26136957658128596</v>
      </c>
      <c r="AE26">
        <v>3.1695721077654518E-2</v>
      </c>
      <c r="AF26">
        <v>0.82565893934582402</v>
      </c>
      <c r="AG26">
        <v>0</v>
      </c>
      <c r="AH26">
        <v>1.2583562721195438</v>
      </c>
      <c r="AI26">
        <v>0.22581859239744073</v>
      </c>
      <c r="AJ26">
        <v>0.82716586852416196</v>
      </c>
      <c r="AK26">
        <v>0.1029336078229542</v>
      </c>
      <c r="AL26">
        <v>0.13869625520110956</v>
      </c>
      <c r="AM26">
        <v>0.10197144799456152</v>
      </c>
      <c r="AN26">
        <v>0.85861476817401261</v>
      </c>
      <c r="AO26">
        <v>0.8</v>
      </c>
    </row>
    <row r="27" spans="1:41">
      <c r="A27" t="s">
        <v>76</v>
      </c>
      <c r="B27">
        <v>2.3099850968703426</v>
      </c>
      <c r="C27">
        <v>0.96300050684237204</v>
      </c>
      <c r="D27">
        <v>1.2720848056537102</v>
      </c>
      <c r="E27">
        <v>1.1439842209072979</v>
      </c>
      <c r="F27">
        <v>1.390644753476612</v>
      </c>
      <c r="G27">
        <v>0.484901917566674</v>
      </c>
      <c r="H27">
        <v>1.5172801348693454</v>
      </c>
      <c r="I27">
        <v>2.2634305972184348</v>
      </c>
      <c r="J27">
        <v>7.3637702503681887E-2</v>
      </c>
      <c r="K27">
        <v>0</v>
      </c>
      <c r="L27">
        <v>0.14625228519195613</v>
      </c>
      <c r="M27">
        <v>0</v>
      </c>
      <c r="N27">
        <v>3.8461538461538463</v>
      </c>
      <c r="O27">
        <v>0</v>
      </c>
      <c r="P27">
        <v>0.35076530612244899</v>
      </c>
      <c r="Q27">
        <v>0.23980815347721823</v>
      </c>
      <c r="R27">
        <v>0.18013381369016984</v>
      </c>
      <c r="S27">
        <v>2.6357406431207171E-2</v>
      </c>
      <c r="T27">
        <v>0.19445794846864364</v>
      </c>
      <c r="U27">
        <v>3.3178500331785002E-2</v>
      </c>
      <c r="V27">
        <v>0.2498126405196103</v>
      </c>
      <c r="W27">
        <v>0.34087387666563373</v>
      </c>
      <c r="X27">
        <v>0.52683569311820877</v>
      </c>
      <c r="Y27">
        <v>0.77881619937694702</v>
      </c>
      <c r="Z27">
        <v>0.390625</v>
      </c>
      <c r="AA27">
        <v>0.45248868778280543</v>
      </c>
      <c r="AB27">
        <v>0</v>
      </c>
      <c r="AC27">
        <v>3.82262996941896E-2</v>
      </c>
      <c r="AD27">
        <v>1.1500261369576581</v>
      </c>
      <c r="AE27">
        <v>0</v>
      </c>
      <c r="AF27">
        <v>0.44458558272467452</v>
      </c>
      <c r="AG27">
        <v>1.7167381974248928</v>
      </c>
      <c r="AH27">
        <v>0</v>
      </c>
      <c r="AI27">
        <v>0.11290929619872037</v>
      </c>
      <c r="AJ27">
        <v>0</v>
      </c>
      <c r="AK27">
        <v>0</v>
      </c>
      <c r="AL27">
        <v>0</v>
      </c>
      <c r="AM27">
        <v>0</v>
      </c>
      <c r="AN27">
        <v>5.7240984544934176E-2</v>
      </c>
      <c r="AO27">
        <v>7.2727272727272724E-2</v>
      </c>
    </row>
    <row r="28" spans="1:41">
      <c r="A28" t="s">
        <v>78</v>
      </c>
      <c r="B28">
        <v>0.44709388971684055</v>
      </c>
      <c r="C28">
        <v>0.20273694880892043</v>
      </c>
      <c r="D28">
        <v>0.14134275618374559</v>
      </c>
      <c r="E28">
        <v>1.6962524654832347</v>
      </c>
      <c r="F28">
        <v>0.88495575221238942</v>
      </c>
      <c r="G28">
        <v>0.727352876350011</v>
      </c>
      <c r="H28">
        <v>3.3998314133183478</v>
      </c>
      <c r="I28">
        <v>0.19089173711480775</v>
      </c>
      <c r="J28">
        <v>0.95729013254786455</v>
      </c>
      <c r="K28">
        <v>0.46335299073294017</v>
      </c>
      <c r="L28">
        <v>2.7787934186471666</v>
      </c>
      <c r="M28">
        <v>1.2177121771217712</v>
      </c>
      <c r="N28">
        <v>0.77700077700077697</v>
      </c>
      <c r="O28">
        <v>0.80200501253132828</v>
      </c>
      <c r="P28">
        <v>1.2117346938775511</v>
      </c>
      <c r="Q28">
        <v>0.85265121236344255</v>
      </c>
      <c r="R28">
        <v>0</v>
      </c>
      <c r="S28">
        <v>0.39536109646810752</v>
      </c>
      <c r="T28">
        <v>0.12153621779290229</v>
      </c>
      <c r="U28">
        <v>0.16589250165892502</v>
      </c>
      <c r="V28">
        <v>2.4981264051961029E-2</v>
      </c>
      <c r="W28">
        <v>0.1549426712116517</v>
      </c>
      <c r="X28">
        <v>9.8781692459664144E-2</v>
      </c>
      <c r="Y28">
        <v>0</v>
      </c>
      <c r="Z28">
        <v>0</v>
      </c>
      <c r="AA28">
        <v>0.10442046641141664</v>
      </c>
      <c r="AB28">
        <v>0.12412081092263136</v>
      </c>
      <c r="AC28">
        <v>7.64525993883792E-2</v>
      </c>
      <c r="AD28">
        <v>5.2273915316257184E-2</v>
      </c>
      <c r="AE28">
        <v>0</v>
      </c>
      <c r="AF28">
        <v>0</v>
      </c>
      <c r="AG28">
        <v>0</v>
      </c>
      <c r="AH28">
        <v>7.8647267007471489E-2</v>
      </c>
      <c r="AI28">
        <v>0.37636432066240122</v>
      </c>
      <c r="AJ28">
        <v>0.17414018284719199</v>
      </c>
      <c r="AK28">
        <v>0.1029336078229542</v>
      </c>
      <c r="AL28">
        <v>2.3116042533518261E-2</v>
      </c>
      <c r="AM28">
        <v>0.13596193065941536</v>
      </c>
      <c r="AN28">
        <v>5.7240984544934176E-2</v>
      </c>
      <c r="AO28">
        <v>0</v>
      </c>
    </row>
    <row r="29" spans="1:41">
      <c r="A29" t="s">
        <v>80</v>
      </c>
      <c r="B29">
        <v>0</v>
      </c>
      <c r="C29">
        <v>0</v>
      </c>
      <c r="D29">
        <v>0.45936395759717313</v>
      </c>
      <c r="E29">
        <v>2.9191321499013805</v>
      </c>
      <c r="F29">
        <v>0.18963337547408343</v>
      </c>
      <c r="G29">
        <v>2.2040996253030638</v>
      </c>
      <c r="H29">
        <v>0</v>
      </c>
      <c r="I29">
        <v>0.16362148895554948</v>
      </c>
      <c r="J29">
        <v>0.11045655375552282</v>
      </c>
      <c r="K29">
        <v>0</v>
      </c>
      <c r="L29">
        <v>0</v>
      </c>
      <c r="M29">
        <v>0</v>
      </c>
      <c r="N29">
        <v>0.19425019425019424</v>
      </c>
      <c r="O29">
        <v>0</v>
      </c>
      <c r="P29">
        <v>0.15943877551020408</v>
      </c>
      <c r="Q29">
        <v>0.18651745270450307</v>
      </c>
      <c r="R29">
        <v>0</v>
      </c>
      <c r="S29">
        <v>0.42171850289931473</v>
      </c>
      <c r="T29">
        <v>0.21876519202722411</v>
      </c>
      <c r="U29">
        <v>6.6357000663570004E-2</v>
      </c>
      <c r="V29">
        <v>9.9925056207844115E-2</v>
      </c>
      <c r="W29">
        <v>9.2965602726991017E-2</v>
      </c>
      <c r="X29">
        <v>6.5854461639776096E-2</v>
      </c>
      <c r="Y29">
        <v>0</v>
      </c>
      <c r="Z29">
        <v>0.14204545454545456</v>
      </c>
      <c r="AA29">
        <v>3.4806822137138878E-2</v>
      </c>
      <c r="AB29">
        <v>0.66197765825403387</v>
      </c>
      <c r="AC29">
        <v>0.1529051987767584</v>
      </c>
      <c r="AD29">
        <v>0.31364349189754315</v>
      </c>
      <c r="AE29">
        <v>3.1695721077654518E-2</v>
      </c>
      <c r="AF29">
        <v>0.38107335662114955</v>
      </c>
      <c r="AG29">
        <v>0.60085836909871249</v>
      </c>
      <c r="AH29">
        <v>3.1458906802988595</v>
      </c>
      <c r="AI29">
        <v>1.5054572826496049</v>
      </c>
      <c r="AJ29">
        <v>1.1319111885067479</v>
      </c>
      <c r="AK29">
        <v>0</v>
      </c>
      <c r="AL29">
        <v>0.41608876560332869</v>
      </c>
      <c r="AM29">
        <v>0.7138001359619307</v>
      </c>
      <c r="AN29">
        <v>0.2289639381797367</v>
      </c>
      <c r="AO29">
        <v>0.18181818181818182</v>
      </c>
    </row>
    <row r="30" spans="1:41">
      <c r="A30" t="s">
        <v>81</v>
      </c>
      <c r="B30">
        <v>0.5216095380029806</v>
      </c>
      <c r="C30">
        <v>0.20273694880892043</v>
      </c>
      <c r="D30">
        <v>7.0671378091872794E-2</v>
      </c>
      <c r="E30">
        <v>1.4595660749506902</v>
      </c>
      <c r="F30">
        <v>6.3211125158027806E-2</v>
      </c>
      <c r="G30">
        <v>1.5428697377121445</v>
      </c>
      <c r="H30">
        <v>0.53385782523180669</v>
      </c>
      <c r="I30">
        <v>0.98172893373329695</v>
      </c>
      <c r="J30">
        <v>7.3637702503681887E-2</v>
      </c>
      <c r="K30">
        <v>4.2122999157540017E-2</v>
      </c>
      <c r="L30">
        <v>3.6563071297989032E-2</v>
      </c>
      <c r="M30">
        <v>7.3800738007380073E-2</v>
      </c>
      <c r="N30">
        <v>0</v>
      </c>
      <c r="O30">
        <v>5.0125313283208017E-2</v>
      </c>
      <c r="P30">
        <v>0</v>
      </c>
      <c r="Q30">
        <v>5.3290700772715159E-2</v>
      </c>
      <c r="R30">
        <v>5.1466803911477101E-2</v>
      </c>
      <c r="S30">
        <v>0.68529256721138643</v>
      </c>
      <c r="T30">
        <v>0.29168692270296548</v>
      </c>
      <c r="U30">
        <v>0.23224950232249503</v>
      </c>
      <c r="V30">
        <v>4.9962528103922058E-2</v>
      </c>
      <c r="W30">
        <v>9.2965602726991017E-2</v>
      </c>
      <c r="X30">
        <v>0</v>
      </c>
      <c r="Y30">
        <v>0</v>
      </c>
      <c r="Z30">
        <v>0</v>
      </c>
      <c r="AA30">
        <v>0</v>
      </c>
      <c r="AB30">
        <v>0.78609846917666526</v>
      </c>
      <c r="AC30">
        <v>0</v>
      </c>
      <c r="AD30">
        <v>2.5614218504966022</v>
      </c>
      <c r="AE30">
        <v>0.57052297939778129</v>
      </c>
      <c r="AF30">
        <v>2.4452207049857098</v>
      </c>
      <c r="AG30">
        <v>0.30042918454935624</v>
      </c>
      <c r="AH30">
        <v>1.0224144710971295</v>
      </c>
      <c r="AI30">
        <v>0</v>
      </c>
      <c r="AJ30">
        <v>0.30474531998258597</v>
      </c>
      <c r="AK30">
        <v>5.1466803911477101E-2</v>
      </c>
      <c r="AL30">
        <v>0.13869625520110956</v>
      </c>
      <c r="AM30">
        <v>0.44187627464309992</v>
      </c>
      <c r="AN30">
        <v>0.62965082999427591</v>
      </c>
      <c r="AO30">
        <v>0.4</v>
      </c>
    </row>
    <row r="31" spans="1:41">
      <c r="A31" t="s">
        <v>83</v>
      </c>
      <c r="B31">
        <v>1.4903129657228018</v>
      </c>
      <c r="C31">
        <v>5.0684237202230108E-2</v>
      </c>
      <c r="D31">
        <v>0.42402826855123676</v>
      </c>
      <c r="E31">
        <v>0</v>
      </c>
      <c r="F31">
        <v>0</v>
      </c>
      <c r="G31">
        <v>0</v>
      </c>
      <c r="H31">
        <v>0</v>
      </c>
      <c r="I31">
        <v>0.87264794109626398</v>
      </c>
      <c r="J31">
        <v>0.18409425625920472</v>
      </c>
      <c r="K31">
        <v>0.33698399326032014</v>
      </c>
      <c r="L31">
        <v>0.47531992687385738</v>
      </c>
      <c r="M31">
        <v>0.22140221402214022</v>
      </c>
      <c r="N31">
        <v>0.23310023310023309</v>
      </c>
      <c r="O31">
        <v>0.70175438596491224</v>
      </c>
      <c r="P31">
        <v>0.51020408163265307</v>
      </c>
      <c r="Q31">
        <v>2.664535038635758E-2</v>
      </c>
      <c r="R31">
        <v>1.4410705095213587</v>
      </c>
      <c r="S31">
        <v>0</v>
      </c>
      <c r="T31">
        <v>1.1424404472532814</v>
      </c>
      <c r="U31">
        <v>0.298606502986065</v>
      </c>
      <c r="V31">
        <v>0.22483137646764925</v>
      </c>
      <c r="W31">
        <v>1.0226216299969011</v>
      </c>
      <c r="X31">
        <v>0.59269015475798481</v>
      </c>
      <c r="Y31">
        <v>1.0384215991692627</v>
      </c>
      <c r="Z31">
        <v>0.49715909090909088</v>
      </c>
      <c r="AA31">
        <v>0.87017055342847194</v>
      </c>
      <c r="AB31">
        <v>4.1373603640877117E-2</v>
      </c>
      <c r="AC31">
        <v>1.8730886850152906</v>
      </c>
      <c r="AD31">
        <v>5.2273915316257184E-2</v>
      </c>
      <c r="AE31">
        <v>0.28526148969889065</v>
      </c>
      <c r="AF31">
        <v>0</v>
      </c>
      <c r="AG31">
        <v>0</v>
      </c>
      <c r="AH31">
        <v>0.66850176956350771</v>
      </c>
      <c r="AI31">
        <v>0.90327436958976293</v>
      </c>
      <c r="AJ31">
        <v>1.0013060513713539</v>
      </c>
      <c r="AK31">
        <v>0.15440041173443128</v>
      </c>
      <c r="AL31">
        <v>0.1155802126675913</v>
      </c>
      <c r="AM31">
        <v>0.16995241332426919</v>
      </c>
      <c r="AN31">
        <v>0.45792787635947341</v>
      </c>
      <c r="AO31">
        <v>0.29090909090909089</v>
      </c>
    </row>
    <row r="32" spans="1:41">
      <c r="A32" t="s">
        <v>84</v>
      </c>
      <c r="B32">
        <v>0.6706408345752608</v>
      </c>
      <c r="C32">
        <v>0.25342118601115055</v>
      </c>
      <c r="D32">
        <v>0.67137809187279152</v>
      </c>
      <c r="E32">
        <v>1.6568047337278107</v>
      </c>
      <c r="F32">
        <v>0.5689001264222503</v>
      </c>
      <c r="G32">
        <v>3.945338329292484</v>
      </c>
      <c r="H32">
        <v>0</v>
      </c>
      <c r="I32">
        <v>1.199890919007363</v>
      </c>
      <c r="J32">
        <v>7.3637702503681887E-2</v>
      </c>
      <c r="K32">
        <v>0</v>
      </c>
      <c r="L32">
        <v>0</v>
      </c>
      <c r="M32">
        <v>0</v>
      </c>
      <c r="N32">
        <v>0.38850038850038848</v>
      </c>
      <c r="O32">
        <v>0.3007518796992481</v>
      </c>
      <c r="P32">
        <v>0.60586734693877553</v>
      </c>
      <c r="Q32">
        <v>0.15987210231814547</v>
      </c>
      <c r="R32">
        <v>0</v>
      </c>
      <c r="S32">
        <v>0.5798629414865577</v>
      </c>
      <c r="T32">
        <v>0.26737967914438504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4.1373603640877117E-2</v>
      </c>
      <c r="AC32">
        <v>0</v>
      </c>
      <c r="AD32">
        <v>0.31364349189754315</v>
      </c>
      <c r="AE32">
        <v>3.1695721077654518E-2</v>
      </c>
      <c r="AF32">
        <v>0.22229279136233726</v>
      </c>
      <c r="AG32">
        <v>0.38626609442060084</v>
      </c>
      <c r="AH32">
        <v>0.7078254030672434</v>
      </c>
      <c r="AI32">
        <v>0.60218291305984195</v>
      </c>
      <c r="AJ32">
        <v>0</v>
      </c>
      <c r="AK32">
        <v>0.2573340195573855</v>
      </c>
      <c r="AL32">
        <v>0.62413314840499301</v>
      </c>
      <c r="AM32">
        <v>0.13596193065941536</v>
      </c>
      <c r="AN32">
        <v>5.7240984544934176E-2</v>
      </c>
      <c r="AO32">
        <v>0.14545454545454545</v>
      </c>
    </row>
    <row r="33" spans="1:41">
      <c r="A33" t="s">
        <v>86</v>
      </c>
      <c r="B33">
        <v>0</v>
      </c>
      <c r="C33">
        <v>0</v>
      </c>
      <c r="D33">
        <v>3.5335689045936397E-2</v>
      </c>
      <c r="E33">
        <v>0</v>
      </c>
      <c r="F33">
        <v>0</v>
      </c>
      <c r="G33">
        <v>0</v>
      </c>
      <c r="H33">
        <v>0</v>
      </c>
      <c r="I33">
        <v>0.43632397054813199</v>
      </c>
      <c r="J33">
        <v>1.7673048600883652</v>
      </c>
      <c r="K33">
        <v>1.9376579612468408</v>
      </c>
      <c r="L33">
        <v>1.2797074954296161</v>
      </c>
      <c r="M33">
        <v>0.44280442804428044</v>
      </c>
      <c r="N33">
        <v>0.19425019425019424</v>
      </c>
      <c r="O33">
        <v>0.50125313283208017</v>
      </c>
      <c r="P33">
        <v>1.8494897959183674</v>
      </c>
      <c r="Q33">
        <v>7.9936051159072735E-2</v>
      </c>
      <c r="R33">
        <v>5.1466803911477101E-2</v>
      </c>
      <c r="S33">
        <v>0</v>
      </c>
      <c r="T33">
        <v>2.4307243558580455E-2</v>
      </c>
      <c r="U33">
        <v>0</v>
      </c>
      <c r="V33">
        <v>2.4981264051961029E-2</v>
      </c>
      <c r="W33">
        <v>0.21691973969631237</v>
      </c>
      <c r="X33">
        <v>9.8781692459664144E-2</v>
      </c>
      <c r="Y33">
        <v>0</v>
      </c>
      <c r="Z33">
        <v>3.551136363636364E-2</v>
      </c>
      <c r="AA33">
        <v>0.10442046641141664</v>
      </c>
      <c r="AB33">
        <v>1.1998345055854365</v>
      </c>
      <c r="AC33">
        <v>3.82262996941896E-2</v>
      </c>
      <c r="AD33">
        <v>0.31364349189754315</v>
      </c>
      <c r="AE33">
        <v>0</v>
      </c>
      <c r="AF33">
        <v>1.2067322959669737</v>
      </c>
      <c r="AG33">
        <v>0</v>
      </c>
      <c r="AH33">
        <v>0.19661816751867872</v>
      </c>
      <c r="AI33">
        <v>0.63981934512608207</v>
      </c>
      <c r="AJ33">
        <v>0.26121027427078797</v>
      </c>
      <c r="AK33">
        <v>0.1029336078229542</v>
      </c>
      <c r="AL33">
        <v>0.1155802126675913</v>
      </c>
      <c r="AM33">
        <v>0.13596193065941536</v>
      </c>
      <c r="AN33">
        <v>1.2593016599885518</v>
      </c>
      <c r="AO33">
        <v>0.14545454545454545</v>
      </c>
    </row>
    <row r="34" spans="1:41">
      <c r="A34" t="s">
        <v>87</v>
      </c>
      <c r="B34">
        <v>1.1177347242921014</v>
      </c>
      <c r="C34">
        <v>5.0684237202230108E-2</v>
      </c>
      <c r="D34">
        <v>3.5335689045936397E-2</v>
      </c>
      <c r="E34">
        <v>0.47337278106508873</v>
      </c>
      <c r="F34">
        <v>0</v>
      </c>
      <c r="G34">
        <v>0</v>
      </c>
      <c r="H34">
        <v>2.9502669289126158</v>
      </c>
      <c r="I34">
        <v>0.13635124079629124</v>
      </c>
      <c r="J34">
        <v>0.47864506627393227</v>
      </c>
      <c r="K34">
        <v>0.92670598146588035</v>
      </c>
      <c r="L34">
        <v>0.76782449725776969</v>
      </c>
      <c r="M34">
        <v>0.88560885608856088</v>
      </c>
      <c r="N34">
        <v>0.31080031080031079</v>
      </c>
      <c r="O34">
        <v>5.0125313283208017E-2</v>
      </c>
      <c r="P34">
        <v>0</v>
      </c>
      <c r="Q34">
        <v>7.9936051159072735E-2</v>
      </c>
      <c r="R34">
        <v>7.720020586721564E-2</v>
      </c>
      <c r="S34">
        <v>5.2714812862414341E-2</v>
      </c>
      <c r="T34">
        <v>2.4307243558580455E-2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8.2747207281754234E-2</v>
      </c>
      <c r="AC34">
        <v>0</v>
      </c>
      <c r="AD34">
        <v>0.36591740721380034</v>
      </c>
      <c r="AE34">
        <v>0</v>
      </c>
      <c r="AF34">
        <v>0.19053667831057478</v>
      </c>
      <c r="AG34">
        <v>0.38626609442060084</v>
      </c>
      <c r="AH34">
        <v>0.82579630357845069</v>
      </c>
      <c r="AI34">
        <v>1.8818216033120061</v>
      </c>
      <c r="AJ34">
        <v>0.26121027427078797</v>
      </c>
      <c r="AK34">
        <v>0</v>
      </c>
      <c r="AL34">
        <v>0</v>
      </c>
      <c r="AM34">
        <v>0.16995241332426919</v>
      </c>
      <c r="AN34">
        <v>0.2289639381797367</v>
      </c>
      <c r="AO34">
        <v>0.10909090909090909</v>
      </c>
    </row>
    <row r="35" spans="1:41">
      <c r="A35" t="s">
        <v>89</v>
      </c>
      <c r="B35">
        <v>0</v>
      </c>
      <c r="C35">
        <v>5.0684237202230108E-2</v>
      </c>
      <c r="D35">
        <v>0.24734982332155478</v>
      </c>
      <c r="E35">
        <v>0</v>
      </c>
      <c r="F35">
        <v>0.12642225031605561</v>
      </c>
      <c r="G35">
        <v>2.2040996253030638E-2</v>
      </c>
      <c r="H35">
        <v>0</v>
      </c>
      <c r="I35">
        <v>2.7270248159258249E-2</v>
      </c>
      <c r="J35">
        <v>0.4418262150220913</v>
      </c>
      <c r="K35">
        <v>0.37910699241786017</v>
      </c>
      <c r="L35">
        <v>0.51188299817184646</v>
      </c>
      <c r="M35">
        <v>3.6900369003690037E-2</v>
      </c>
      <c r="N35">
        <v>0.27195027195027194</v>
      </c>
      <c r="O35">
        <v>0</v>
      </c>
      <c r="P35">
        <v>0.12755102040816327</v>
      </c>
      <c r="Q35">
        <v>0.10658140154543032</v>
      </c>
      <c r="R35">
        <v>0</v>
      </c>
      <c r="S35">
        <v>0</v>
      </c>
      <c r="T35">
        <v>7.292173067574137E-2</v>
      </c>
      <c r="U35">
        <v>9.9535500995355006E-2</v>
      </c>
      <c r="V35">
        <v>0.17486884836372721</v>
      </c>
      <c r="W35">
        <v>0.52680508211961574</v>
      </c>
      <c r="X35">
        <v>0.55976292393809679</v>
      </c>
      <c r="Y35">
        <v>0.36344755970924197</v>
      </c>
      <c r="Z35">
        <v>0.63920454545454541</v>
      </c>
      <c r="AA35">
        <v>0.4872955099199443</v>
      </c>
      <c r="AB35">
        <v>0</v>
      </c>
      <c r="AC35">
        <v>0.99388379204892963</v>
      </c>
      <c r="AD35">
        <v>5.2273915316257184E-2</v>
      </c>
      <c r="AE35">
        <v>6.3391442155309036E-2</v>
      </c>
      <c r="AF35">
        <v>2.4452207049857098</v>
      </c>
      <c r="AG35">
        <v>0.21459227467811159</v>
      </c>
      <c r="AH35">
        <v>0</v>
      </c>
      <c r="AI35">
        <v>3.7636432066240122E-2</v>
      </c>
      <c r="AJ35">
        <v>8.7070091423595994E-2</v>
      </c>
      <c r="AK35">
        <v>0</v>
      </c>
      <c r="AL35">
        <v>2.3116042533518261E-2</v>
      </c>
      <c r="AM35">
        <v>0.13596193065941536</v>
      </c>
      <c r="AN35">
        <v>0</v>
      </c>
      <c r="AO35">
        <v>4.8</v>
      </c>
    </row>
    <row r="36" spans="1:41">
      <c r="A36" t="s">
        <v>91</v>
      </c>
      <c r="B36">
        <v>0</v>
      </c>
      <c r="C36">
        <v>0</v>
      </c>
      <c r="D36">
        <v>0</v>
      </c>
      <c r="E36">
        <v>0.23668639053254437</v>
      </c>
      <c r="F36">
        <v>0.44247787610619471</v>
      </c>
      <c r="G36">
        <v>0</v>
      </c>
      <c r="H36">
        <v>0</v>
      </c>
      <c r="I36">
        <v>0.21816198527406599</v>
      </c>
      <c r="J36">
        <v>2.1354933726067746</v>
      </c>
      <c r="K36">
        <v>1.3058129738837405</v>
      </c>
      <c r="L36">
        <v>0.62157221206581348</v>
      </c>
      <c r="M36">
        <v>0.66420664206642066</v>
      </c>
      <c r="N36">
        <v>0.46620046620046618</v>
      </c>
      <c r="O36">
        <v>1.5037593984962405</v>
      </c>
      <c r="P36">
        <v>0.70153061224489799</v>
      </c>
      <c r="Q36">
        <v>7.9936051159072735E-2</v>
      </c>
      <c r="R36">
        <v>0</v>
      </c>
      <c r="S36">
        <v>0</v>
      </c>
      <c r="T36">
        <v>2.4307243558580455E-2</v>
      </c>
      <c r="U36">
        <v>1.8248175182481752</v>
      </c>
      <c r="V36">
        <v>2.4981264051961029E-2</v>
      </c>
      <c r="W36">
        <v>9.2965602726991017E-2</v>
      </c>
      <c r="X36">
        <v>6.5854461639776096E-2</v>
      </c>
      <c r="Y36">
        <v>5.1921079958463137E-2</v>
      </c>
      <c r="Z36">
        <v>0.17755681818181818</v>
      </c>
      <c r="AA36">
        <v>6.9613644274277756E-2</v>
      </c>
      <c r="AB36">
        <v>0</v>
      </c>
      <c r="AC36">
        <v>7.64525993883792E-2</v>
      </c>
      <c r="AD36">
        <v>0.15682174594877157</v>
      </c>
      <c r="AE36">
        <v>0</v>
      </c>
      <c r="AF36">
        <v>0</v>
      </c>
      <c r="AG36">
        <v>0</v>
      </c>
      <c r="AH36">
        <v>0.66850176956350771</v>
      </c>
      <c r="AI36">
        <v>0.15054572826496049</v>
      </c>
      <c r="AJ36">
        <v>0.13060513713539398</v>
      </c>
      <c r="AK36">
        <v>0</v>
      </c>
      <c r="AL36">
        <v>0</v>
      </c>
      <c r="AM36">
        <v>0.10197144799456152</v>
      </c>
      <c r="AN36">
        <v>0.11448196908986835</v>
      </c>
      <c r="AO36">
        <v>0</v>
      </c>
    </row>
    <row r="37" spans="1:41">
      <c r="A37" t="s">
        <v>93</v>
      </c>
      <c r="B37">
        <v>0.44709388971684055</v>
      </c>
      <c r="C37">
        <v>0.20273694880892043</v>
      </c>
      <c r="D37">
        <v>0.28268551236749118</v>
      </c>
      <c r="E37">
        <v>0.31558185404339251</v>
      </c>
      <c r="F37">
        <v>0.12642225031605561</v>
      </c>
      <c r="G37">
        <v>0.46286092131364337</v>
      </c>
      <c r="H37">
        <v>0</v>
      </c>
      <c r="I37">
        <v>0.32724297791109896</v>
      </c>
      <c r="J37">
        <v>0</v>
      </c>
      <c r="K37">
        <v>0</v>
      </c>
      <c r="L37">
        <v>0.14625228519195613</v>
      </c>
      <c r="M37">
        <v>0</v>
      </c>
      <c r="N37">
        <v>0.42735042735042733</v>
      </c>
      <c r="O37">
        <v>0.15037593984962405</v>
      </c>
      <c r="P37">
        <v>0.12755102040816327</v>
      </c>
      <c r="Q37">
        <v>0.3996802557953637</v>
      </c>
      <c r="R37">
        <v>1.3124034997426659</v>
      </c>
      <c r="S37">
        <v>0.63257775434897201</v>
      </c>
      <c r="T37">
        <v>0.26737967914438504</v>
      </c>
      <c r="U37">
        <v>2.8865295288652955</v>
      </c>
      <c r="V37">
        <v>0.4496627529352985</v>
      </c>
      <c r="W37">
        <v>0.2479082739386427</v>
      </c>
      <c r="X37">
        <v>0.13170892327955219</v>
      </c>
      <c r="Y37">
        <v>0.10384215991692627</v>
      </c>
      <c r="Z37">
        <v>0.17755681818181818</v>
      </c>
      <c r="AA37">
        <v>0.20884093282283328</v>
      </c>
      <c r="AB37">
        <v>0</v>
      </c>
      <c r="AC37">
        <v>0.11467889908256881</v>
      </c>
      <c r="AD37">
        <v>0.15682174594877157</v>
      </c>
      <c r="AE37">
        <v>9.5087163232963554E-2</v>
      </c>
      <c r="AF37">
        <v>0.12702445220704986</v>
      </c>
      <c r="AG37">
        <v>0.17167381974248927</v>
      </c>
      <c r="AH37">
        <v>0.62917813605977191</v>
      </c>
      <c r="AI37">
        <v>0</v>
      </c>
      <c r="AJ37">
        <v>8.7070091423595994E-2</v>
      </c>
      <c r="AK37">
        <v>0.30880082346886256</v>
      </c>
      <c r="AL37">
        <v>6.9348127600554782E-2</v>
      </c>
      <c r="AM37">
        <v>6.7980965329707682E-2</v>
      </c>
      <c r="AN37">
        <v>5.7240984544934176E-2</v>
      </c>
      <c r="AO37">
        <v>0.58181818181818179</v>
      </c>
    </row>
    <row r="38" spans="1:41">
      <c r="A38" t="s">
        <v>95</v>
      </c>
      <c r="B38">
        <v>0</v>
      </c>
      <c r="C38">
        <v>0.10136847440446022</v>
      </c>
      <c r="D38">
        <v>0</v>
      </c>
      <c r="E38">
        <v>0.47337278106508873</v>
      </c>
      <c r="F38">
        <v>0.50568900126422245</v>
      </c>
      <c r="G38">
        <v>0</v>
      </c>
      <c r="H38">
        <v>0</v>
      </c>
      <c r="I38">
        <v>0.21816198527406599</v>
      </c>
      <c r="J38">
        <v>0.36818851251840945</v>
      </c>
      <c r="K38">
        <v>0.7160909856781803</v>
      </c>
      <c r="L38">
        <v>0.54844606946983543</v>
      </c>
      <c r="M38">
        <v>0.62730627306273068</v>
      </c>
      <c r="N38">
        <v>7.7700077700077697E-2</v>
      </c>
      <c r="O38">
        <v>0</v>
      </c>
      <c r="P38">
        <v>0</v>
      </c>
      <c r="Q38">
        <v>0</v>
      </c>
      <c r="R38">
        <v>7.720020586721564E-2</v>
      </c>
      <c r="S38">
        <v>0.21085925144965736</v>
      </c>
      <c r="T38">
        <v>7.292173067574137E-2</v>
      </c>
      <c r="U38">
        <v>0.23224950232249503</v>
      </c>
      <c r="V38">
        <v>0.47464401698725955</v>
      </c>
      <c r="W38">
        <v>1.0845986984815619</v>
      </c>
      <c r="X38">
        <v>0.92196246295686535</v>
      </c>
      <c r="Y38">
        <v>0.46728971962616822</v>
      </c>
      <c r="Z38">
        <v>1.1008522727272727</v>
      </c>
      <c r="AA38">
        <v>1.1834319526627219</v>
      </c>
      <c r="AB38">
        <v>4.1373603640877117E-2</v>
      </c>
      <c r="AC38">
        <v>0.26758409785932724</v>
      </c>
      <c r="AD38">
        <v>0.36591740721380034</v>
      </c>
      <c r="AE38">
        <v>0.15847860538827258</v>
      </c>
      <c r="AF38">
        <v>0</v>
      </c>
      <c r="AG38">
        <v>0.51502145922746778</v>
      </c>
      <c r="AH38">
        <v>0.47188360204482893</v>
      </c>
      <c r="AI38">
        <v>0</v>
      </c>
      <c r="AJ38">
        <v>0.34828036569438398</v>
      </c>
      <c r="AK38">
        <v>0</v>
      </c>
      <c r="AL38">
        <v>0.32362459546925565</v>
      </c>
      <c r="AM38">
        <v>0.20394289598912305</v>
      </c>
      <c r="AN38">
        <v>0.11448196908986835</v>
      </c>
      <c r="AO38">
        <v>0.25454545454545452</v>
      </c>
    </row>
    <row r="39" spans="1:41">
      <c r="A39" t="s">
        <v>97</v>
      </c>
      <c r="B39">
        <v>0.22354694485842028</v>
      </c>
      <c r="C39">
        <v>0.20273694880892043</v>
      </c>
      <c r="D39">
        <v>0.17667844522968199</v>
      </c>
      <c r="E39">
        <v>3.9447731755424063E-2</v>
      </c>
      <c r="F39">
        <v>6.3211125158027806E-2</v>
      </c>
      <c r="G39">
        <v>2.2040996253030638E-2</v>
      </c>
      <c r="H39">
        <v>0</v>
      </c>
      <c r="I39">
        <v>8.1810744477774741E-2</v>
      </c>
      <c r="J39">
        <v>3.6818851251840944E-2</v>
      </c>
      <c r="K39">
        <v>8.4245998315080034E-2</v>
      </c>
      <c r="L39">
        <v>7.3126142595978064E-2</v>
      </c>
      <c r="M39">
        <v>7.3800738007380073E-2</v>
      </c>
      <c r="N39">
        <v>0.50505050505050508</v>
      </c>
      <c r="O39">
        <v>0.65162907268170422</v>
      </c>
      <c r="P39">
        <v>0.54209183673469385</v>
      </c>
      <c r="Q39">
        <v>0.31974420463629094</v>
      </c>
      <c r="R39">
        <v>2.573340195573855E-2</v>
      </c>
      <c r="S39">
        <v>0.18450184501845018</v>
      </c>
      <c r="T39">
        <v>0.48614487117160915</v>
      </c>
      <c r="U39">
        <v>0.89581950895819507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.99296648738105087</v>
      </c>
      <c r="AC39">
        <v>0</v>
      </c>
      <c r="AD39">
        <v>0.20909566126502874</v>
      </c>
      <c r="AE39">
        <v>0.6022187004754358</v>
      </c>
      <c r="AF39">
        <v>3.1756113051762465E-2</v>
      </c>
      <c r="AG39">
        <v>0.12875536480686695</v>
      </c>
      <c r="AH39">
        <v>0.31458906802988595</v>
      </c>
      <c r="AI39">
        <v>0.41400075272864134</v>
      </c>
      <c r="AJ39">
        <v>0.17414018284719199</v>
      </c>
      <c r="AK39">
        <v>0</v>
      </c>
      <c r="AL39">
        <v>0.30050855293573742</v>
      </c>
      <c r="AM39">
        <v>0.88375254928619984</v>
      </c>
      <c r="AN39">
        <v>0.7441327990841442</v>
      </c>
      <c r="AO39">
        <v>0.47272727272727272</v>
      </c>
    </row>
    <row r="40" spans="1:41">
      <c r="A40" t="s">
        <v>99</v>
      </c>
      <c r="B40">
        <v>1.2667660208643816</v>
      </c>
      <c r="C40">
        <v>1.3177901672579828</v>
      </c>
      <c r="D40">
        <v>2.0494699646643109</v>
      </c>
      <c r="E40">
        <v>0.11834319526627218</v>
      </c>
      <c r="F40">
        <v>0</v>
      </c>
      <c r="G40">
        <v>0.15428697377121445</v>
      </c>
      <c r="H40">
        <v>0</v>
      </c>
      <c r="I40">
        <v>8.1810744477774741E-2</v>
      </c>
      <c r="J40">
        <v>3.6818851251840944E-2</v>
      </c>
      <c r="K40">
        <v>0</v>
      </c>
      <c r="L40">
        <v>3.6563071297989032E-2</v>
      </c>
      <c r="M40">
        <v>0</v>
      </c>
      <c r="N40">
        <v>0.34965034965034963</v>
      </c>
      <c r="O40">
        <v>0.10025062656641603</v>
      </c>
      <c r="P40">
        <v>0.35076530612244899</v>
      </c>
      <c r="Q40">
        <v>0.55955235811350923</v>
      </c>
      <c r="R40">
        <v>0</v>
      </c>
      <c r="S40">
        <v>7.9072219293621501E-2</v>
      </c>
      <c r="T40">
        <v>2.4307243558580455E-2</v>
      </c>
      <c r="U40">
        <v>0.59721300597213001</v>
      </c>
      <c r="V40">
        <v>4.9962528103922058E-2</v>
      </c>
      <c r="W40">
        <v>0</v>
      </c>
      <c r="X40">
        <v>0</v>
      </c>
      <c r="Y40">
        <v>0</v>
      </c>
      <c r="Z40">
        <v>7.1022727272727279E-2</v>
      </c>
      <c r="AA40">
        <v>0</v>
      </c>
      <c r="AB40">
        <v>8.2747207281754234E-2</v>
      </c>
      <c r="AC40">
        <v>3.82262996941896E-2</v>
      </c>
      <c r="AD40">
        <v>0.15682174594877157</v>
      </c>
      <c r="AE40">
        <v>0.44374009508716322</v>
      </c>
      <c r="AF40">
        <v>0</v>
      </c>
      <c r="AG40">
        <v>0</v>
      </c>
      <c r="AH40">
        <v>0</v>
      </c>
      <c r="AI40">
        <v>0.52691004892736171</v>
      </c>
      <c r="AJ40">
        <v>0.39181541140618198</v>
      </c>
      <c r="AK40">
        <v>0.1029336078229542</v>
      </c>
      <c r="AL40">
        <v>0</v>
      </c>
      <c r="AM40">
        <v>6.7980965329707682E-2</v>
      </c>
      <c r="AN40">
        <v>0.2289639381797367</v>
      </c>
      <c r="AO40">
        <v>7.2727272727272724E-2</v>
      </c>
    </row>
    <row r="41" spans="1:41">
      <c r="A41" t="s">
        <v>101</v>
      </c>
      <c r="B41">
        <v>7.4515648286140088E-2</v>
      </c>
      <c r="C41">
        <v>1.0643689812468322</v>
      </c>
      <c r="D41">
        <v>3.5335689045936397E-2</v>
      </c>
      <c r="E41">
        <v>0</v>
      </c>
      <c r="F41">
        <v>0</v>
      </c>
      <c r="G41">
        <v>0</v>
      </c>
      <c r="H41">
        <v>0</v>
      </c>
      <c r="I41">
        <v>0.16362148895554948</v>
      </c>
      <c r="J41">
        <v>0.40500736377025037</v>
      </c>
      <c r="K41">
        <v>0.96882898062342038</v>
      </c>
      <c r="L41">
        <v>0.40219378427787933</v>
      </c>
      <c r="M41">
        <v>0.47970479704797048</v>
      </c>
      <c r="N41">
        <v>0.38850038850038848</v>
      </c>
      <c r="O41">
        <v>0.60150375939849621</v>
      </c>
      <c r="P41">
        <v>0.12755102040816327</v>
      </c>
      <c r="Q41">
        <v>0.87929656274980017</v>
      </c>
      <c r="R41">
        <v>0.28306742151312403</v>
      </c>
      <c r="S41">
        <v>0.23721665788086452</v>
      </c>
      <c r="T41">
        <v>0.12153621779290229</v>
      </c>
      <c r="U41">
        <v>0</v>
      </c>
      <c r="V41">
        <v>0</v>
      </c>
      <c r="W41">
        <v>0.43383947939262474</v>
      </c>
      <c r="X41">
        <v>6.5854461639776096E-2</v>
      </c>
      <c r="Y41">
        <v>0.25960539979231567</v>
      </c>
      <c r="Z41">
        <v>0.21306818181818182</v>
      </c>
      <c r="AA41">
        <v>6.9613644274277756E-2</v>
      </c>
      <c r="AB41">
        <v>0.49648324369052543</v>
      </c>
      <c r="AC41">
        <v>0.11467889908256881</v>
      </c>
      <c r="AD41">
        <v>0.15682174594877157</v>
      </c>
      <c r="AE41">
        <v>0</v>
      </c>
      <c r="AF41">
        <v>0</v>
      </c>
      <c r="AG41">
        <v>0</v>
      </c>
      <c r="AH41">
        <v>3.9323633503735744E-2</v>
      </c>
      <c r="AI41">
        <v>0.11290929619872037</v>
      </c>
      <c r="AJ41">
        <v>0.21767522855898999</v>
      </c>
      <c r="AK41">
        <v>5.1466803911477101E-2</v>
      </c>
      <c r="AL41">
        <v>9.2464170134073043E-2</v>
      </c>
      <c r="AM41">
        <v>0.67980965329707677</v>
      </c>
      <c r="AN41">
        <v>0.4006868918145392</v>
      </c>
      <c r="AO41">
        <v>0.14545454545454545</v>
      </c>
    </row>
    <row r="42" spans="1:41">
      <c r="A42" t="s">
        <v>102</v>
      </c>
      <c r="B42">
        <v>7.4515648286140088E-2</v>
      </c>
      <c r="C42">
        <v>0.15205271160669032</v>
      </c>
      <c r="D42">
        <v>3.5335689045936397E-2</v>
      </c>
      <c r="E42">
        <v>3.9447731755424063E-2</v>
      </c>
      <c r="F42">
        <v>6.3211125158027806E-2</v>
      </c>
      <c r="G42">
        <v>0.13224597751818382</v>
      </c>
      <c r="H42">
        <v>2.8097780275358246E-2</v>
      </c>
      <c r="I42">
        <v>0.19089173711480775</v>
      </c>
      <c r="J42">
        <v>0</v>
      </c>
      <c r="K42">
        <v>0</v>
      </c>
      <c r="L42">
        <v>0</v>
      </c>
      <c r="M42">
        <v>3.6900369003690037E-2</v>
      </c>
      <c r="N42">
        <v>3.8850038850038848E-2</v>
      </c>
      <c r="O42">
        <v>0.40100250626566414</v>
      </c>
      <c r="P42">
        <v>6.3775510204081634E-2</v>
      </c>
      <c r="Q42">
        <v>7.9936051159072735E-2</v>
      </c>
      <c r="R42">
        <v>5.1466803911477101E-2</v>
      </c>
      <c r="S42">
        <v>0.13178703215603585</v>
      </c>
      <c r="T42">
        <v>7.292173067574137E-2</v>
      </c>
      <c r="U42">
        <v>0.59721300597213001</v>
      </c>
      <c r="V42">
        <v>1.7237072195853109</v>
      </c>
      <c r="W42">
        <v>0.74372482181592814</v>
      </c>
      <c r="X42">
        <v>0.75732630885742513</v>
      </c>
      <c r="Y42">
        <v>1.1941848390446521</v>
      </c>
      <c r="Z42">
        <v>0.42613636363636365</v>
      </c>
      <c r="AA42">
        <v>0.83536373129133312</v>
      </c>
      <c r="AB42">
        <v>8.2747207281754234E-2</v>
      </c>
      <c r="AC42">
        <v>0.64984709480122327</v>
      </c>
      <c r="AD42">
        <v>5.2273915316257184E-2</v>
      </c>
      <c r="AE42">
        <v>0.31695721077654515</v>
      </c>
      <c r="AF42">
        <v>9.5268339155287388E-2</v>
      </c>
      <c r="AG42">
        <v>0</v>
      </c>
      <c r="AH42">
        <v>7.8647267007471489E-2</v>
      </c>
      <c r="AI42">
        <v>3.7636432066240122E-2</v>
      </c>
      <c r="AJ42">
        <v>0.21767522855898999</v>
      </c>
      <c r="AK42">
        <v>1.2866700977869274</v>
      </c>
      <c r="AL42">
        <v>2.3116042533518261E-2</v>
      </c>
      <c r="AM42">
        <v>0</v>
      </c>
      <c r="AN42">
        <v>0</v>
      </c>
      <c r="AO42">
        <v>0.14545454545454545</v>
      </c>
    </row>
    <row r="43" spans="1:41">
      <c r="A43" t="s">
        <v>104</v>
      </c>
      <c r="B43">
        <v>0</v>
      </c>
      <c r="C43">
        <v>0</v>
      </c>
      <c r="D43">
        <v>0.24734982332155478</v>
      </c>
      <c r="E43">
        <v>0.94674556213017746</v>
      </c>
      <c r="F43">
        <v>0</v>
      </c>
      <c r="G43">
        <v>0</v>
      </c>
      <c r="H43">
        <v>0.14048890137679124</v>
      </c>
      <c r="I43">
        <v>0.109080992637033</v>
      </c>
      <c r="J43">
        <v>0.40500736377025037</v>
      </c>
      <c r="K43">
        <v>0.58972198820556021</v>
      </c>
      <c r="L43">
        <v>0.62157221206581348</v>
      </c>
      <c r="M43">
        <v>1.4391143911439115</v>
      </c>
      <c r="N43">
        <v>0.34965034965034963</v>
      </c>
      <c r="O43">
        <v>0.35087719298245612</v>
      </c>
      <c r="P43">
        <v>0.44642857142857145</v>
      </c>
      <c r="Q43">
        <v>0.1332267519317879</v>
      </c>
      <c r="R43">
        <v>0</v>
      </c>
      <c r="S43">
        <v>2.6357406431207171E-2</v>
      </c>
      <c r="T43">
        <v>0.12153621779290229</v>
      </c>
      <c r="U43">
        <v>3.3178500331785002E-2</v>
      </c>
      <c r="V43">
        <v>0</v>
      </c>
      <c r="W43">
        <v>3.0988534242330338E-2</v>
      </c>
      <c r="X43">
        <v>0</v>
      </c>
      <c r="Y43">
        <v>0</v>
      </c>
      <c r="Z43">
        <v>7.1022727272727279E-2</v>
      </c>
      <c r="AA43">
        <v>0.10442046641141664</v>
      </c>
      <c r="AB43">
        <v>4.1373603640877117E-2</v>
      </c>
      <c r="AC43">
        <v>0</v>
      </c>
      <c r="AD43">
        <v>0.10454783063251437</v>
      </c>
      <c r="AE43">
        <v>0</v>
      </c>
      <c r="AF43">
        <v>0.22229279136233726</v>
      </c>
      <c r="AG43">
        <v>0</v>
      </c>
      <c r="AH43">
        <v>0</v>
      </c>
      <c r="AI43">
        <v>0.22581859239744073</v>
      </c>
      <c r="AJ43">
        <v>4.3535045711797997E-2</v>
      </c>
      <c r="AK43">
        <v>0.1029336078229542</v>
      </c>
      <c r="AL43">
        <v>9.2464170134073043E-2</v>
      </c>
      <c r="AM43">
        <v>0.16995241332426919</v>
      </c>
      <c r="AN43">
        <v>0</v>
      </c>
      <c r="AO43">
        <v>7.2727272727272724E-2</v>
      </c>
    </row>
    <row r="44" spans="1:41">
      <c r="A44" t="s">
        <v>105</v>
      </c>
      <c r="B44">
        <v>0.22354694485842028</v>
      </c>
      <c r="C44">
        <v>0.25342118601115055</v>
      </c>
      <c r="D44">
        <v>0.21201413427561838</v>
      </c>
      <c r="E44">
        <v>0.11834319526627218</v>
      </c>
      <c r="F44">
        <v>0.25284450063211122</v>
      </c>
      <c r="G44">
        <v>6.6122988759091908E-2</v>
      </c>
      <c r="H44">
        <v>2.8940713683618995</v>
      </c>
      <c r="I44">
        <v>0.51813471502590669</v>
      </c>
      <c r="J44">
        <v>7.3637702503681887E-2</v>
      </c>
      <c r="K44">
        <v>0.21061499578770007</v>
      </c>
      <c r="L44">
        <v>0.14625228519195613</v>
      </c>
      <c r="M44">
        <v>0.25830258302583026</v>
      </c>
      <c r="N44">
        <v>0.11655011655011654</v>
      </c>
      <c r="O44">
        <v>0</v>
      </c>
      <c r="P44">
        <v>0</v>
      </c>
      <c r="Q44">
        <v>2.664535038635758E-2</v>
      </c>
      <c r="R44">
        <v>0</v>
      </c>
      <c r="S44">
        <v>0</v>
      </c>
      <c r="T44">
        <v>4.8614487117160911E-2</v>
      </c>
      <c r="U44">
        <v>3.3178500331785002E-2</v>
      </c>
      <c r="V44">
        <v>4.9962528103922058E-2</v>
      </c>
      <c r="W44">
        <v>0</v>
      </c>
      <c r="X44">
        <v>9.8781692459664144E-2</v>
      </c>
      <c r="Y44">
        <v>0.10384215991692627</v>
      </c>
      <c r="Z44">
        <v>7.1022727272727279E-2</v>
      </c>
      <c r="AA44">
        <v>3.4806822137138878E-2</v>
      </c>
      <c r="AB44">
        <v>8.2747207281754234E-2</v>
      </c>
      <c r="AC44">
        <v>3.82262996941896E-2</v>
      </c>
      <c r="AD44">
        <v>0.20909566126502874</v>
      </c>
      <c r="AE44">
        <v>0</v>
      </c>
      <c r="AF44">
        <v>0.12702445220704986</v>
      </c>
      <c r="AG44">
        <v>0</v>
      </c>
      <c r="AH44">
        <v>0.19661816751867872</v>
      </c>
      <c r="AI44">
        <v>7.5272864132480244E-2</v>
      </c>
      <c r="AJ44">
        <v>4.3535045711797997E-2</v>
      </c>
      <c r="AK44">
        <v>0</v>
      </c>
      <c r="AL44">
        <v>6.9348127600554782E-2</v>
      </c>
      <c r="AM44">
        <v>0.13596193065941536</v>
      </c>
      <c r="AN44">
        <v>0.11448196908986835</v>
      </c>
      <c r="AO44">
        <v>0</v>
      </c>
    </row>
    <row r="45" spans="1:41">
      <c r="A45" t="s">
        <v>107</v>
      </c>
      <c r="B45">
        <v>0</v>
      </c>
      <c r="C45">
        <v>0.15205271160669032</v>
      </c>
      <c r="D45">
        <v>3.5335689045936397E-2</v>
      </c>
      <c r="E45">
        <v>0</v>
      </c>
      <c r="F45">
        <v>0</v>
      </c>
      <c r="G45">
        <v>2.2040996253030638E-2</v>
      </c>
      <c r="H45">
        <v>0</v>
      </c>
      <c r="I45">
        <v>0.16362148895554948</v>
      </c>
      <c r="J45">
        <v>0.33136966126656847</v>
      </c>
      <c r="K45">
        <v>0.50547598989048015</v>
      </c>
      <c r="L45">
        <v>0.21937842778793418</v>
      </c>
      <c r="M45">
        <v>0.11070110701107011</v>
      </c>
      <c r="N45">
        <v>0.23310023310023309</v>
      </c>
      <c r="O45">
        <v>0</v>
      </c>
      <c r="P45">
        <v>0.44642857142857145</v>
      </c>
      <c r="Q45">
        <v>0.10658140154543032</v>
      </c>
      <c r="R45">
        <v>0</v>
      </c>
      <c r="S45">
        <v>0</v>
      </c>
      <c r="T45">
        <v>2.4307243558580455E-2</v>
      </c>
      <c r="U45">
        <v>0</v>
      </c>
      <c r="V45">
        <v>2.4981264051961029E-2</v>
      </c>
      <c r="W45">
        <v>9.2965602726991017E-2</v>
      </c>
      <c r="X45">
        <v>0</v>
      </c>
      <c r="Y45">
        <v>0</v>
      </c>
      <c r="Z45">
        <v>0</v>
      </c>
      <c r="AA45">
        <v>3.4806822137138878E-2</v>
      </c>
      <c r="AB45">
        <v>0.16549441456350847</v>
      </c>
      <c r="AC45">
        <v>7.64525993883792E-2</v>
      </c>
      <c r="AD45">
        <v>0.36591740721380034</v>
      </c>
      <c r="AE45">
        <v>0</v>
      </c>
      <c r="AF45">
        <v>0</v>
      </c>
      <c r="AG45">
        <v>0</v>
      </c>
      <c r="AH45">
        <v>0.58985450255603622</v>
      </c>
      <c r="AI45">
        <v>0.90327436958976293</v>
      </c>
      <c r="AJ45">
        <v>1.4801915542011319</v>
      </c>
      <c r="AK45">
        <v>0.2573340195573855</v>
      </c>
      <c r="AL45">
        <v>4.6232085067036521E-2</v>
      </c>
      <c r="AM45">
        <v>6.7980965329707682E-2</v>
      </c>
      <c r="AN45">
        <v>0.28620492272467085</v>
      </c>
      <c r="AO45">
        <v>0</v>
      </c>
    </row>
    <row r="46" spans="1:41">
      <c r="A46" t="s">
        <v>109</v>
      </c>
      <c r="B46">
        <v>0</v>
      </c>
      <c r="C46">
        <v>5.0684237202230108E-2</v>
      </c>
      <c r="D46">
        <v>0</v>
      </c>
      <c r="E46">
        <v>0</v>
      </c>
      <c r="F46">
        <v>0</v>
      </c>
      <c r="G46">
        <v>0</v>
      </c>
      <c r="H46">
        <v>0</v>
      </c>
      <c r="I46">
        <v>2.7270248159258249E-2</v>
      </c>
      <c r="J46">
        <v>0.29455081001472755</v>
      </c>
      <c r="K46">
        <v>8.4245998315080034E-2</v>
      </c>
      <c r="L46">
        <v>0.18281535648994515</v>
      </c>
      <c r="M46">
        <v>0.22140221402214022</v>
      </c>
      <c r="N46">
        <v>7.7700077700077697E-2</v>
      </c>
      <c r="O46">
        <v>0</v>
      </c>
      <c r="P46">
        <v>0.12755102040816327</v>
      </c>
      <c r="Q46">
        <v>2.664535038635758E-2</v>
      </c>
      <c r="R46">
        <v>2.573340195573855E-2</v>
      </c>
      <c r="S46">
        <v>2.6357406431207171E-2</v>
      </c>
      <c r="T46">
        <v>4.8614487117160911E-2</v>
      </c>
      <c r="U46">
        <v>0</v>
      </c>
      <c r="V46">
        <v>2.4981264051961029E-2</v>
      </c>
      <c r="W46">
        <v>3.0988534242330338E-2</v>
      </c>
      <c r="X46">
        <v>0.13170892327955219</v>
      </c>
      <c r="Y46">
        <v>0.10384215991692627</v>
      </c>
      <c r="Z46">
        <v>0.14204545454545456</v>
      </c>
      <c r="AA46">
        <v>0.17403411068569441</v>
      </c>
      <c r="AB46">
        <v>0.28961522548613983</v>
      </c>
      <c r="AC46">
        <v>0.19113149847094801</v>
      </c>
      <c r="AD46">
        <v>0.41819132253005747</v>
      </c>
      <c r="AE46">
        <v>0</v>
      </c>
      <c r="AF46">
        <v>0</v>
      </c>
      <c r="AG46">
        <v>0.51502145922746778</v>
      </c>
      <c r="AH46">
        <v>0.23594180102241447</v>
      </c>
      <c r="AI46">
        <v>0.26345502446368085</v>
      </c>
      <c r="AJ46">
        <v>4.3535045711797997E-2</v>
      </c>
      <c r="AK46">
        <v>0.2058672156459084</v>
      </c>
      <c r="AL46">
        <v>0.2542764678687009</v>
      </c>
      <c r="AM46">
        <v>0.27192386131883073</v>
      </c>
      <c r="AN46">
        <v>1.0303377218088152</v>
      </c>
      <c r="AO46">
        <v>7.2727272727272724E-2</v>
      </c>
    </row>
    <row r="47" spans="1:41">
      <c r="A47" t="s">
        <v>111</v>
      </c>
      <c r="B47">
        <v>7.4515648286140088E-2</v>
      </c>
      <c r="C47">
        <v>5.0684237202230108E-2</v>
      </c>
      <c r="D47">
        <v>0</v>
      </c>
      <c r="E47">
        <v>0.23668639053254437</v>
      </c>
      <c r="F47">
        <v>6.3211125158027806E-2</v>
      </c>
      <c r="G47">
        <v>0.13224597751818382</v>
      </c>
      <c r="H47">
        <v>0</v>
      </c>
      <c r="I47">
        <v>0.16362148895554948</v>
      </c>
      <c r="J47">
        <v>0</v>
      </c>
      <c r="K47">
        <v>0</v>
      </c>
      <c r="L47">
        <v>0.18281535648994515</v>
      </c>
      <c r="M47">
        <v>7.3800738007380073E-2</v>
      </c>
      <c r="N47">
        <v>0.15540015540015539</v>
      </c>
      <c r="O47">
        <v>1.0025062656641603</v>
      </c>
      <c r="P47">
        <v>0.41454081632653061</v>
      </c>
      <c r="Q47">
        <v>0.50626165734079398</v>
      </c>
      <c r="R47">
        <v>0</v>
      </c>
      <c r="S47">
        <v>5.2714812862414341E-2</v>
      </c>
      <c r="T47">
        <v>0.24307243558580457</v>
      </c>
      <c r="U47">
        <v>3.3178500331785002E-2</v>
      </c>
      <c r="V47">
        <v>0</v>
      </c>
      <c r="W47">
        <v>6.1977068484660676E-2</v>
      </c>
      <c r="X47">
        <v>0</v>
      </c>
      <c r="Y47">
        <v>0</v>
      </c>
      <c r="Z47">
        <v>0</v>
      </c>
      <c r="AA47">
        <v>3.4806822137138878E-2</v>
      </c>
      <c r="AB47">
        <v>0.28961522548613983</v>
      </c>
      <c r="AC47">
        <v>0</v>
      </c>
      <c r="AD47">
        <v>5.2273915316257184E-2</v>
      </c>
      <c r="AE47">
        <v>9.5087163232963554E-2</v>
      </c>
      <c r="AF47">
        <v>3.1756113051762465E-2</v>
      </c>
      <c r="AG47">
        <v>0</v>
      </c>
      <c r="AH47">
        <v>7.8647267007471489E-2</v>
      </c>
      <c r="AI47">
        <v>0.18818216033120061</v>
      </c>
      <c r="AJ47">
        <v>0.26121027427078797</v>
      </c>
      <c r="AK47">
        <v>0</v>
      </c>
      <c r="AL47">
        <v>0</v>
      </c>
      <c r="AM47">
        <v>0.10197144799456152</v>
      </c>
      <c r="AN47">
        <v>0.5724098454493417</v>
      </c>
      <c r="AO47">
        <v>0</v>
      </c>
    </row>
    <row r="48" spans="1:41">
      <c r="A48" t="s">
        <v>112</v>
      </c>
      <c r="B48">
        <v>0</v>
      </c>
      <c r="C48">
        <v>0</v>
      </c>
      <c r="D48">
        <v>0.10600706713780919</v>
      </c>
      <c r="E48">
        <v>0.11834319526627218</v>
      </c>
      <c r="F48">
        <v>0.12642225031605561</v>
      </c>
      <c r="G48">
        <v>0</v>
      </c>
      <c r="H48">
        <v>0</v>
      </c>
      <c r="I48">
        <v>2.7270248159258249E-2</v>
      </c>
      <c r="J48">
        <v>0</v>
      </c>
      <c r="K48">
        <v>0</v>
      </c>
      <c r="L48">
        <v>3.6563071297989032E-2</v>
      </c>
      <c r="M48">
        <v>0</v>
      </c>
      <c r="N48">
        <v>0.19425019425019424</v>
      </c>
      <c r="O48">
        <v>0.10025062656641603</v>
      </c>
      <c r="P48">
        <v>0.60586734693877553</v>
      </c>
      <c r="Q48">
        <v>2.664535038635758E-2</v>
      </c>
      <c r="R48">
        <v>2.573340195573855E-2</v>
      </c>
      <c r="S48">
        <v>0.158144438587243</v>
      </c>
      <c r="T48">
        <v>4.8614487117160911E-2</v>
      </c>
      <c r="U48">
        <v>0</v>
      </c>
      <c r="V48">
        <v>4.9962528103922058E-2</v>
      </c>
      <c r="W48">
        <v>6.1977068484660676E-2</v>
      </c>
      <c r="X48">
        <v>9.8781692459664144E-2</v>
      </c>
      <c r="Y48">
        <v>0</v>
      </c>
      <c r="Z48">
        <v>3.551136363636364E-2</v>
      </c>
      <c r="AA48">
        <v>3.4806822137138878E-2</v>
      </c>
      <c r="AB48">
        <v>0.28961522548613983</v>
      </c>
      <c r="AC48">
        <v>0</v>
      </c>
      <c r="AD48">
        <v>0.10454783063251437</v>
      </c>
      <c r="AE48">
        <v>0</v>
      </c>
      <c r="AF48">
        <v>0</v>
      </c>
      <c r="AG48">
        <v>0</v>
      </c>
      <c r="AH48">
        <v>0.43255996854109319</v>
      </c>
      <c r="AI48">
        <v>3.7636432066240122E-2</v>
      </c>
      <c r="AJ48">
        <v>4.3535045711797997E-2</v>
      </c>
      <c r="AK48">
        <v>0.2058672156459084</v>
      </c>
      <c r="AL48">
        <v>0.1155802126675913</v>
      </c>
      <c r="AM48">
        <v>0.27192386131883073</v>
      </c>
      <c r="AN48">
        <v>0.17172295363480253</v>
      </c>
      <c r="AO48">
        <v>7.2727272727272724E-2</v>
      </c>
    </row>
    <row r="49" spans="1:41">
      <c r="A49" t="s">
        <v>113</v>
      </c>
      <c r="B49">
        <v>0</v>
      </c>
      <c r="C49">
        <v>5.0684237202230108E-2</v>
      </c>
      <c r="D49">
        <v>0.21201413427561838</v>
      </c>
      <c r="E49">
        <v>0</v>
      </c>
      <c r="F49">
        <v>0</v>
      </c>
      <c r="G49">
        <v>0.30857394754242889</v>
      </c>
      <c r="H49">
        <v>0</v>
      </c>
      <c r="I49">
        <v>0.21816198527406599</v>
      </c>
      <c r="J49">
        <v>3.6818851251840944E-2</v>
      </c>
      <c r="K49">
        <v>4.2122999157540017E-2</v>
      </c>
      <c r="L49">
        <v>0</v>
      </c>
      <c r="M49">
        <v>0</v>
      </c>
      <c r="N49">
        <v>3.8850038850038848E-2</v>
      </c>
      <c r="O49">
        <v>0</v>
      </c>
      <c r="P49">
        <v>3.1887755102040817E-2</v>
      </c>
      <c r="Q49">
        <v>0.2664535038635758</v>
      </c>
      <c r="R49">
        <v>2.573340195573855E-2</v>
      </c>
      <c r="S49">
        <v>2.6357406431207171E-2</v>
      </c>
      <c r="T49">
        <v>0</v>
      </c>
      <c r="U49">
        <v>0</v>
      </c>
      <c r="V49">
        <v>2.4981264051961029E-2</v>
      </c>
      <c r="W49">
        <v>0</v>
      </c>
      <c r="X49">
        <v>6.5854461639776096E-2</v>
      </c>
      <c r="Y49">
        <v>0</v>
      </c>
      <c r="Z49">
        <v>0</v>
      </c>
      <c r="AA49">
        <v>0</v>
      </c>
      <c r="AB49">
        <v>4.1373603640877117E-2</v>
      </c>
      <c r="AC49">
        <v>0</v>
      </c>
      <c r="AD49">
        <v>5.2273915316257184E-2</v>
      </c>
      <c r="AE49">
        <v>0</v>
      </c>
      <c r="AF49">
        <v>0</v>
      </c>
      <c r="AG49">
        <v>0</v>
      </c>
      <c r="AH49">
        <v>0.23594180102241447</v>
      </c>
      <c r="AI49">
        <v>0</v>
      </c>
      <c r="AJ49">
        <v>8.7070091423595994E-2</v>
      </c>
      <c r="AK49">
        <v>0.36026762738033968</v>
      </c>
      <c r="AL49">
        <v>0</v>
      </c>
      <c r="AM49">
        <v>0.23793337865397687</v>
      </c>
      <c r="AN49">
        <v>0.11448196908986835</v>
      </c>
      <c r="AO49">
        <v>0.50909090909090904</v>
      </c>
    </row>
    <row r="50" spans="1:41">
      <c r="A50" t="s">
        <v>115</v>
      </c>
      <c r="B50">
        <v>0.14903129657228018</v>
      </c>
      <c r="C50">
        <v>0</v>
      </c>
      <c r="D50">
        <v>0.14134275618374559</v>
      </c>
      <c r="E50">
        <v>0</v>
      </c>
      <c r="F50">
        <v>0.25284450063211122</v>
      </c>
      <c r="G50">
        <v>0</v>
      </c>
      <c r="H50">
        <v>0.14048890137679124</v>
      </c>
      <c r="I50">
        <v>0.13635124079629124</v>
      </c>
      <c r="J50">
        <v>3.6818851251840944E-2</v>
      </c>
      <c r="K50">
        <v>0</v>
      </c>
      <c r="L50">
        <v>0</v>
      </c>
      <c r="M50">
        <v>0</v>
      </c>
      <c r="N50">
        <v>0</v>
      </c>
      <c r="O50">
        <v>5.0125313283208017E-2</v>
      </c>
      <c r="P50">
        <v>0.15943877551020408</v>
      </c>
      <c r="Q50">
        <v>0.50626165734079398</v>
      </c>
      <c r="R50">
        <v>5.1466803911477101E-2</v>
      </c>
      <c r="S50">
        <v>5.2714812862414341E-2</v>
      </c>
      <c r="T50">
        <v>0</v>
      </c>
      <c r="U50">
        <v>0</v>
      </c>
      <c r="V50">
        <v>7.4943792155883093E-2</v>
      </c>
      <c r="W50">
        <v>3.0988534242330338E-2</v>
      </c>
      <c r="X50">
        <v>3.2927230819888048E-2</v>
      </c>
      <c r="Y50">
        <v>0</v>
      </c>
      <c r="Z50">
        <v>3.551136363636364E-2</v>
      </c>
      <c r="AA50">
        <v>0</v>
      </c>
      <c r="AB50">
        <v>8.2747207281754234E-2</v>
      </c>
      <c r="AC50">
        <v>0</v>
      </c>
      <c r="AD50">
        <v>0</v>
      </c>
      <c r="AE50">
        <v>0.19017432646592711</v>
      </c>
      <c r="AF50">
        <v>0</v>
      </c>
      <c r="AG50">
        <v>0.12875536480686695</v>
      </c>
      <c r="AH50">
        <v>0.23594180102241447</v>
      </c>
      <c r="AI50">
        <v>7.5272864132480244E-2</v>
      </c>
      <c r="AJ50">
        <v>8.7070091423595994E-2</v>
      </c>
      <c r="AK50">
        <v>0</v>
      </c>
      <c r="AL50">
        <v>4.6232085067036521E-2</v>
      </c>
      <c r="AM50">
        <v>6.7980965329707682E-2</v>
      </c>
      <c r="AN50">
        <v>5.7240984544934176E-2</v>
      </c>
      <c r="AO50">
        <v>0.10909090909090909</v>
      </c>
    </row>
    <row r="51" spans="1:41">
      <c r="A51" t="s">
        <v>62</v>
      </c>
      <c r="B51">
        <v>0</v>
      </c>
      <c r="C51">
        <v>0</v>
      </c>
      <c r="D51">
        <v>0</v>
      </c>
      <c r="E51">
        <v>0</v>
      </c>
      <c r="F51">
        <v>0.12642225031605561</v>
      </c>
      <c r="G51">
        <v>0</v>
      </c>
      <c r="H51">
        <v>0</v>
      </c>
      <c r="I51">
        <v>0.46359421870739026</v>
      </c>
      <c r="J51">
        <v>7.8792341678939621</v>
      </c>
      <c r="K51">
        <v>9.3091828138163439</v>
      </c>
      <c r="L51">
        <v>11.882998171846435</v>
      </c>
      <c r="M51">
        <v>27.306273062730629</v>
      </c>
      <c r="N51">
        <v>6.2937062937062933</v>
      </c>
      <c r="O51">
        <v>0</v>
      </c>
      <c r="P51">
        <v>0</v>
      </c>
      <c r="Q51">
        <v>5.3290700772715159E-2</v>
      </c>
      <c r="R51">
        <v>0.30880082346886256</v>
      </c>
      <c r="S51">
        <v>0.5271481286241434</v>
      </c>
      <c r="T51">
        <v>1.2396694214876034</v>
      </c>
      <c r="U51">
        <v>0.66357000663570009</v>
      </c>
      <c r="V51">
        <v>0</v>
      </c>
      <c r="W51">
        <v>0</v>
      </c>
      <c r="X51">
        <v>0</v>
      </c>
      <c r="Y51">
        <v>0</v>
      </c>
      <c r="Z51">
        <v>0.14204545454545456</v>
      </c>
      <c r="AA51">
        <v>6.9613644274277756E-2</v>
      </c>
      <c r="AB51">
        <v>0.62060405461315682</v>
      </c>
      <c r="AC51">
        <v>0</v>
      </c>
      <c r="AD51">
        <v>1.2023000522739153</v>
      </c>
      <c r="AE51">
        <v>0</v>
      </c>
      <c r="AF51">
        <v>0</v>
      </c>
      <c r="AG51">
        <v>0.12875536480686695</v>
      </c>
      <c r="AH51">
        <v>0.27526543452615021</v>
      </c>
      <c r="AI51">
        <v>0</v>
      </c>
      <c r="AJ51">
        <v>2.133217239878102</v>
      </c>
      <c r="AK51">
        <v>0</v>
      </c>
      <c r="AL51">
        <v>6.9348127600554782E-2</v>
      </c>
      <c r="AM51">
        <v>0.44187627464309992</v>
      </c>
      <c r="AN51">
        <v>0.45792787635947341</v>
      </c>
      <c r="AO51">
        <v>0.43636363636363634</v>
      </c>
    </row>
    <row r="52" spans="1:41">
      <c r="A52" t="s">
        <v>74</v>
      </c>
      <c r="B52">
        <v>0</v>
      </c>
      <c r="C52">
        <v>0.15205271160669032</v>
      </c>
      <c r="D52">
        <v>1.7314487632508835</v>
      </c>
      <c r="E52">
        <v>0</v>
      </c>
      <c r="F52">
        <v>0.12642225031605561</v>
      </c>
      <c r="G52">
        <v>0</v>
      </c>
      <c r="H52">
        <v>0</v>
      </c>
      <c r="I52">
        <v>0.32724297791109896</v>
      </c>
      <c r="J52">
        <v>0</v>
      </c>
      <c r="K52">
        <v>0</v>
      </c>
      <c r="L52">
        <v>0</v>
      </c>
      <c r="M52">
        <v>0</v>
      </c>
      <c r="N52">
        <v>0</v>
      </c>
      <c r="O52">
        <v>0.10025062656641603</v>
      </c>
      <c r="P52">
        <v>9.5663265306122444E-2</v>
      </c>
      <c r="Q52">
        <v>0.10658140154543032</v>
      </c>
      <c r="R52">
        <v>0</v>
      </c>
      <c r="S52">
        <v>0</v>
      </c>
      <c r="T52">
        <v>0.29168692270296548</v>
      </c>
      <c r="U52">
        <v>0.59721300597213001</v>
      </c>
      <c r="V52">
        <v>4.3967024731451412</v>
      </c>
      <c r="W52">
        <v>4.7412457390765415</v>
      </c>
      <c r="X52">
        <v>3.6549226210075734</v>
      </c>
      <c r="Y52">
        <v>2.4402907580477673</v>
      </c>
      <c r="Z52">
        <v>4.6164772727272725</v>
      </c>
      <c r="AA52">
        <v>4.5248868778280542</v>
      </c>
      <c r="AB52">
        <v>4.1373603640877117E-2</v>
      </c>
      <c r="AC52">
        <v>5.4281345565749239</v>
      </c>
      <c r="AD52">
        <v>0.47046523784631467</v>
      </c>
      <c r="AE52">
        <v>0.6339144215530903</v>
      </c>
      <c r="AF52">
        <v>0</v>
      </c>
      <c r="AG52">
        <v>0.21459227467811159</v>
      </c>
      <c r="AH52">
        <v>7.8647267007471489E-2</v>
      </c>
      <c r="AI52">
        <v>3.7636432066240122E-2</v>
      </c>
      <c r="AJ52">
        <v>0.34828036569438398</v>
      </c>
      <c r="AK52">
        <v>13.896037056098816</v>
      </c>
      <c r="AL52">
        <v>6.9348127600554782E-2</v>
      </c>
      <c r="AM52">
        <v>0</v>
      </c>
      <c r="AN52">
        <v>0</v>
      </c>
      <c r="AO52">
        <v>0</v>
      </c>
    </row>
    <row r="53" spans="1:41">
      <c r="A53" t="s">
        <v>82</v>
      </c>
      <c r="B53">
        <v>0</v>
      </c>
      <c r="C53">
        <v>0</v>
      </c>
      <c r="D53">
        <v>0</v>
      </c>
      <c r="E53">
        <v>0</v>
      </c>
      <c r="F53">
        <v>0.94816687737041716</v>
      </c>
      <c r="G53">
        <v>1.6751157152303284</v>
      </c>
      <c r="H53">
        <v>0</v>
      </c>
      <c r="I53">
        <v>0.40905372238887372</v>
      </c>
      <c r="J53">
        <v>1.1045655375552283</v>
      </c>
      <c r="K53">
        <v>1.1373209772535804</v>
      </c>
      <c r="L53">
        <v>0.47531992687385738</v>
      </c>
      <c r="M53">
        <v>1.1070110701107012</v>
      </c>
      <c r="N53">
        <v>0.62160062160062157</v>
      </c>
      <c r="O53">
        <v>1.0025062656641603</v>
      </c>
      <c r="P53">
        <v>1.2755102040816326</v>
      </c>
      <c r="Q53">
        <v>3.9435118571809218</v>
      </c>
      <c r="R53">
        <v>0.23160061760164694</v>
      </c>
      <c r="S53">
        <v>5.0869794412229838</v>
      </c>
      <c r="T53">
        <v>0.29168692270296548</v>
      </c>
      <c r="U53">
        <v>1.4266755142667551</v>
      </c>
      <c r="V53">
        <v>4.9962528103922058E-2</v>
      </c>
      <c r="W53">
        <v>0.18593120545398203</v>
      </c>
      <c r="X53">
        <v>0.46098123147843267</v>
      </c>
      <c r="Y53">
        <v>5.1921079958463137E-2</v>
      </c>
      <c r="Z53">
        <v>0.14204545454545456</v>
      </c>
      <c r="AA53">
        <v>0.20884093282283328</v>
      </c>
      <c r="AB53">
        <v>3.5167563094745553</v>
      </c>
      <c r="AC53">
        <v>0</v>
      </c>
      <c r="AD53">
        <v>1.4113957135389441</v>
      </c>
      <c r="AE53">
        <v>0</v>
      </c>
      <c r="AF53">
        <v>6.351222610352493E-2</v>
      </c>
      <c r="AG53">
        <v>4.2918454935622317E-2</v>
      </c>
      <c r="AH53">
        <v>0.66850176956350771</v>
      </c>
      <c r="AI53">
        <v>1.2043658261196839</v>
      </c>
      <c r="AJ53">
        <v>0.60949063996517194</v>
      </c>
      <c r="AK53">
        <v>0.36026762738033968</v>
      </c>
      <c r="AL53">
        <v>0.16181229773462782</v>
      </c>
      <c r="AM53">
        <v>1.8694765465669612</v>
      </c>
      <c r="AN53">
        <v>2.6903262736119062</v>
      </c>
      <c r="AO53">
        <v>0.90909090909090906</v>
      </c>
    </row>
    <row r="54" spans="1:41">
      <c r="A54" t="s">
        <v>77</v>
      </c>
      <c r="B54">
        <v>0.44709388971684055</v>
      </c>
      <c r="C54">
        <v>0.15205271160669032</v>
      </c>
      <c r="D54">
        <v>0.35335689045936397</v>
      </c>
      <c r="E54">
        <v>0.23668639053254437</v>
      </c>
      <c r="F54">
        <v>0</v>
      </c>
      <c r="G54">
        <v>0.13224597751818382</v>
      </c>
      <c r="H54">
        <v>0</v>
      </c>
      <c r="I54">
        <v>0.27270248159258248</v>
      </c>
      <c r="J54">
        <v>0</v>
      </c>
      <c r="K54">
        <v>0</v>
      </c>
      <c r="L54">
        <v>0</v>
      </c>
      <c r="M54">
        <v>0</v>
      </c>
      <c r="N54">
        <v>0.15540015540015539</v>
      </c>
      <c r="O54">
        <v>0.20050125313283207</v>
      </c>
      <c r="P54">
        <v>0.19132653061224489</v>
      </c>
      <c r="Q54">
        <v>0.15987210231814547</v>
      </c>
      <c r="R54">
        <v>0.30880082346886256</v>
      </c>
      <c r="S54">
        <v>0.31628887717448601</v>
      </c>
      <c r="T54">
        <v>0.14584346135148274</v>
      </c>
      <c r="U54">
        <v>1.3934970139349701</v>
      </c>
      <c r="V54">
        <v>8.7684236822383212</v>
      </c>
      <c r="W54">
        <v>2.2311744654477845</v>
      </c>
      <c r="X54">
        <v>3.6878498518274614</v>
      </c>
      <c r="Y54">
        <v>6.1786085150571131</v>
      </c>
      <c r="Z54">
        <v>2.5923295454545454</v>
      </c>
      <c r="AA54">
        <v>2.7845457709711106</v>
      </c>
      <c r="AB54">
        <v>8.2747207281754234E-2</v>
      </c>
      <c r="AC54">
        <v>3.1727828746177371</v>
      </c>
      <c r="AD54">
        <v>0.47046523784631467</v>
      </c>
      <c r="AE54">
        <v>1.8700475435816164</v>
      </c>
      <c r="AF54">
        <v>0.60336614798348687</v>
      </c>
      <c r="AG54">
        <v>0.64377682403433478</v>
      </c>
      <c r="AH54">
        <v>0.47188360204482893</v>
      </c>
      <c r="AI54">
        <v>0.22581859239744073</v>
      </c>
      <c r="AJ54">
        <v>1.0013060513713539</v>
      </c>
      <c r="AK54">
        <v>5.8157488419969123</v>
      </c>
      <c r="AL54">
        <v>6.9348127600554782E-2</v>
      </c>
      <c r="AM54">
        <v>0</v>
      </c>
      <c r="AN54">
        <v>0</v>
      </c>
      <c r="AO54">
        <v>0.50909090909090904</v>
      </c>
    </row>
    <row r="55" spans="1:41">
      <c r="A55" t="s">
        <v>85</v>
      </c>
      <c r="B55">
        <v>0</v>
      </c>
      <c r="C55">
        <v>0.15205271160669032</v>
      </c>
      <c r="D55">
        <v>0.28268551236749118</v>
      </c>
      <c r="E55">
        <v>0</v>
      </c>
      <c r="F55">
        <v>0</v>
      </c>
      <c r="G55">
        <v>2.2040996253030638E-2</v>
      </c>
      <c r="H55">
        <v>0</v>
      </c>
      <c r="I55">
        <v>0.49086446686664847</v>
      </c>
      <c r="J55">
        <v>4.491899852724595</v>
      </c>
      <c r="K55">
        <v>3.0328559393428813</v>
      </c>
      <c r="L55">
        <v>2.8519195612431445</v>
      </c>
      <c r="M55">
        <v>1.1439114391143912</v>
      </c>
      <c r="N55">
        <v>2.7195027195027195</v>
      </c>
      <c r="O55">
        <v>2.6566416040100251</v>
      </c>
      <c r="P55">
        <v>1.4668367346938775</v>
      </c>
      <c r="Q55">
        <v>3.9168665067945643</v>
      </c>
      <c r="R55">
        <v>0.4889346371590324</v>
      </c>
      <c r="S55">
        <v>0.55350553505535061</v>
      </c>
      <c r="T55">
        <v>2.4793388429752068</v>
      </c>
      <c r="U55">
        <v>1.3603185136031852</v>
      </c>
      <c r="V55">
        <v>0</v>
      </c>
      <c r="W55">
        <v>0</v>
      </c>
      <c r="X55">
        <v>3.2927230819888048E-2</v>
      </c>
      <c r="Y55">
        <v>0</v>
      </c>
      <c r="Z55">
        <v>0</v>
      </c>
      <c r="AA55">
        <v>0</v>
      </c>
      <c r="AB55">
        <v>0</v>
      </c>
      <c r="AC55">
        <v>3.82262996941896E-2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.48927361686112159</v>
      </c>
      <c r="AJ55">
        <v>0.60949063996517194</v>
      </c>
      <c r="AK55">
        <v>0.56613484302624806</v>
      </c>
      <c r="AL55">
        <v>6.9348127600554782E-2</v>
      </c>
      <c r="AM55">
        <v>3.3990482664853841E-2</v>
      </c>
      <c r="AN55">
        <v>0</v>
      </c>
      <c r="AO55">
        <v>7.2727272727272724E-2</v>
      </c>
    </row>
    <row r="56" spans="1:41">
      <c r="A56" t="s">
        <v>88</v>
      </c>
      <c r="B56">
        <v>0</v>
      </c>
      <c r="C56">
        <v>0</v>
      </c>
      <c r="D56">
        <v>0.14134275618374559</v>
      </c>
      <c r="E56">
        <v>13.214990138067062</v>
      </c>
      <c r="F56">
        <v>0</v>
      </c>
      <c r="G56">
        <v>0</v>
      </c>
      <c r="H56">
        <v>0.47766226468109019</v>
      </c>
      <c r="I56">
        <v>0.109080992637033</v>
      </c>
      <c r="J56">
        <v>0</v>
      </c>
      <c r="K56">
        <v>0</v>
      </c>
      <c r="L56">
        <v>0</v>
      </c>
      <c r="M56">
        <v>0</v>
      </c>
      <c r="N56">
        <v>3.8850038850038848E-2</v>
      </c>
      <c r="O56">
        <v>0.70175438596491224</v>
      </c>
      <c r="P56">
        <v>0.28698979591836737</v>
      </c>
      <c r="Q56">
        <v>0.15987210231814547</v>
      </c>
      <c r="R56">
        <v>0.12866700977869275</v>
      </c>
      <c r="S56">
        <v>0.60622034791776491</v>
      </c>
      <c r="T56">
        <v>2.4307243558580455E-2</v>
      </c>
      <c r="U56">
        <v>0.26542800265428002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1.1998345055854365</v>
      </c>
      <c r="AC56">
        <v>0</v>
      </c>
      <c r="AD56">
        <v>0.47046523784631467</v>
      </c>
      <c r="AE56">
        <v>6.3391442155309036E-2</v>
      </c>
      <c r="AF56">
        <v>0</v>
      </c>
      <c r="AG56">
        <v>0</v>
      </c>
      <c r="AH56">
        <v>1.6122689736531655</v>
      </c>
      <c r="AI56">
        <v>0.56454648099360183</v>
      </c>
      <c r="AJ56">
        <v>0.39181541140618198</v>
      </c>
      <c r="AK56">
        <v>0.1029336078229542</v>
      </c>
      <c r="AL56">
        <v>0.87840961627369396</v>
      </c>
      <c r="AM56">
        <v>3.8749150237933381</v>
      </c>
      <c r="AN56">
        <v>1.2593016599885518</v>
      </c>
      <c r="AO56">
        <v>2.6909090909090909</v>
      </c>
    </row>
    <row r="57" spans="1:41">
      <c r="A57" t="s">
        <v>90</v>
      </c>
      <c r="B57">
        <v>1.713859910581222</v>
      </c>
      <c r="C57">
        <v>0.35478966041561072</v>
      </c>
      <c r="D57">
        <v>0.77738515901060068</v>
      </c>
      <c r="E57">
        <v>0.74950690335305725</v>
      </c>
      <c r="F57">
        <v>6.3211125158027806E-2</v>
      </c>
      <c r="G57">
        <v>0</v>
      </c>
      <c r="H57">
        <v>0</v>
      </c>
      <c r="I57">
        <v>0.49086446686664847</v>
      </c>
      <c r="J57">
        <v>0</v>
      </c>
      <c r="K57">
        <v>0</v>
      </c>
      <c r="L57">
        <v>0</v>
      </c>
      <c r="M57">
        <v>0</v>
      </c>
      <c r="N57">
        <v>2.0590520590520591</v>
      </c>
      <c r="O57">
        <v>1.0526315789473684</v>
      </c>
      <c r="P57">
        <v>0.60586734693877553</v>
      </c>
      <c r="Q57">
        <v>0.18651745270450307</v>
      </c>
      <c r="R57">
        <v>1.6212043232115285</v>
      </c>
      <c r="S57">
        <v>2.4775962045334738</v>
      </c>
      <c r="T57">
        <v>0.46183762761302866</v>
      </c>
      <c r="U57">
        <v>0.298606502986065</v>
      </c>
      <c r="V57">
        <v>0</v>
      </c>
      <c r="W57">
        <v>0</v>
      </c>
      <c r="X57">
        <v>0</v>
      </c>
      <c r="Y57">
        <v>5.1921079958463137E-2</v>
      </c>
      <c r="Z57">
        <v>7.1022727272727279E-2</v>
      </c>
      <c r="AA57">
        <v>0</v>
      </c>
      <c r="AB57">
        <v>1.2412081092263136</v>
      </c>
      <c r="AC57">
        <v>0</v>
      </c>
      <c r="AD57">
        <v>0.15682174594877157</v>
      </c>
      <c r="AE57">
        <v>2.0919175911251982</v>
      </c>
      <c r="AF57">
        <v>0.66687837408701178</v>
      </c>
      <c r="AG57">
        <v>0</v>
      </c>
      <c r="AH57">
        <v>1.5336217066456941</v>
      </c>
      <c r="AI57">
        <v>6.9627399322544221</v>
      </c>
      <c r="AJ57">
        <v>0.78363082281236396</v>
      </c>
      <c r="AK57">
        <v>0</v>
      </c>
      <c r="AL57">
        <v>0</v>
      </c>
      <c r="AM57">
        <v>0.40788579197824609</v>
      </c>
      <c r="AN57">
        <v>0.68689181453921011</v>
      </c>
      <c r="AO57">
        <v>0.14545454545454545</v>
      </c>
    </row>
    <row r="58" spans="1:41">
      <c r="A58" t="s">
        <v>10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.35451322607035723</v>
      </c>
      <c r="J58">
        <v>1.0309278350515463</v>
      </c>
      <c r="K58">
        <v>3.0328559393428813</v>
      </c>
      <c r="L58">
        <v>1.5356489945155394</v>
      </c>
      <c r="M58">
        <v>0.62730627306273068</v>
      </c>
      <c r="N58">
        <v>0.31080031080031079</v>
      </c>
      <c r="O58">
        <v>0</v>
      </c>
      <c r="P58">
        <v>0</v>
      </c>
      <c r="Q58">
        <v>0</v>
      </c>
      <c r="R58">
        <v>0</v>
      </c>
      <c r="S58">
        <v>2.6357406431207171E-2</v>
      </c>
      <c r="T58">
        <v>4.8614487117160911E-2</v>
      </c>
      <c r="U58">
        <v>0</v>
      </c>
      <c r="V58">
        <v>0</v>
      </c>
      <c r="W58">
        <v>3.0988534242330338E-2</v>
      </c>
      <c r="X58">
        <v>0</v>
      </c>
      <c r="Y58">
        <v>0.1557632398753894</v>
      </c>
      <c r="Z58">
        <v>3.551136363636364E-2</v>
      </c>
      <c r="AA58">
        <v>0</v>
      </c>
      <c r="AB58">
        <v>0</v>
      </c>
      <c r="AC58">
        <v>0</v>
      </c>
      <c r="AD58">
        <v>5.2273915316257184E-2</v>
      </c>
      <c r="AE58">
        <v>0</v>
      </c>
      <c r="AF58">
        <v>0</v>
      </c>
      <c r="AG58">
        <v>0</v>
      </c>
      <c r="AH58">
        <v>5.3480141565080617</v>
      </c>
      <c r="AI58">
        <v>1.6936394429808055</v>
      </c>
      <c r="AJ58">
        <v>9.6212451023073573</v>
      </c>
      <c r="AK58">
        <v>0.15440041173443128</v>
      </c>
      <c r="AL58">
        <v>0.27739251040221913</v>
      </c>
      <c r="AM58">
        <v>0.23793337865397687</v>
      </c>
      <c r="AN58">
        <v>0</v>
      </c>
      <c r="AO58">
        <v>3.6363636363636362E-2</v>
      </c>
    </row>
    <row r="59" spans="1:41">
      <c r="A59" t="s">
        <v>94</v>
      </c>
      <c r="B59">
        <v>0</v>
      </c>
      <c r="C59">
        <v>0</v>
      </c>
      <c r="D59">
        <v>0</v>
      </c>
      <c r="E59">
        <v>0</v>
      </c>
      <c r="F59">
        <v>6.3211125158027806E-2</v>
      </c>
      <c r="G59">
        <v>0.727352876350011</v>
      </c>
      <c r="H59">
        <v>0</v>
      </c>
      <c r="I59">
        <v>0.32724297791109896</v>
      </c>
      <c r="J59">
        <v>4.8232695139911632</v>
      </c>
      <c r="K59">
        <v>4.2122999157540013</v>
      </c>
      <c r="L59">
        <v>2.4862888482632539</v>
      </c>
      <c r="M59">
        <v>3.3210332103321032</v>
      </c>
      <c r="N59">
        <v>0.93240093240093236</v>
      </c>
      <c r="O59">
        <v>0</v>
      </c>
      <c r="P59">
        <v>0</v>
      </c>
      <c r="Q59">
        <v>2.664535038635758E-2</v>
      </c>
      <c r="R59">
        <v>0.12866700977869275</v>
      </c>
      <c r="S59">
        <v>0.13178703215603585</v>
      </c>
      <c r="T59">
        <v>0.38891589693728729</v>
      </c>
      <c r="U59">
        <v>0</v>
      </c>
      <c r="V59">
        <v>0</v>
      </c>
      <c r="W59">
        <v>3.0988534242330338E-2</v>
      </c>
      <c r="X59">
        <v>0</v>
      </c>
      <c r="Y59">
        <v>0.1557632398753894</v>
      </c>
      <c r="Z59">
        <v>0</v>
      </c>
      <c r="AA59">
        <v>0</v>
      </c>
      <c r="AB59">
        <v>0.91021928009929665</v>
      </c>
      <c r="AC59">
        <v>0</v>
      </c>
      <c r="AD59">
        <v>2.8227914270778882</v>
      </c>
      <c r="AE59">
        <v>1.1727416798732171</v>
      </c>
      <c r="AF59">
        <v>0.63512226103524927</v>
      </c>
      <c r="AG59">
        <v>0.38626609442060084</v>
      </c>
      <c r="AH59">
        <v>0.11797090051120723</v>
      </c>
      <c r="AI59">
        <v>0</v>
      </c>
      <c r="AJ59">
        <v>0.17414018284719199</v>
      </c>
      <c r="AK59">
        <v>0</v>
      </c>
      <c r="AL59">
        <v>2.3116042533518261E-2</v>
      </c>
      <c r="AM59">
        <v>0</v>
      </c>
      <c r="AN59">
        <v>0.97309673726388091</v>
      </c>
      <c r="AO59">
        <v>3.6363636363636362E-2</v>
      </c>
    </row>
    <row r="60" spans="1:41">
      <c r="A60" t="s">
        <v>98</v>
      </c>
      <c r="B60">
        <v>0.89418777943368111</v>
      </c>
      <c r="C60">
        <v>0.81094779523568172</v>
      </c>
      <c r="D60">
        <v>0.84805653710247353</v>
      </c>
      <c r="E60">
        <v>0.67061143984220906</v>
      </c>
      <c r="F60">
        <v>0</v>
      </c>
      <c r="G60">
        <v>0.17632797002424511</v>
      </c>
      <c r="H60">
        <v>0</v>
      </c>
      <c r="I60">
        <v>5.8631033542405238</v>
      </c>
      <c r="J60">
        <v>0</v>
      </c>
      <c r="K60">
        <v>0</v>
      </c>
      <c r="L60">
        <v>0</v>
      </c>
      <c r="M60">
        <v>0</v>
      </c>
      <c r="N60">
        <v>0</v>
      </c>
      <c r="O60">
        <v>0.10025062656641603</v>
      </c>
      <c r="P60">
        <v>9.5663265306122444E-2</v>
      </c>
      <c r="Q60">
        <v>0.1332267519317879</v>
      </c>
      <c r="R60">
        <v>1.1580030880082346</v>
      </c>
      <c r="S60">
        <v>2.7675276752767526</v>
      </c>
      <c r="T60">
        <v>1.1667476908118619</v>
      </c>
      <c r="U60">
        <v>4.0809555408095557</v>
      </c>
      <c r="V60">
        <v>0.37471896077941541</v>
      </c>
      <c r="W60">
        <v>0.2479082739386427</v>
      </c>
      <c r="X60">
        <v>0.26341784655910438</v>
      </c>
      <c r="Y60">
        <v>0.4153686396677051</v>
      </c>
      <c r="Z60">
        <v>0.31960227272727271</v>
      </c>
      <c r="AA60">
        <v>0.45248868778280543</v>
      </c>
      <c r="AB60">
        <v>4.1373603640877117E-2</v>
      </c>
      <c r="AC60">
        <v>0.42048929663608564</v>
      </c>
      <c r="AD60">
        <v>0</v>
      </c>
      <c r="AE60">
        <v>6.3391442155309036E-2</v>
      </c>
      <c r="AF60">
        <v>0.19053667831057478</v>
      </c>
      <c r="AG60">
        <v>0</v>
      </c>
      <c r="AH60">
        <v>0</v>
      </c>
      <c r="AI60">
        <v>7.5272864132480244E-2</v>
      </c>
      <c r="AJ60">
        <v>1.1319111885067479</v>
      </c>
      <c r="AK60">
        <v>0</v>
      </c>
      <c r="AL60">
        <v>4.6232085067036521E-2</v>
      </c>
      <c r="AM60">
        <v>0.30591434398368456</v>
      </c>
      <c r="AN60">
        <v>0.11448196908986835</v>
      </c>
      <c r="AO60">
        <v>1.5636363636363637</v>
      </c>
    </row>
    <row r="61" spans="1:41">
      <c r="A61" t="s">
        <v>96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5.4540496318516499E-2</v>
      </c>
      <c r="J61">
        <v>0.55228276877761417</v>
      </c>
      <c r="K61">
        <v>0.75821398483572033</v>
      </c>
      <c r="L61">
        <v>0.51188299817184646</v>
      </c>
      <c r="M61">
        <v>0.29520295202952029</v>
      </c>
      <c r="N61">
        <v>0.69930069930069927</v>
      </c>
      <c r="O61">
        <v>0.20050125313283207</v>
      </c>
      <c r="P61">
        <v>1.1798469387755102</v>
      </c>
      <c r="Q61">
        <v>0</v>
      </c>
      <c r="R61">
        <v>0</v>
      </c>
      <c r="S61">
        <v>2.6357406431207171E-2</v>
      </c>
      <c r="T61">
        <v>4.8614487117160911E-2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3.5995035167563096</v>
      </c>
      <c r="AC61">
        <v>3.82262996941896E-2</v>
      </c>
      <c r="AD61">
        <v>0.8886565603763722</v>
      </c>
      <c r="AE61">
        <v>1.3312202852614896</v>
      </c>
      <c r="AF61">
        <v>0.22229279136233726</v>
      </c>
      <c r="AG61">
        <v>0</v>
      </c>
      <c r="AH61">
        <v>6.1344868265827763</v>
      </c>
      <c r="AI61">
        <v>3.7636432066240122E-2</v>
      </c>
      <c r="AJ61">
        <v>0.74009577710056595</v>
      </c>
      <c r="AK61">
        <v>0</v>
      </c>
      <c r="AL61">
        <v>0.94775774387424871</v>
      </c>
      <c r="AM61">
        <v>1.6655336505778382</v>
      </c>
      <c r="AN61">
        <v>4.2358328563251284</v>
      </c>
      <c r="AO61">
        <v>0.76363636363636367</v>
      </c>
    </row>
    <row r="62" spans="1:41">
      <c r="A62" t="s">
        <v>103</v>
      </c>
      <c r="B62">
        <v>8.4202682563338307</v>
      </c>
      <c r="C62">
        <v>4.6122655854029393</v>
      </c>
      <c r="D62">
        <v>2.6855123674911661</v>
      </c>
      <c r="E62">
        <v>1.1045364891518739</v>
      </c>
      <c r="F62">
        <v>0</v>
      </c>
      <c r="G62">
        <v>0</v>
      </c>
      <c r="H62">
        <v>0</v>
      </c>
      <c r="I62">
        <v>0.109080992637033</v>
      </c>
      <c r="J62">
        <v>3.6818851251840944E-2</v>
      </c>
      <c r="K62">
        <v>0</v>
      </c>
      <c r="L62">
        <v>3.6563071297989032E-2</v>
      </c>
      <c r="M62">
        <v>0</v>
      </c>
      <c r="N62">
        <v>0.77700077700077697</v>
      </c>
      <c r="O62">
        <v>0.20050125313283207</v>
      </c>
      <c r="P62">
        <v>0.57397959183673475</v>
      </c>
      <c r="Q62">
        <v>0.82600586197708503</v>
      </c>
      <c r="R62">
        <v>0.23160061760164694</v>
      </c>
      <c r="S62">
        <v>0.28993147074327885</v>
      </c>
      <c r="T62">
        <v>0.17015070491006321</v>
      </c>
      <c r="U62">
        <v>1.8579960185799602</v>
      </c>
      <c r="V62">
        <v>0</v>
      </c>
      <c r="W62">
        <v>0</v>
      </c>
      <c r="X62">
        <v>0</v>
      </c>
      <c r="Y62">
        <v>0</v>
      </c>
      <c r="Z62">
        <v>3.551136363636364E-2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3.7636432066240122E-2</v>
      </c>
      <c r="AJ62">
        <v>0.21767522855898999</v>
      </c>
      <c r="AK62">
        <v>0</v>
      </c>
      <c r="AL62">
        <v>0</v>
      </c>
      <c r="AM62">
        <v>3.3990482664853841E-2</v>
      </c>
      <c r="AN62">
        <v>0</v>
      </c>
      <c r="AO62">
        <v>0.58181818181818179</v>
      </c>
    </row>
    <row r="63" spans="1:41">
      <c r="A63" t="s">
        <v>110</v>
      </c>
      <c r="B63">
        <v>1.8628912071535022</v>
      </c>
      <c r="C63">
        <v>1.0643689812468322</v>
      </c>
      <c r="D63">
        <v>2.7915194346289751</v>
      </c>
      <c r="E63">
        <v>0.82840236686390534</v>
      </c>
      <c r="F63">
        <v>2.8445006321112514</v>
      </c>
      <c r="G63">
        <v>1.454705752700022</v>
      </c>
      <c r="H63">
        <v>5.6195560550716492E-2</v>
      </c>
      <c r="I63">
        <v>2.0452686119443686</v>
      </c>
      <c r="J63">
        <v>0</v>
      </c>
      <c r="K63">
        <v>0</v>
      </c>
      <c r="L63">
        <v>7.3126142595978064E-2</v>
      </c>
      <c r="M63">
        <v>0</v>
      </c>
      <c r="N63">
        <v>0.42735042735042733</v>
      </c>
      <c r="O63">
        <v>0</v>
      </c>
      <c r="P63">
        <v>0.38265306122448978</v>
      </c>
      <c r="Q63">
        <v>0.15987210231814547</v>
      </c>
      <c r="R63">
        <v>0</v>
      </c>
      <c r="S63">
        <v>0</v>
      </c>
      <c r="T63">
        <v>0.36460865337870685</v>
      </c>
      <c r="U63">
        <v>0</v>
      </c>
      <c r="V63">
        <v>0</v>
      </c>
      <c r="W63">
        <v>3.0988534242330338E-2</v>
      </c>
      <c r="X63">
        <v>3.2927230819888048E-2</v>
      </c>
      <c r="Y63">
        <v>0</v>
      </c>
      <c r="Z63">
        <v>0</v>
      </c>
      <c r="AA63">
        <v>0</v>
      </c>
      <c r="AB63">
        <v>0</v>
      </c>
      <c r="AC63">
        <v>0</v>
      </c>
      <c r="AD63">
        <v>2.1955044432828017</v>
      </c>
      <c r="AE63">
        <v>0.12678288431061807</v>
      </c>
      <c r="AF63">
        <v>1.3337567481740236</v>
      </c>
      <c r="AG63">
        <v>2.1030042918454934</v>
      </c>
      <c r="AH63">
        <v>0</v>
      </c>
      <c r="AI63">
        <v>0.30109145652992098</v>
      </c>
      <c r="AJ63">
        <v>8.7070091423595994E-2</v>
      </c>
      <c r="AK63">
        <v>0</v>
      </c>
      <c r="AL63">
        <v>0</v>
      </c>
      <c r="AM63">
        <v>0</v>
      </c>
      <c r="AN63">
        <v>0</v>
      </c>
      <c r="AO63">
        <v>0</v>
      </c>
    </row>
    <row r="64" spans="1:41">
      <c r="A64" t="s">
        <v>116</v>
      </c>
      <c r="B64">
        <v>0.29806259314456035</v>
      </c>
      <c r="C64">
        <v>5.0684237202230108E-2</v>
      </c>
      <c r="D64">
        <v>7.0671378091872794E-2</v>
      </c>
      <c r="E64">
        <v>3.9447731755424063E-2</v>
      </c>
      <c r="F64">
        <v>6.3211125158027806E-2</v>
      </c>
      <c r="G64">
        <v>0.52898391007273526</v>
      </c>
      <c r="H64">
        <v>6.715369485810621</v>
      </c>
      <c r="I64">
        <v>0.29997272975184075</v>
      </c>
      <c r="J64">
        <v>0</v>
      </c>
      <c r="K64">
        <v>0</v>
      </c>
      <c r="L64">
        <v>0</v>
      </c>
      <c r="M64">
        <v>0</v>
      </c>
      <c r="N64">
        <v>0</v>
      </c>
      <c r="O64">
        <v>0.25062656641604009</v>
      </c>
      <c r="P64">
        <v>3.1887755102040817E-2</v>
      </c>
      <c r="Q64">
        <v>2.664535038635758E-2</v>
      </c>
      <c r="R64">
        <v>0.18013381369016984</v>
      </c>
      <c r="S64">
        <v>0</v>
      </c>
      <c r="T64">
        <v>2.4307243558580455E-2</v>
      </c>
      <c r="U64">
        <v>0</v>
      </c>
      <c r="V64">
        <v>0</v>
      </c>
      <c r="W64">
        <v>0</v>
      </c>
      <c r="X64">
        <v>0</v>
      </c>
      <c r="Y64">
        <v>0.4153686396677051</v>
      </c>
      <c r="Z64">
        <v>0</v>
      </c>
      <c r="AA64">
        <v>0</v>
      </c>
      <c r="AB64">
        <v>0</v>
      </c>
      <c r="AC64">
        <v>0</v>
      </c>
      <c r="AD64">
        <v>1.5682174594877156</v>
      </c>
      <c r="AE64">
        <v>0.19017432646592711</v>
      </c>
      <c r="AF64">
        <v>0.92092727850111145</v>
      </c>
      <c r="AG64">
        <v>4.2060085836909868</v>
      </c>
      <c r="AH64">
        <v>0</v>
      </c>
      <c r="AI64">
        <v>0</v>
      </c>
      <c r="AJ64">
        <v>0</v>
      </c>
      <c r="AK64">
        <v>1.7498713329902214</v>
      </c>
      <c r="AL64">
        <v>0</v>
      </c>
      <c r="AM64">
        <v>3.3990482664853841E-2</v>
      </c>
      <c r="AN64">
        <v>0</v>
      </c>
      <c r="AO64">
        <v>0</v>
      </c>
    </row>
    <row r="65" spans="1:41">
      <c r="A65" t="s">
        <v>106</v>
      </c>
      <c r="B65">
        <v>0.14903129657228018</v>
      </c>
      <c r="C65">
        <v>0.20273694880892043</v>
      </c>
      <c r="D65">
        <v>0.67137809187279152</v>
      </c>
      <c r="E65">
        <v>1.1045364891518739</v>
      </c>
      <c r="F65">
        <v>0.31605562579013907</v>
      </c>
      <c r="G65">
        <v>0.28653295128939826</v>
      </c>
      <c r="H65">
        <v>0</v>
      </c>
      <c r="I65">
        <v>0.62721570766293977</v>
      </c>
      <c r="J65">
        <v>0</v>
      </c>
      <c r="K65">
        <v>0</v>
      </c>
      <c r="L65">
        <v>0</v>
      </c>
      <c r="M65">
        <v>0</v>
      </c>
      <c r="N65">
        <v>0.19425019425019424</v>
      </c>
      <c r="O65">
        <v>0.65162907268170422</v>
      </c>
      <c r="P65">
        <v>3.1887755102040817E-2</v>
      </c>
      <c r="Q65">
        <v>7.9936051159072735E-2</v>
      </c>
      <c r="R65">
        <v>0.2573340195573855</v>
      </c>
      <c r="S65">
        <v>5.2714812862414341E-2</v>
      </c>
      <c r="T65">
        <v>0.24307243558580457</v>
      </c>
      <c r="U65">
        <v>0.23224950232249503</v>
      </c>
      <c r="V65">
        <v>0.99925056207844121</v>
      </c>
      <c r="W65">
        <v>1.3325069724202045</v>
      </c>
      <c r="X65">
        <v>1.2512347711557459</v>
      </c>
      <c r="Y65">
        <v>1.8691588785046729</v>
      </c>
      <c r="Z65">
        <v>1.3139204545454546</v>
      </c>
      <c r="AA65">
        <v>0.93978419770274979</v>
      </c>
      <c r="AB65">
        <v>0</v>
      </c>
      <c r="AC65">
        <v>0.80275229357798161</v>
      </c>
      <c r="AD65">
        <v>1.9341348667015159</v>
      </c>
      <c r="AE65">
        <v>0.31695721077654515</v>
      </c>
      <c r="AF65">
        <v>0.31756113051762463</v>
      </c>
      <c r="AG65">
        <v>3.133047210300429</v>
      </c>
      <c r="AH65">
        <v>3.9323633503735744E-2</v>
      </c>
      <c r="AI65">
        <v>3.7636432066240122E-2</v>
      </c>
      <c r="AJ65">
        <v>0.17414018284719199</v>
      </c>
      <c r="AK65">
        <v>1.7498713329902214</v>
      </c>
      <c r="AL65">
        <v>0</v>
      </c>
      <c r="AM65">
        <v>0</v>
      </c>
      <c r="AN65">
        <v>0.17172295363480253</v>
      </c>
      <c r="AO65">
        <v>0.10909090909090909</v>
      </c>
    </row>
    <row r="66" spans="1:41">
      <c r="A66" t="s">
        <v>119</v>
      </c>
      <c r="B66">
        <v>0</v>
      </c>
      <c r="C66">
        <v>0</v>
      </c>
      <c r="D66">
        <v>0.10600706713780919</v>
      </c>
      <c r="E66">
        <v>7.8895463510848127E-2</v>
      </c>
      <c r="F66">
        <v>0</v>
      </c>
      <c r="G66">
        <v>0</v>
      </c>
      <c r="H66">
        <v>0</v>
      </c>
      <c r="I66">
        <v>0.27270248159258248</v>
      </c>
      <c r="J66">
        <v>3.3873343151693667</v>
      </c>
      <c r="K66">
        <v>2.1061499578770007</v>
      </c>
      <c r="L66">
        <v>2.9981718464351004</v>
      </c>
      <c r="M66">
        <v>0.99630996309963105</v>
      </c>
      <c r="N66">
        <v>0.81585081585081587</v>
      </c>
      <c r="O66">
        <v>0.60150375939849621</v>
      </c>
      <c r="P66">
        <v>1.0841836734693877</v>
      </c>
      <c r="Q66">
        <v>0.15987210231814547</v>
      </c>
      <c r="R66">
        <v>5.1466803911477101E-2</v>
      </c>
      <c r="S66">
        <v>0.36900369003690037</v>
      </c>
      <c r="T66">
        <v>0.17015070491006321</v>
      </c>
      <c r="U66">
        <v>0.298606502986065</v>
      </c>
      <c r="V66">
        <v>0</v>
      </c>
      <c r="W66">
        <v>0</v>
      </c>
      <c r="X66">
        <v>9.8781692459664144E-2</v>
      </c>
      <c r="Y66">
        <v>5.1921079958463137E-2</v>
      </c>
      <c r="Z66">
        <v>0</v>
      </c>
      <c r="AA66">
        <v>0</v>
      </c>
      <c r="AB66">
        <v>0.12412081092263136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.58985450255603622</v>
      </c>
      <c r="AI66">
        <v>0.3387278885961611</v>
      </c>
      <c r="AJ66">
        <v>0.65302568567696995</v>
      </c>
      <c r="AK66">
        <v>0</v>
      </c>
      <c r="AL66">
        <v>4.6232085067036521E-2</v>
      </c>
      <c r="AM66">
        <v>0.16995241332426919</v>
      </c>
      <c r="AN66">
        <v>0.11448196908986835</v>
      </c>
      <c r="AO66">
        <v>0.36363636363636365</v>
      </c>
    </row>
    <row r="67" spans="1:41">
      <c r="A67" t="s">
        <v>117</v>
      </c>
      <c r="B67">
        <v>0.5961251862891207</v>
      </c>
      <c r="C67">
        <v>5.0684237202230108E-2</v>
      </c>
      <c r="D67">
        <v>0.17667844522968199</v>
      </c>
      <c r="E67">
        <v>3.9447731755424063E-2</v>
      </c>
      <c r="F67">
        <v>6.3211125158027806E-2</v>
      </c>
      <c r="G67">
        <v>0</v>
      </c>
      <c r="H67">
        <v>0</v>
      </c>
      <c r="I67">
        <v>0.24543223343332424</v>
      </c>
      <c r="J67">
        <v>0</v>
      </c>
      <c r="K67">
        <v>0</v>
      </c>
      <c r="L67">
        <v>0</v>
      </c>
      <c r="M67">
        <v>0</v>
      </c>
      <c r="N67">
        <v>3.8850038850038848E-2</v>
      </c>
      <c r="O67">
        <v>0</v>
      </c>
      <c r="P67">
        <v>9.5663265306122444E-2</v>
      </c>
      <c r="Q67">
        <v>0.21316280309086064</v>
      </c>
      <c r="R67">
        <v>0.36026762738033968</v>
      </c>
      <c r="S67">
        <v>5.2714812862414341E-2</v>
      </c>
      <c r="T67">
        <v>4.8614487117160911E-2</v>
      </c>
      <c r="U67">
        <v>0.46449900464499005</v>
      </c>
      <c r="V67">
        <v>2.5980514614039469</v>
      </c>
      <c r="W67">
        <v>1.5804152463588472</v>
      </c>
      <c r="X67">
        <v>0.88903523213697733</v>
      </c>
      <c r="Y67">
        <v>2.0768431983385254</v>
      </c>
      <c r="Z67">
        <v>1.171875</v>
      </c>
      <c r="AA67">
        <v>1.2530455969369996</v>
      </c>
      <c r="AB67">
        <v>8.2747207281754234E-2</v>
      </c>
      <c r="AC67">
        <v>1.3379204892966361</v>
      </c>
      <c r="AD67">
        <v>0.20909566126502874</v>
      </c>
      <c r="AE67">
        <v>0.53882725832012679</v>
      </c>
      <c r="AF67">
        <v>0.63512226103524927</v>
      </c>
      <c r="AG67">
        <v>8.5836909871244635E-2</v>
      </c>
      <c r="AH67">
        <v>0.39323633503735744</v>
      </c>
      <c r="AI67">
        <v>0.30109145652992098</v>
      </c>
      <c r="AJ67">
        <v>0.43535045711797998</v>
      </c>
      <c r="AK67">
        <v>1.4410705095213587</v>
      </c>
      <c r="AL67">
        <v>2.3116042533518261E-2</v>
      </c>
      <c r="AM67">
        <v>3.3990482664853841E-2</v>
      </c>
      <c r="AN67">
        <v>0</v>
      </c>
      <c r="AO67">
        <v>0</v>
      </c>
    </row>
    <row r="68" spans="1:41">
      <c r="A68" t="s">
        <v>114</v>
      </c>
      <c r="B68">
        <v>0</v>
      </c>
      <c r="C68">
        <v>0</v>
      </c>
      <c r="D68">
        <v>0</v>
      </c>
      <c r="E68">
        <v>0.19723865877712032</v>
      </c>
      <c r="F68">
        <v>6.3211125158027806E-2</v>
      </c>
      <c r="G68">
        <v>1.6530747189772979</v>
      </c>
      <c r="H68">
        <v>0</v>
      </c>
      <c r="I68">
        <v>0.13635124079629124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6.3775510204081634E-2</v>
      </c>
      <c r="Q68">
        <v>0</v>
      </c>
      <c r="R68">
        <v>0.18013381369016984</v>
      </c>
      <c r="S68">
        <v>0.10542962572482868</v>
      </c>
      <c r="T68">
        <v>0.60768108896451145</v>
      </c>
      <c r="U68">
        <v>0.56403450564034507</v>
      </c>
      <c r="V68">
        <v>2.1983512365725706</v>
      </c>
      <c r="W68">
        <v>1.642392314843508</v>
      </c>
      <c r="X68">
        <v>1.6134343101745143</v>
      </c>
      <c r="Y68">
        <v>3.3748701973001038</v>
      </c>
      <c r="Z68">
        <v>1.3494318181818181</v>
      </c>
      <c r="AA68">
        <v>1.5315001740341108</v>
      </c>
      <c r="AB68">
        <v>0</v>
      </c>
      <c r="AC68">
        <v>1.9495412844036697</v>
      </c>
      <c r="AD68">
        <v>0</v>
      </c>
      <c r="AE68">
        <v>6.3391442155309036E-2</v>
      </c>
      <c r="AF68">
        <v>0.19053667831057478</v>
      </c>
      <c r="AG68">
        <v>4.2918454935622317E-2</v>
      </c>
      <c r="AH68">
        <v>7.8647267007471489E-2</v>
      </c>
      <c r="AI68">
        <v>3.7636432066240122E-2</v>
      </c>
      <c r="AJ68">
        <v>8.7070091423595994E-2</v>
      </c>
      <c r="AK68">
        <v>0.2058672156459084</v>
      </c>
      <c r="AL68">
        <v>2.3116042533518261E-2</v>
      </c>
      <c r="AM68">
        <v>0.13596193065941536</v>
      </c>
      <c r="AN68">
        <v>0</v>
      </c>
      <c r="AO68">
        <v>0.10909090909090909</v>
      </c>
    </row>
    <row r="69" spans="1:41">
      <c r="A69" t="s">
        <v>126</v>
      </c>
      <c r="B69">
        <v>0</v>
      </c>
      <c r="C69">
        <v>0</v>
      </c>
      <c r="D69">
        <v>3.5335689045936397E-2</v>
      </c>
      <c r="E69">
        <v>0</v>
      </c>
      <c r="F69">
        <v>0</v>
      </c>
      <c r="G69">
        <v>0</v>
      </c>
      <c r="H69">
        <v>0</v>
      </c>
      <c r="I69">
        <v>0.16362148895554948</v>
      </c>
      <c r="J69">
        <v>0</v>
      </c>
      <c r="K69">
        <v>0</v>
      </c>
      <c r="L69">
        <v>0</v>
      </c>
      <c r="M69">
        <v>0</v>
      </c>
      <c r="N69">
        <v>0.11655011655011654</v>
      </c>
      <c r="O69">
        <v>0.70175438596491224</v>
      </c>
      <c r="P69">
        <v>6.3775510204081634E-2</v>
      </c>
      <c r="Q69">
        <v>2.664535038635758E-2</v>
      </c>
      <c r="R69">
        <v>0.12866700977869275</v>
      </c>
      <c r="S69">
        <v>4.2962572482867687</v>
      </c>
      <c r="T69">
        <v>1.0938259601361207</v>
      </c>
      <c r="U69">
        <v>3.2514930325149303</v>
      </c>
      <c r="V69">
        <v>2.4981264051961029E-2</v>
      </c>
      <c r="W69">
        <v>3.0988534242330338E-2</v>
      </c>
      <c r="X69">
        <v>9.8781692459664144E-2</v>
      </c>
      <c r="Y69">
        <v>0</v>
      </c>
      <c r="Z69">
        <v>0</v>
      </c>
      <c r="AA69">
        <v>6.9613644274277756E-2</v>
      </c>
      <c r="AB69">
        <v>0</v>
      </c>
      <c r="AC69">
        <v>0</v>
      </c>
      <c r="AD69">
        <v>0</v>
      </c>
      <c r="AE69">
        <v>0.69730586370839942</v>
      </c>
      <c r="AF69">
        <v>0</v>
      </c>
      <c r="AG69">
        <v>0</v>
      </c>
      <c r="AH69">
        <v>3.9323633503735744E-2</v>
      </c>
      <c r="AI69">
        <v>0.18818216033120061</v>
      </c>
      <c r="AJ69">
        <v>8.7070091423595994E-2</v>
      </c>
      <c r="AK69">
        <v>0.1029336078229542</v>
      </c>
      <c r="AL69">
        <v>0</v>
      </c>
      <c r="AM69">
        <v>6.7980965329707682E-2</v>
      </c>
      <c r="AN69">
        <v>0</v>
      </c>
      <c r="AO69">
        <v>0.18181818181818182</v>
      </c>
    </row>
    <row r="70" spans="1:41">
      <c r="A70" t="s">
        <v>127</v>
      </c>
      <c r="B70">
        <v>0</v>
      </c>
      <c r="C70">
        <v>0</v>
      </c>
      <c r="D70">
        <v>0</v>
      </c>
      <c r="E70">
        <v>0</v>
      </c>
      <c r="F70">
        <v>2.4020227560050569</v>
      </c>
      <c r="G70">
        <v>0</v>
      </c>
      <c r="H70">
        <v>0</v>
      </c>
      <c r="I70">
        <v>0.109080992637033</v>
      </c>
      <c r="J70">
        <v>0</v>
      </c>
      <c r="K70">
        <v>4.2122999157540017E-2</v>
      </c>
      <c r="L70">
        <v>0</v>
      </c>
      <c r="M70">
        <v>0</v>
      </c>
      <c r="N70">
        <v>3.0691530691530691</v>
      </c>
      <c r="O70">
        <v>0</v>
      </c>
      <c r="P70">
        <v>0.28698979591836737</v>
      </c>
      <c r="Q70">
        <v>0</v>
      </c>
      <c r="R70">
        <v>0</v>
      </c>
      <c r="S70">
        <v>5.2714812862414341E-2</v>
      </c>
      <c r="T70">
        <v>0</v>
      </c>
      <c r="U70">
        <v>0</v>
      </c>
      <c r="V70">
        <v>2.4981264051961029E-2</v>
      </c>
      <c r="W70">
        <v>0</v>
      </c>
      <c r="X70">
        <v>0</v>
      </c>
      <c r="Y70">
        <v>0</v>
      </c>
      <c r="Z70">
        <v>0</v>
      </c>
      <c r="AA70">
        <v>0</v>
      </c>
      <c r="AB70">
        <v>4.1373603640877117E-2</v>
      </c>
      <c r="AC70">
        <v>0</v>
      </c>
      <c r="AD70">
        <v>0.62728698379508629</v>
      </c>
      <c r="AE70">
        <v>0</v>
      </c>
      <c r="AF70">
        <v>0.12702445220704986</v>
      </c>
      <c r="AG70">
        <v>0</v>
      </c>
      <c r="AH70">
        <v>3.2245379473063309</v>
      </c>
      <c r="AI70">
        <v>0.18818216033120061</v>
      </c>
      <c r="AJ70">
        <v>0.13060513713539398</v>
      </c>
      <c r="AK70">
        <v>0</v>
      </c>
      <c r="AL70">
        <v>2.3116042533518261E-2</v>
      </c>
      <c r="AM70">
        <v>0</v>
      </c>
      <c r="AN70">
        <v>5.7240984544934176E-2</v>
      </c>
      <c r="AO70">
        <v>0</v>
      </c>
    </row>
    <row r="71" spans="1:41">
      <c r="A71" t="s">
        <v>129</v>
      </c>
      <c r="B71">
        <v>0.37257824143070045</v>
      </c>
      <c r="C71">
        <v>0.76026355803345158</v>
      </c>
      <c r="D71">
        <v>1.5194346289752649</v>
      </c>
      <c r="E71">
        <v>0</v>
      </c>
      <c r="F71">
        <v>0</v>
      </c>
      <c r="G71">
        <v>0</v>
      </c>
      <c r="H71">
        <v>0</v>
      </c>
      <c r="I71">
        <v>2.7270248159258249E-2</v>
      </c>
      <c r="J71">
        <v>0</v>
      </c>
      <c r="K71">
        <v>0</v>
      </c>
      <c r="L71">
        <v>0</v>
      </c>
      <c r="M71">
        <v>0</v>
      </c>
      <c r="N71">
        <v>0.58275058275058278</v>
      </c>
      <c r="O71">
        <v>1.6541353383458646</v>
      </c>
      <c r="P71">
        <v>1.1479591836734695</v>
      </c>
      <c r="Q71">
        <v>2.1849187316813214</v>
      </c>
      <c r="R71">
        <v>0</v>
      </c>
      <c r="S71">
        <v>2.6357406431207171E-2</v>
      </c>
      <c r="T71">
        <v>0.21876519202722411</v>
      </c>
      <c r="U71">
        <v>3.3178500331785002E-2</v>
      </c>
      <c r="V71">
        <v>0</v>
      </c>
      <c r="W71">
        <v>3.0988534242330338E-2</v>
      </c>
      <c r="X71">
        <v>6.5854461639776096E-2</v>
      </c>
      <c r="Y71">
        <v>0</v>
      </c>
      <c r="Z71">
        <v>0</v>
      </c>
      <c r="AA71">
        <v>0</v>
      </c>
      <c r="AB71">
        <v>0</v>
      </c>
      <c r="AC71">
        <v>0.1529051987767584</v>
      </c>
      <c r="AD71">
        <v>0</v>
      </c>
      <c r="AE71">
        <v>6.3391442155309036E-2</v>
      </c>
      <c r="AF71">
        <v>0.19053667831057478</v>
      </c>
      <c r="AG71">
        <v>0</v>
      </c>
      <c r="AH71">
        <v>7.8647267007471489E-2</v>
      </c>
      <c r="AI71">
        <v>0.11290929619872037</v>
      </c>
      <c r="AJ71">
        <v>0</v>
      </c>
      <c r="AK71">
        <v>5.1466803911477101E-2</v>
      </c>
      <c r="AL71">
        <v>0</v>
      </c>
      <c r="AM71">
        <v>0</v>
      </c>
      <c r="AN71">
        <v>0</v>
      </c>
      <c r="AO71">
        <v>7.2727272727272724E-2</v>
      </c>
    </row>
    <row r="72" spans="1:41">
      <c r="A72" t="s">
        <v>123</v>
      </c>
      <c r="B72">
        <v>0</v>
      </c>
      <c r="C72">
        <v>5.0684237202230108E-2</v>
      </c>
      <c r="D72">
        <v>0.17667844522968199</v>
      </c>
      <c r="E72">
        <v>0.19723865877712032</v>
      </c>
      <c r="F72">
        <v>0</v>
      </c>
      <c r="G72">
        <v>0</v>
      </c>
      <c r="H72">
        <v>0</v>
      </c>
      <c r="I72">
        <v>5.4540496318516499E-2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.19132653061224489</v>
      </c>
      <c r="Q72">
        <v>0.47961630695443647</v>
      </c>
      <c r="R72">
        <v>0.15440041173443128</v>
      </c>
      <c r="S72">
        <v>0.42171850289931473</v>
      </c>
      <c r="T72">
        <v>4.8614487117160911E-2</v>
      </c>
      <c r="U72">
        <v>0.56403450564034507</v>
      </c>
      <c r="V72">
        <v>1.1741194104421684</v>
      </c>
      <c r="W72">
        <v>1.7043693833281686</v>
      </c>
      <c r="X72">
        <v>1.3170892327955219</v>
      </c>
      <c r="Y72">
        <v>1.557632398753894</v>
      </c>
      <c r="Z72">
        <v>1.5980113636363635</v>
      </c>
      <c r="AA72">
        <v>1.6707274625826662</v>
      </c>
      <c r="AB72">
        <v>0</v>
      </c>
      <c r="AC72">
        <v>1.261467889908257</v>
      </c>
      <c r="AD72">
        <v>5.2273915316257184E-2</v>
      </c>
      <c r="AE72">
        <v>1.0142630744849446</v>
      </c>
      <c r="AF72">
        <v>3.1756113051762465E-2</v>
      </c>
      <c r="AG72">
        <v>0.30042918454935624</v>
      </c>
      <c r="AH72">
        <v>0</v>
      </c>
      <c r="AI72">
        <v>3.7636432066240122E-2</v>
      </c>
      <c r="AJ72">
        <v>0.17414018284719199</v>
      </c>
      <c r="AK72">
        <v>0</v>
      </c>
      <c r="AL72">
        <v>0</v>
      </c>
      <c r="AM72">
        <v>0</v>
      </c>
      <c r="AN72">
        <v>0</v>
      </c>
      <c r="AO72">
        <v>0.10909090909090909</v>
      </c>
    </row>
    <row r="73" spans="1:41">
      <c r="A73" t="s">
        <v>131</v>
      </c>
      <c r="B73">
        <v>0.29806259314456035</v>
      </c>
      <c r="C73">
        <v>0</v>
      </c>
      <c r="D73">
        <v>0</v>
      </c>
      <c r="E73">
        <v>0.27613412228796846</v>
      </c>
      <c r="F73">
        <v>0.12642225031605561</v>
      </c>
      <c r="G73">
        <v>0.61714789508485779</v>
      </c>
      <c r="H73">
        <v>1.6296712559707782</v>
      </c>
      <c r="I73">
        <v>0.49086446686664847</v>
      </c>
      <c r="J73">
        <v>0</v>
      </c>
      <c r="K73">
        <v>0</v>
      </c>
      <c r="L73">
        <v>0</v>
      </c>
      <c r="M73">
        <v>0</v>
      </c>
      <c r="N73">
        <v>0</v>
      </c>
      <c r="O73">
        <v>0.20050125313283207</v>
      </c>
      <c r="P73">
        <v>0.15943877551020408</v>
      </c>
      <c r="Q73">
        <v>0</v>
      </c>
      <c r="R73">
        <v>0.15440041173443128</v>
      </c>
      <c r="S73">
        <v>5.2714812862414341E-2</v>
      </c>
      <c r="T73">
        <v>0.14584346135148274</v>
      </c>
      <c r="U73">
        <v>0.33178500331785005</v>
      </c>
      <c r="V73">
        <v>0.34973769672745442</v>
      </c>
      <c r="W73">
        <v>0.86767895878524948</v>
      </c>
      <c r="X73">
        <v>0.62561738557787294</v>
      </c>
      <c r="Y73">
        <v>0.72689511941848395</v>
      </c>
      <c r="Z73">
        <v>0.95880681818181823</v>
      </c>
      <c r="AA73">
        <v>0.59171597633136097</v>
      </c>
      <c r="AB73">
        <v>0</v>
      </c>
      <c r="AC73">
        <v>0.45871559633027525</v>
      </c>
      <c r="AD73">
        <v>0.36591740721380034</v>
      </c>
      <c r="AE73">
        <v>3.1695721077654518E-2</v>
      </c>
      <c r="AF73">
        <v>9.5268339155287388E-2</v>
      </c>
      <c r="AG73">
        <v>0.90128755364806867</v>
      </c>
      <c r="AH73">
        <v>0</v>
      </c>
      <c r="AI73">
        <v>0</v>
      </c>
      <c r="AJ73">
        <v>8.7070091423595994E-2</v>
      </c>
      <c r="AK73">
        <v>0.51466803911477099</v>
      </c>
      <c r="AL73">
        <v>2.3116042533518261E-2</v>
      </c>
      <c r="AM73">
        <v>0</v>
      </c>
      <c r="AN73">
        <v>0</v>
      </c>
      <c r="AO73">
        <v>0</v>
      </c>
    </row>
    <row r="74" spans="1:41">
      <c r="A74" t="s">
        <v>132</v>
      </c>
      <c r="B74">
        <v>0.37257824143070045</v>
      </c>
      <c r="C74">
        <v>0</v>
      </c>
      <c r="D74">
        <v>0.35335689045936397</v>
      </c>
      <c r="E74">
        <v>0</v>
      </c>
      <c r="F74">
        <v>0</v>
      </c>
      <c r="G74">
        <v>0</v>
      </c>
      <c r="H74">
        <v>0</v>
      </c>
      <c r="I74">
        <v>5.4540496318516499E-2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2.664535038635758E-2</v>
      </c>
      <c r="R74">
        <v>0</v>
      </c>
      <c r="S74">
        <v>0.10542962572482868</v>
      </c>
      <c r="T74">
        <v>0</v>
      </c>
      <c r="U74">
        <v>0.13271400132714001</v>
      </c>
      <c r="V74">
        <v>1.5488383712215839</v>
      </c>
      <c r="W74">
        <v>1.2705299039355438</v>
      </c>
      <c r="X74">
        <v>0.8561080013170892</v>
      </c>
      <c r="Y74">
        <v>0.67497403946002077</v>
      </c>
      <c r="Z74">
        <v>1.6335227272727273</v>
      </c>
      <c r="AA74">
        <v>1.7751479289940828</v>
      </c>
      <c r="AB74">
        <v>0</v>
      </c>
      <c r="AC74">
        <v>1.070336391437309</v>
      </c>
      <c r="AD74">
        <v>0</v>
      </c>
      <c r="AE74">
        <v>0</v>
      </c>
      <c r="AF74">
        <v>0</v>
      </c>
      <c r="AG74">
        <v>0.12875536480686695</v>
      </c>
      <c r="AH74">
        <v>0</v>
      </c>
      <c r="AI74">
        <v>0</v>
      </c>
      <c r="AJ74">
        <v>0</v>
      </c>
      <c r="AK74">
        <v>5.1466803911477101E-2</v>
      </c>
      <c r="AL74">
        <v>9.2464170134073043E-2</v>
      </c>
      <c r="AM74">
        <v>0.10197144799456152</v>
      </c>
      <c r="AN74">
        <v>5.7240984544934176E-2</v>
      </c>
      <c r="AO74">
        <v>3.6363636363636362E-2</v>
      </c>
    </row>
    <row r="75" spans="1:41">
      <c r="A75" t="s">
        <v>133</v>
      </c>
      <c r="B75">
        <v>0</v>
      </c>
      <c r="C75">
        <v>5.0684237202230108E-2</v>
      </c>
      <c r="D75">
        <v>3.5335689045936397E-2</v>
      </c>
      <c r="E75">
        <v>0.27613412228796846</v>
      </c>
      <c r="F75">
        <v>0</v>
      </c>
      <c r="G75">
        <v>0</v>
      </c>
      <c r="H75">
        <v>0</v>
      </c>
      <c r="I75">
        <v>8.1810744477774741E-2</v>
      </c>
      <c r="J75">
        <v>0</v>
      </c>
      <c r="K75">
        <v>0</v>
      </c>
      <c r="L75">
        <v>0</v>
      </c>
      <c r="M75">
        <v>3.6900369003690037E-2</v>
      </c>
      <c r="N75">
        <v>0</v>
      </c>
      <c r="O75">
        <v>0</v>
      </c>
      <c r="P75">
        <v>0.12755102040816327</v>
      </c>
      <c r="Q75">
        <v>7.9936051159072735E-2</v>
      </c>
      <c r="R75">
        <v>7.720020586721564E-2</v>
      </c>
      <c r="S75">
        <v>2.6357406431207171E-2</v>
      </c>
      <c r="T75">
        <v>0</v>
      </c>
      <c r="U75">
        <v>9.9535500995355006E-2</v>
      </c>
      <c r="V75">
        <v>0.4496627529352985</v>
      </c>
      <c r="W75">
        <v>0.49581654787728541</v>
      </c>
      <c r="X75">
        <v>0.95488969377675337</v>
      </c>
      <c r="Y75">
        <v>0.62305295950155759</v>
      </c>
      <c r="Z75">
        <v>0.49715909090909088</v>
      </c>
      <c r="AA75">
        <v>0.52210233205708323</v>
      </c>
      <c r="AB75">
        <v>0</v>
      </c>
      <c r="AC75">
        <v>0.6116207951070336</v>
      </c>
      <c r="AD75">
        <v>0.41819132253005747</v>
      </c>
      <c r="AE75">
        <v>3.1695721077654518E-2</v>
      </c>
      <c r="AF75">
        <v>0.19053667831057478</v>
      </c>
      <c r="AG75">
        <v>0.90128755364806867</v>
      </c>
      <c r="AH75">
        <v>0</v>
      </c>
      <c r="AI75">
        <v>0</v>
      </c>
      <c r="AJ75">
        <v>0.17414018284719199</v>
      </c>
      <c r="AK75">
        <v>0.2058672156459084</v>
      </c>
      <c r="AL75">
        <v>0</v>
      </c>
      <c r="AM75">
        <v>0</v>
      </c>
      <c r="AN75">
        <v>0</v>
      </c>
      <c r="AO75">
        <v>0</v>
      </c>
    </row>
    <row r="76" spans="1:41">
      <c r="A76" t="s">
        <v>134</v>
      </c>
      <c r="B76">
        <v>0</v>
      </c>
      <c r="C76">
        <v>0.15205271160669032</v>
      </c>
      <c r="D76">
        <v>0</v>
      </c>
      <c r="E76">
        <v>0</v>
      </c>
      <c r="F76">
        <v>0</v>
      </c>
      <c r="G76">
        <v>0</v>
      </c>
      <c r="H76">
        <v>0</v>
      </c>
      <c r="I76">
        <v>8.1810744477774741E-2</v>
      </c>
      <c r="J76">
        <v>0</v>
      </c>
      <c r="K76">
        <v>0</v>
      </c>
      <c r="L76">
        <v>0</v>
      </c>
      <c r="M76">
        <v>0</v>
      </c>
      <c r="N76">
        <v>0</v>
      </c>
      <c r="O76">
        <v>0.25062656641604009</v>
      </c>
      <c r="P76">
        <v>0</v>
      </c>
      <c r="Q76">
        <v>0</v>
      </c>
      <c r="R76">
        <v>0</v>
      </c>
      <c r="S76">
        <v>2.6357406431207171E-2</v>
      </c>
      <c r="T76">
        <v>2.4307243558580455E-2</v>
      </c>
      <c r="U76">
        <v>3.3178500331785002E-2</v>
      </c>
      <c r="V76">
        <v>0.2498126405196103</v>
      </c>
      <c r="W76">
        <v>0.43383947939262474</v>
      </c>
      <c r="X76">
        <v>0.23049061573921634</v>
      </c>
      <c r="Y76">
        <v>0.83073727933541019</v>
      </c>
      <c r="Z76">
        <v>0.35511363636363635</v>
      </c>
      <c r="AA76">
        <v>0.27845457709711102</v>
      </c>
      <c r="AB76">
        <v>0</v>
      </c>
      <c r="AC76">
        <v>0.19113149847094801</v>
      </c>
      <c r="AD76">
        <v>0.36591740721380034</v>
      </c>
      <c r="AE76">
        <v>0</v>
      </c>
      <c r="AF76">
        <v>3.1756113051762465E-2</v>
      </c>
      <c r="AG76">
        <v>1.1158798283261802</v>
      </c>
      <c r="AH76">
        <v>1.0617381046008652</v>
      </c>
      <c r="AI76">
        <v>0.11290929619872037</v>
      </c>
      <c r="AJ76">
        <v>4.3535045711797997E-2</v>
      </c>
      <c r="AK76">
        <v>0</v>
      </c>
      <c r="AL76">
        <v>0</v>
      </c>
      <c r="AM76">
        <v>0</v>
      </c>
      <c r="AN76">
        <v>0</v>
      </c>
      <c r="AO76">
        <v>0.29090909090909089</v>
      </c>
    </row>
    <row r="77" spans="1:41">
      <c r="A77" t="s">
        <v>135</v>
      </c>
      <c r="B77">
        <v>0.22354694485842028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2.7270248159258249E-2</v>
      </c>
      <c r="J77">
        <v>0</v>
      </c>
      <c r="K77">
        <v>0</v>
      </c>
      <c r="L77">
        <v>0</v>
      </c>
      <c r="M77">
        <v>0</v>
      </c>
      <c r="N77">
        <v>7.7700077700077697E-2</v>
      </c>
      <c r="O77">
        <v>0</v>
      </c>
      <c r="P77">
        <v>6.3775510204081634E-2</v>
      </c>
      <c r="Q77">
        <v>5.3290700772715159E-2</v>
      </c>
      <c r="R77">
        <v>2.573340195573855E-2</v>
      </c>
      <c r="S77">
        <v>0</v>
      </c>
      <c r="T77">
        <v>0</v>
      </c>
      <c r="U77">
        <v>3.3178500331785002E-2</v>
      </c>
      <c r="V77">
        <v>1.4239320509617788</v>
      </c>
      <c r="W77">
        <v>0.71273628757359775</v>
      </c>
      <c r="X77">
        <v>0.55976292393809679</v>
      </c>
      <c r="Y77">
        <v>0.67497403946002077</v>
      </c>
      <c r="Z77">
        <v>1.171875</v>
      </c>
      <c r="AA77">
        <v>1.1834319526627219</v>
      </c>
      <c r="AB77">
        <v>0</v>
      </c>
      <c r="AC77">
        <v>1.3761467889908257</v>
      </c>
      <c r="AD77">
        <v>5.2273915316257184E-2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4.3535045711797997E-2</v>
      </c>
      <c r="AK77">
        <v>0</v>
      </c>
      <c r="AL77">
        <v>0</v>
      </c>
      <c r="AM77">
        <v>0</v>
      </c>
      <c r="AN77">
        <v>0</v>
      </c>
      <c r="AO77">
        <v>3.6363636363636362E-2</v>
      </c>
    </row>
    <row r="78" spans="1:41">
      <c r="A78" t="s">
        <v>136</v>
      </c>
      <c r="B78">
        <v>0</v>
      </c>
      <c r="C78">
        <v>0</v>
      </c>
      <c r="D78">
        <v>0</v>
      </c>
      <c r="E78">
        <v>0</v>
      </c>
      <c r="F78">
        <v>6.3211125158027806E-2</v>
      </c>
      <c r="G78">
        <v>0</v>
      </c>
      <c r="H78">
        <v>0</v>
      </c>
      <c r="I78">
        <v>2.7270248159258249E-2</v>
      </c>
      <c r="J78">
        <v>0.33136966126656847</v>
      </c>
      <c r="K78">
        <v>0.12636899747262004</v>
      </c>
      <c r="L78">
        <v>0.69469835466179164</v>
      </c>
      <c r="M78">
        <v>0.22140221402214022</v>
      </c>
      <c r="N78">
        <v>7.7700077700077697E-2</v>
      </c>
      <c r="O78">
        <v>0.45112781954887216</v>
      </c>
      <c r="P78">
        <v>0.12755102040816327</v>
      </c>
      <c r="Q78">
        <v>0.1332267519317879</v>
      </c>
      <c r="R78">
        <v>0</v>
      </c>
      <c r="S78">
        <v>0</v>
      </c>
      <c r="T78">
        <v>0.12153621779290229</v>
      </c>
      <c r="U78">
        <v>0</v>
      </c>
      <c r="V78">
        <v>4.9962528103922058E-2</v>
      </c>
      <c r="W78">
        <v>3.0988534242330338E-2</v>
      </c>
      <c r="X78">
        <v>3.2927230819888048E-2</v>
      </c>
      <c r="Y78">
        <v>0.10384215991692627</v>
      </c>
      <c r="Z78">
        <v>3.551136363636364E-2</v>
      </c>
      <c r="AA78">
        <v>6.9613644274277756E-2</v>
      </c>
      <c r="AB78">
        <v>0.16549441456350847</v>
      </c>
      <c r="AC78">
        <v>0</v>
      </c>
      <c r="AD78">
        <v>0</v>
      </c>
      <c r="AE78">
        <v>3.1695721077654518E-2</v>
      </c>
      <c r="AF78">
        <v>0</v>
      </c>
      <c r="AG78">
        <v>0</v>
      </c>
      <c r="AH78">
        <v>7.8647267007471489E-2</v>
      </c>
      <c r="AI78">
        <v>3.7636432066240122E-2</v>
      </c>
      <c r="AJ78">
        <v>0.34828036569438398</v>
      </c>
      <c r="AK78">
        <v>0</v>
      </c>
      <c r="AL78">
        <v>0.20804438280166435</v>
      </c>
      <c r="AM78">
        <v>0.13596193065941536</v>
      </c>
      <c r="AN78">
        <v>0.17172295363480253</v>
      </c>
      <c r="AO78">
        <v>0.25454545454545452</v>
      </c>
    </row>
    <row r="79" spans="1:41">
      <c r="A79" t="s">
        <v>137</v>
      </c>
      <c r="B79">
        <v>7.4515648286140088E-2</v>
      </c>
      <c r="C79">
        <v>0</v>
      </c>
      <c r="D79">
        <v>3.5335689045936397E-2</v>
      </c>
      <c r="E79">
        <v>0.11834319526627218</v>
      </c>
      <c r="F79">
        <v>0</v>
      </c>
      <c r="G79">
        <v>0</v>
      </c>
      <c r="H79">
        <v>0</v>
      </c>
      <c r="I79">
        <v>2.7270248159258249E-2</v>
      </c>
      <c r="J79">
        <v>0</v>
      </c>
      <c r="K79">
        <v>0</v>
      </c>
      <c r="L79">
        <v>0</v>
      </c>
      <c r="M79">
        <v>0</v>
      </c>
      <c r="N79">
        <v>0</v>
      </c>
      <c r="O79">
        <v>0.10025062656641603</v>
      </c>
      <c r="P79">
        <v>3.1887755102040817E-2</v>
      </c>
      <c r="Q79">
        <v>2.664535038635758E-2</v>
      </c>
      <c r="R79">
        <v>0.1029336078229542</v>
      </c>
      <c r="S79">
        <v>7.9072219293621501E-2</v>
      </c>
      <c r="T79">
        <v>4.8614487117160911E-2</v>
      </c>
      <c r="U79">
        <v>0.36496350364963503</v>
      </c>
      <c r="V79">
        <v>1.0492130901823633</v>
      </c>
      <c r="W79">
        <v>6.1977068484660676E-2</v>
      </c>
      <c r="X79">
        <v>0.13170892327955219</v>
      </c>
      <c r="Y79">
        <v>0.1557632398753894</v>
      </c>
      <c r="Z79">
        <v>0.17755681818181818</v>
      </c>
      <c r="AA79">
        <v>0.27845457709711102</v>
      </c>
      <c r="AB79">
        <v>0</v>
      </c>
      <c r="AC79">
        <v>0.26758409785932724</v>
      </c>
      <c r="AD79">
        <v>5.2273915316257184E-2</v>
      </c>
      <c r="AE79">
        <v>9.5087163232963554E-2</v>
      </c>
      <c r="AF79">
        <v>0</v>
      </c>
      <c r="AG79">
        <v>0.68669527896995708</v>
      </c>
      <c r="AH79">
        <v>7.8647267007471489E-2</v>
      </c>
      <c r="AI79">
        <v>7.5272864132480244E-2</v>
      </c>
      <c r="AJ79">
        <v>0</v>
      </c>
      <c r="AK79">
        <v>0.6690684508492023</v>
      </c>
      <c r="AL79">
        <v>2.3116042533518261E-2</v>
      </c>
      <c r="AM79">
        <v>0</v>
      </c>
      <c r="AN79">
        <v>0</v>
      </c>
      <c r="AO79">
        <v>0</v>
      </c>
    </row>
    <row r="80" spans="1:41">
      <c r="A80" t="s">
        <v>138</v>
      </c>
      <c r="B80">
        <v>0.81967213114754101</v>
      </c>
      <c r="C80">
        <v>0.20273694880892043</v>
      </c>
      <c r="D80">
        <v>0</v>
      </c>
      <c r="E80">
        <v>0</v>
      </c>
      <c r="F80">
        <v>0</v>
      </c>
      <c r="G80">
        <v>0</v>
      </c>
      <c r="H80">
        <v>0</v>
      </c>
      <c r="I80">
        <v>2.7270248159258249E-2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6.3775510204081634E-2</v>
      </c>
      <c r="Q80">
        <v>0</v>
      </c>
      <c r="R80">
        <v>0</v>
      </c>
      <c r="S80">
        <v>0.73800738007380073</v>
      </c>
      <c r="T80">
        <v>0.94798249878463781</v>
      </c>
      <c r="U80">
        <v>0</v>
      </c>
      <c r="V80">
        <v>0</v>
      </c>
      <c r="W80">
        <v>3.0988534242330338E-2</v>
      </c>
      <c r="X80">
        <v>0</v>
      </c>
      <c r="Y80">
        <v>5.1921079958463137E-2</v>
      </c>
      <c r="Z80">
        <v>0</v>
      </c>
      <c r="AA80">
        <v>0</v>
      </c>
      <c r="AB80">
        <v>0.12412081092263136</v>
      </c>
      <c r="AC80">
        <v>0</v>
      </c>
      <c r="AD80">
        <v>0</v>
      </c>
      <c r="AE80">
        <v>3.1695721077654518E-2</v>
      </c>
      <c r="AF80">
        <v>3.1756113051762465E-2</v>
      </c>
      <c r="AG80">
        <v>4.2918454935622317E-2</v>
      </c>
      <c r="AH80">
        <v>0</v>
      </c>
      <c r="AI80">
        <v>3.7636432066240122E-2</v>
      </c>
      <c r="AJ80">
        <v>0</v>
      </c>
      <c r="AK80">
        <v>0</v>
      </c>
      <c r="AL80">
        <v>0</v>
      </c>
      <c r="AM80">
        <v>6.7980965329707682E-2</v>
      </c>
      <c r="AN80">
        <v>0</v>
      </c>
      <c r="AO80">
        <v>3.6363636363636362E-2</v>
      </c>
    </row>
    <row r="81" spans="1:41">
      <c r="A81" t="s">
        <v>140</v>
      </c>
      <c r="B81">
        <v>0</v>
      </c>
      <c r="C81">
        <v>0</v>
      </c>
      <c r="D81">
        <v>3.5335689045936397E-2</v>
      </c>
      <c r="E81">
        <v>0</v>
      </c>
      <c r="F81">
        <v>0</v>
      </c>
      <c r="G81">
        <v>1.8955256777606349</v>
      </c>
      <c r="H81">
        <v>5.6195560550716492E-2</v>
      </c>
      <c r="I81">
        <v>0</v>
      </c>
      <c r="J81">
        <v>0</v>
      </c>
      <c r="K81">
        <v>0</v>
      </c>
      <c r="L81">
        <v>3.6563071297989032E-2</v>
      </c>
      <c r="M81">
        <v>0</v>
      </c>
      <c r="N81">
        <v>0</v>
      </c>
      <c r="O81">
        <v>0</v>
      </c>
      <c r="P81">
        <v>0</v>
      </c>
      <c r="Q81">
        <v>2.664535038635758E-2</v>
      </c>
      <c r="R81">
        <v>0</v>
      </c>
      <c r="S81">
        <v>0</v>
      </c>
      <c r="T81">
        <v>0</v>
      </c>
      <c r="U81">
        <v>0</v>
      </c>
      <c r="V81">
        <v>0.12490632025980515</v>
      </c>
      <c r="W81">
        <v>9.2965602726991017E-2</v>
      </c>
      <c r="X81">
        <v>0.13170892327955219</v>
      </c>
      <c r="Y81">
        <v>0</v>
      </c>
      <c r="Z81">
        <v>0.17755681818181818</v>
      </c>
      <c r="AA81">
        <v>0.20884093282283328</v>
      </c>
      <c r="AB81">
        <v>0</v>
      </c>
      <c r="AC81">
        <v>0.22935779816513763</v>
      </c>
      <c r="AD81">
        <v>0</v>
      </c>
      <c r="AE81">
        <v>0</v>
      </c>
      <c r="AF81">
        <v>3.1756113051762465E-2</v>
      </c>
      <c r="AG81">
        <v>0</v>
      </c>
      <c r="AH81">
        <v>0</v>
      </c>
      <c r="AI81">
        <v>7.5272864132480244E-2</v>
      </c>
      <c r="AJ81">
        <v>8.7070091423595994E-2</v>
      </c>
      <c r="AK81">
        <v>0</v>
      </c>
      <c r="AL81">
        <v>0</v>
      </c>
      <c r="AM81">
        <v>0</v>
      </c>
      <c r="AN81">
        <v>0</v>
      </c>
      <c r="AO81">
        <v>7.2727272727272724E-2</v>
      </c>
    </row>
    <row r="82" spans="1:41">
      <c r="A82" t="s">
        <v>142</v>
      </c>
      <c r="B82">
        <v>0</v>
      </c>
      <c r="C82">
        <v>0</v>
      </c>
      <c r="D82">
        <v>3.5335689045936397E-2</v>
      </c>
      <c r="E82">
        <v>0</v>
      </c>
      <c r="F82">
        <v>0</v>
      </c>
      <c r="G82">
        <v>0</v>
      </c>
      <c r="H82">
        <v>0</v>
      </c>
      <c r="I82">
        <v>2.7270248159258249E-2</v>
      </c>
      <c r="J82">
        <v>0.22091310751104565</v>
      </c>
      <c r="K82">
        <v>0.63184498736310024</v>
      </c>
      <c r="L82">
        <v>0.47531992687385738</v>
      </c>
      <c r="M82">
        <v>0.29520295202952029</v>
      </c>
      <c r="N82">
        <v>0.27195027195027194</v>
      </c>
      <c r="O82">
        <v>0</v>
      </c>
      <c r="P82">
        <v>3.1887755102040817E-2</v>
      </c>
      <c r="Q82">
        <v>0.15987210231814547</v>
      </c>
      <c r="R82">
        <v>0</v>
      </c>
      <c r="S82">
        <v>2.6357406431207171E-2</v>
      </c>
      <c r="T82">
        <v>9.7228974234321822E-2</v>
      </c>
      <c r="U82">
        <v>0</v>
      </c>
      <c r="V82">
        <v>0</v>
      </c>
      <c r="W82">
        <v>6.1977068484660676E-2</v>
      </c>
      <c r="X82">
        <v>0</v>
      </c>
      <c r="Y82">
        <v>0.1557632398753894</v>
      </c>
      <c r="Z82">
        <v>7.1022727272727279E-2</v>
      </c>
      <c r="AA82">
        <v>3.4806822137138878E-2</v>
      </c>
      <c r="AB82">
        <v>8.2747207281754234E-2</v>
      </c>
      <c r="AC82">
        <v>0</v>
      </c>
      <c r="AD82">
        <v>0.10454783063251437</v>
      </c>
      <c r="AE82">
        <v>0</v>
      </c>
      <c r="AF82">
        <v>3.1756113051762465E-2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.10909090909090909</v>
      </c>
    </row>
    <row r="83" spans="1:41">
      <c r="A83" t="s">
        <v>144</v>
      </c>
      <c r="B83">
        <v>0.22354694485842028</v>
      </c>
      <c r="C83">
        <v>0</v>
      </c>
      <c r="D83">
        <v>0.38869257950530034</v>
      </c>
      <c r="E83">
        <v>0.82840236686390534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3.6563071297989032E-2</v>
      </c>
      <c r="M83">
        <v>7.3800738007380073E-2</v>
      </c>
      <c r="N83">
        <v>3.8850038850038848E-2</v>
      </c>
      <c r="O83">
        <v>0</v>
      </c>
      <c r="P83">
        <v>0</v>
      </c>
      <c r="Q83">
        <v>2.664535038635758E-2</v>
      </c>
      <c r="R83">
        <v>0</v>
      </c>
      <c r="S83">
        <v>0</v>
      </c>
      <c r="T83">
        <v>4.8614487117160911E-2</v>
      </c>
      <c r="U83">
        <v>0</v>
      </c>
      <c r="V83">
        <v>0</v>
      </c>
      <c r="W83">
        <v>3.0988534242330338E-2</v>
      </c>
      <c r="X83">
        <v>3.2927230819888048E-2</v>
      </c>
      <c r="Y83">
        <v>0</v>
      </c>
      <c r="Z83">
        <v>3.551136363636364E-2</v>
      </c>
      <c r="AA83">
        <v>0</v>
      </c>
      <c r="AB83">
        <v>4.1373603640877117E-2</v>
      </c>
      <c r="AC83">
        <v>0</v>
      </c>
      <c r="AD83">
        <v>5.2273915316257184E-2</v>
      </c>
      <c r="AE83">
        <v>0</v>
      </c>
      <c r="AF83">
        <v>0.15878056525881232</v>
      </c>
      <c r="AG83">
        <v>4.2918454935622317E-2</v>
      </c>
      <c r="AH83">
        <v>0</v>
      </c>
      <c r="AI83">
        <v>3.7636432066240122E-2</v>
      </c>
      <c r="AJ83">
        <v>0</v>
      </c>
      <c r="AK83">
        <v>0</v>
      </c>
      <c r="AL83">
        <v>0</v>
      </c>
      <c r="AM83">
        <v>0.13596193065941536</v>
      </c>
      <c r="AN83">
        <v>0</v>
      </c>
      <c r="AO83">
        <v>0</v>
      </c>
    </row>
    <row r="84" spans="1:41">
      <c r="A84" t="s">
        <v>146</v>
      </c>
      <c r="B84">
        <v>0</v>
      </c>
      <c r="C84">
        <v>0</v>
      </c>
      <c r="D84">
        <v>3.5335689045936397E-2</v>
      </c>
      <c r="E84">
        <v>0</v>
      </c>
      <c r="F84">
        <v>0</v>
      </c>
      <c r="G84">
        <v>0.17632797002424511</v>
      </c>
      <c r="H84">
        <v>0</v>
      </c>
      <c r="I84">
        <v>5.4540496318516499E-2</v>
      </c>
      <c r="J84">
        <v>0</v>
      </c>
      <c r="K84">
        <v>4.2122999157540017E-2</v>
      </c>
      <c r="L84">
        <v>3.6563071297989032E-2</v>
      </c>
      <c r="M84">
        <v>0</v>
      </c>
      <c r="N84">
        <v>0</v>
      </c>
      <c r="O84">
        <v>5.0125313283208017E-2</v>
      </c>
      <c r="P84">
        <v>0</v>
      </c>
      <c r="Q84">
        <v>2.664535038635758E-2</v>
      </c>
      <c r="R84">
        <v>0</v>
      </c>
      <c r="S84">
        <v>0.13178703215603585</v>
      </c>
      <c r="T84">
        <v>2.4307243558580455E-2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8.2747207281754234E-2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8.7070091423595994E-2</v>
      </c>
      <c r="AK84">
        <v>0</v>
      </c>
      <c r="AL84">
        <v>9.2464170134073043E-2</v>
      </c>
      <c r="AM84">
        <v>0.20394289598912305</v>
      </c>
      <c r="AN84">
        <v>0</v>
      </c>
      <c r="AO84">
        <v>0.18181818181818182</v>
      </c>
    </row>
    <row r="85" spans="1:41">
      <c r="A85" t="s">
        <v>92</v>
      </c>
      <c r="B85">
        <v>4.918032786885246</v>
      </c>
      <c r="C85">
        <v>0.30410542321338063</v>
      </c>
      <c r="D85">
        <v>1.9434628975265018</v>
      </c>
      <c r="E85">
        <v>0.86785009861932938</v>
      </c>
      <c r="F85">
        <v>0</v>
      </c>
      <c r="G85">
        <v>0</v>
      </c>
      <c r="H85">
        <v>0</v>
      </c>
      <c r="I85">
        <v>1.4725934005999455</v>
      </c>
      <c r="J85">
        <v>0</v>
      </c>
      <c r="K85">
        <v>0</v>
      </c>
      <c r="L85">
        <v>0</v>
      </c>
      <c r="M85">
        <v>0</v>
      </c>
      <c r="N85">
        <v>3.8850038850038848E-2</v>
      </c>
      <c r="O85">
        <v>0</v>
      </c>
      <c r="P85">
        <v>0.54209183673469385</v>
      </c>
      <c r="Q85">
        <v>0.10658140154543032</v>
      </c>
      <c r="R85">
        <v>0</v>
      </c>
      <c r="S85">
        <v>0</v>
      </c>
      <c r="T85">
        <v>2.4307243558580455E-2</v>
      </c>
      <c r="U85">
        <v>3.3178500331785002E-2</v>
      </c>
      <c r="V85">
        <v>0</v>
      </c>
      <c r="W85">
        <v>3.0988534242330338E-2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.15682174594877157</v>
      </c>
      <c r="AE85">
        <v>1.2678288431061806</v>
      </c>
      <c r="AF85">
        <v>3.2391235312797715</v>
      </c>
      <c r="AG85">
        <v>2.3175965665236054</v>
      </c>
      <c r="AH85">
        <v>7.8647267007471489E-2</v>
      </c>
      <c r="AI85">
        <v>0.11290929619872037</v>
      </c>
      <c r="AJ85">
        <v>0.17414018284719199</v>
      </c>
      <c r="AK85">
        <v>7.7714873906330419</v>
      </c>
      <c r="AL85">
        <v>0</v>
      </c>
      <c r="AM85">
        <v>0</v>
      </c>
      <c r="AN85">
        <v>0</v>
      </c>
      <c r="AO85">
        <v>0</v>
      </c>
    </row>
    <row r="86" spans="1:41">
      <c r="A86" t="s">
        <v>79</v>
      </c>
      <c r="B86">
        <v>0.96870342771982121</v>
      </c>
      <c r="C86">
        <v>0.50684237202230109</v>
      </c>
      <c r="D86">
        <v>1.4134275618374559</v>
      </c>
      <c r="E86">
        <v>0.67061143984220906</v>
      </c>
      <c r="F86">
        <v>2.0227560050568898</v>
      </c>
      <c r="G86">
        <v>0</v>
      </c>
      <c r="H86">
        <v>1.1801067715650464</v>
      </c>
      <c r="I86">
        <v>1.0908099263703299</v>
      </c>
      <c r="J86">
        <v>0</v>
      </c>
      <c r="K86">
        <v>0</v>
      </c>
      <c r="L86">
        <v>0</v>
      </c>
      <c r="M86">
        <v>0</v>
      </c>
      <c r="N86">
        <v>0</v>
      </c>
      <c r="O86">
        <v>0.85213032581453629</v>
      </c>
      <c r="P86">
        <v>3.1887755102040817E-2</v>
      </c>
      <c r="Q86">
        <v>0</v>
      </c>
      <c r="R86">
        <v>0.15440041173443128</v>
      </c>
      <c r="S86">
        <v>5.2714812862414341E-2</v>
      </c>
      <c r="T86">
        <v>7.292173067574137E-2</v>
      </c>
      <c r="U86">
        <v>0.13271400132714001</v>
      </c>
      <c r="V86">
        <v>1.6737446914813889</v>
      </c>
      <c r="W86">
        <v>3.7496126433219708</v>
      </c>
      <c r="X86">
        <v>3.5561409285479093</v>
      </c>
      <c r="Y86">
        <v>2.3883696780893042</v>
      </c>
      <c r="Z86">
        <v>4.0127840909090908</v>
      </c>
      <c r="AA86">
        <v>3.3066481030281936</v>
      </c>
      <c r="AB86">
        <v>0</v>
      </c>
      <c r="AC86">
        <v>4.1284403669724767</v>
      </c>
      <c r="AD86">
        <v>1.8295870360690016</v>
      </c>
      <c r="AE86">
        <v>0.25356576862123614</v>
      </c>
      <c r="AF86">
        <v>0.41282946967291201</v>
      </c>
      <c r="AG86">
        <v>1.1158798283261802</v>
      </c>
      <c r="AH86">
        <v>0</v>
      </c>
      <c r="AI86">
        <v>3.7636432066240122E-2</v>
      </c>
      <c r="AJ86">
        <v>0.13060513713539398</v>
      </c>
      <c r="AK86">
        <v>0.56613484302624806</v>
      </c>
      <c r="AL86">
        <v>0</v>
      </c>
      <c r="AM86">
        <v>0</v>
      </c>
      <c r="AN86">
        <v>0</v>
      </c>
      <c r="AO86">
        <v>0</v>
      </c>
    </row>
    <row r="87" spans="1:41">
      <c r="A87" t="s">
        <v>118</v>
      </c>
      <c r="B87">
        <v>1.7883755588673622</v>
      </c>
      <c r="C87">
        <v>1.2164216928535225</v>
      </c>
      <c r="D87">
        <v>5.3710247349823321</v>
      </c>
      <c r="E87">
        <v>0.98619329388560162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7.3126142595978064E-2</v>
      </c>
      <c r="M87">
        <v>0</v>
      </c>
      <c r="N87">
        <v>0.38850038850038848</v>
      </c>
      <c r="O87">
        <v>1.5538847117794485</v>
      </c>
      <c r="P87">
        <v>3.0612244897959182</v>
      </c>
      <c r="Q87">
        <v>2.1849187316813214</v>
      </c>
      <c r="R87">
        <v>2.573340195573855E-2</v>
      </c>
      <c r="S87">
        <v>0</v>
      </c>
      <c r="T87">
        <v>2.4307243558580455E-2</v>
      </c>
      <c r="U87">
        <v>0</v>
      </c>
      <c r="V87">
        <v>0</v>
      </c>
      <c r="W87">
        <v>0</v>
      </c>
      <c r="X87">
        <v>3.2927230819888048E-2</v>
      </c>
      <c r="Y87">
        <v>0</v>
      </c>
      <c r="Z87">
        <v>0</v>
      </c>
      <c r="AA87">
        <v>0</v>
      </c>
      <c r="AB87">
        <v>8.2747207281754234E-2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3.9323633503735744E-2</v>
      </c>
      <c r="AI87">
        <v>0</v>
      </c>
      <c r="AJ87">
        <v>0.21767522855898999</v>
      </c>
      <c r="AK87">
        <v>0</v>
      </c>
      <c r="AL87">
        <v>0</v>
      </c>
      <c r="AM87">
        <v>3.3990482664853841E-2</v>
      </c>
      <c r="AN87">
        <v>0</v>
      </c>
      <c r="AO87">
        <v>0.10909090909090909</v>
      </c>
    </row>
    <row r="88" spans="1:41">
      <c r="A88" t="s">
        <v>120</v>
      </c>
      <c r="B88">
        <v>7.824143070044709</v>
      </c>
      <c r="C88">
        <v>1.6725798276735935</v>
      </c>
      <c r="D88">
        <v>3.4275618374558303</v>
      </c>
      <c r="E88">
        <v>1.6962524654832347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.10968921389396709</v>
      </c>
      <c r="M88">
        <v>0</v>
      </c>
      <c r="N88">
        <v>0.27195027195027194</v>
      </c>
      <c r="O88">
        <v>0</v>
      </c>
      <c r="P88">
        <v>0</v>
      </c>
      <c r="Q88">
        <v>0</v>
      </c>
      <c r="R88">
        <v>0</v>
      </c>
      <c r="S88">
        <v>5.2714812862414341E-2</v>
      </c>
      <c r="T88">
        <v>0</v>
      </c>
      <c r="U88">
        <v>0</v>
      </c>
      <c r="V88">
        <v>4.9962528103922058E-2</v>
      </c>
      <c r="W88">
        <v>3.0988534242330338E-2</v>
      </c>
      <c r="X88">
        <v>3.2927230819888048E-2</v>
      </c>
      <c r="Y88">
        <v>5.1921079958463137E-2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3.1756113051762465E-2</v>
      </c>
      <c r="AG88">
        <v>4.2918454935622317E-2</v>
      </c>
      <c r="AH88">
        <v>3.9323633503735744E-2</v>
      </c>
      <c r="AI88">
        <v>7.5272864132480244E-2</v>
      </c>
      <c r="AJ88">
        <v>8.7070091423595994E-2</v>
      </c>
      <c r="AK88">
        <v>0.2573340195573855</v>
      </c>
      <c r="AL88">
        <v>0</v>
      </c>
      <c r="AM88">
        <v>0</v>
      </c>
      <c r="AN88">
        <v>0</v>
      </c>
      <c r="AO88">
        <v>0</v>
      </c>
    </row>
    <row r="89" spans="1:41">
      <c r="A89" t="s">
        <v>130</v>
      </c>
      <c r="B89">
        <v>3.278688524590164</v>
      </c>
      <c r="C89">
        <v>0.86163203243791175</v>
      </c>
      <c r="D89">
        <v>2.5441696113074204</v>
      </c>
      <c r="E89">
        <v>1.1439842209072979</v>
      </c>
      <c r="F89">
        <v>0</v>
      </c>
      <c r="G89">
        <v>0</v>
      </c>
      <c r="H89">
        <v>0</v>
      </c>
      <c r="I89">
        <v>0.19089173711480775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.35076530612244899</v>
      </c>
      <c r="Q89">
        <v>5.3290700772715159E-2</v>
      </c>
      <c r="R89">
        <v>7.720020586721564E-2</v>
      </c>
      <c r="S89">
        <v>0</v>
      </c>
      <c r="T89">
        <v>0.46183762761302866</v>
      </c>
      <c r="U89">
        <v>0.79628400796284005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9.5087163232963554E-2</v>
      </c>
      <c r="AF89">
        <v>0</v>
      </c>
      <c r="AG89">
        <v>0</v>
      </c>
      <c r="AH89">
        <v>0.11797090051120723</v>
      </c>
      <c r="AI89">
        <v>0.48927361686112159</v>
      </c>
      <c r="AJ89">
        <v>0.47888550282977799</v>
      </c>
      <c r="AK89">
        <v>0.30880082346886256</v>
      </c>
      <c r="AL89">
        <v>0</v>
      </c>
      <c r="AM89">
        <v>0</v>
      </c>
      <c r="AN89">
        <v>0</v>
      </c>
      <c r="AO89">
        <v>7.2727272727272724E-2</v>
      </c>
    </row>
    <row r="90" spans="1:41">
      <c r="A90" t="s">
        <v>128</v>
      </c>
      <c r="B90">
        <v>0</v>
      </c>
      <c r="C90">
        <v>0</v>
      </c>
      <c r="D90">
        <v>3.5335689045936397E-2</v>
      </c>
      <c r="E90">
        <v>0</v>
      </c>
      <c r="F90">
        <v>0</v>
      </c>
      <c r="G90">
        <v>0</v>
      </c>
      <c r="H90">
        <v>0</v>
      </c>
      <c r="I90">
        <v>0.24543223343332424</v>
      </c>
      <c r="J90">
        <v>3.313696612665685</v>
      </c>
      <c r="K90">
        <v>2.1061499578770007</v>
      </c>
      <c r="L90">
        <v>2.0475319926873858</v>
      </c>
      <c r="M90">
        <v>2.140221402214022</v>
      </c>
      <c r="N90">
        <v>0.81585081585081587</v>
      </c>
      <c r="O90">
        <v>0</v>
      </c>
      <c r="P90">
        <v>0</v>
      </c>
      <c r="Q90">
        <v>2.664535038635758E-2</v>
      </c>
      <c r="R90">
        <v>2.573340195573855E-2</v>
      </c>
      <c r="S90">
        <v>0.10542962572482868</v>
      </c>
      <c r="T90">
        <v>0.21876519202722411</v>
      </c>
      <c r="U90">
        <v>6.6357000663570004E-2</v>
      </c>
      <c r="V90">
        <v>0</v>
      </c>
      <c r="W90">
        <v>3.0988534242330338E-2</v>
      </c>
      <c r="X90">
        <v>6.5854461639776096E-2</v>
      </c>
      <c r="Y90">
        <v>0</v>
      </c>
      <c r="Z90">
        <v>0.10653409090909091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3.1756113051762465E-2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</row>
    <row r="91" spans="1:41">
      <c r="A91" t="s">
        <v>139</v>
      </c>
      <c r="B91">
        <v>0.81967213114754101</v>
      </c>
      <c r="C91">
        <v>0</v>
      </c>
      <c r="D91">
        <v>0.74204946996466437</v>
      </c>
      <c r="E91">
        <v>3.9447731755424063E-2</v>
      </c>
      <c r="F91">
        <v>0</v>
      </c>
      <c r="G91">
        <v>0</v>
      </c>
      <c r="H91">
        <v>0</v>
      </c>
      <c r="I91">
        <v>0</v>
      </c>
      <c r="J91">
        <v>0</v>
      </c>
      <c r="K91">
        <v>8.4245998315080034E-2</v>
      </c>
      <c r="L91">
        <v>7.3126142595978064E-2</v>
      </c>
      <c r="M91">
        <v>0</v>
      </c>
      <c r="N91">
        <v>0</v>
      </c>
      <c r="O91">
        <v>0</v>
      </c>
      <c r="P91">
        <v>6.3775510204081634E-2</v>
      </c>
      <c r="Q91">
        <v>0</v>
      </c>
      <c r="R91">
        <v>0</v>
      </c>
      <c r="S91">
        <v>1.6341591987348445</v>
      </c>
      <c r="T91">
        <v>3.3300923675255225</v>
      </c>
      <c r="U91">
        <v>0.36496350364963503</v>
      </c>
      <c r="V91">
        <v>2.4981264051961029E-2</v>
      </c>
      <c r="W91">
        <v>0</v>
      </c>
      <c r="X91">
        <v>0</v>
      </c>
      <c r="Y91">
        <v>0</v>
      </c>
      <c r="Z91">
        <v>0</v>
      </c>
      <c r="AA91">
        <v>0</v>
      </c>
      <c r="AB91">
        <v>8.2747207281754234E-2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1.3931214627775359</v>
      </c>
      <c r="AK91">
        <v>0</v>
      </c>
      <c r="AL91">
        <v>0</v>
      </c>
      <c r="AM91">
        <v>0.20394289598912305</v>
      </c>
      <c r="AN91">
        <v>0</v>
      </c>
      <c r="AO91">
        <v>0.36363636363636365</v>
      </c>
    </row>
    <row r="92" spans="1:41">
      <c r="A92" t="s">
        <v>143</v>
      </c>
      <c r="B92">
        <v>0</v>
      </c>
      <c r="C92">
        <v>0.10136847440446022</v>
      </c>
      <c r="D92">
        <v>0</v>
      </c>
      <c r="E92">
        <v>0.94674556213017746</v>
      </c>
      <c r="F92">
        <v>4.4879898862199745</v>
      </c>
      <c r="G92">
        <v>0</v>
      </c>
      <c r="H92">
        <v>0.6462489463332397</v>
      </c>
      <c r="I92">
        <v>0.27270248159258248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.21085925144965736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.16549441456350847</v>
      </c>
      <c r="AC92">
        <v>0</v>
      </c>
      <c r="AD92">
        <v>0</v>
      </c>
      <c r="AE92">
        <v>0</v>
      </c>
      <c r="AF92">
        <v>0</v>
      </c>
      <c r="AG92">
        <v>4.2918454935622317E-2</v>
      </c>
      <c r="AH92">
        <v>0.94376720408965786</v>
      </c>
      <c r="AI92">
        <v>0</v>
      </c>
      <c r="AJ92">
        <v>8.7070091423595994E-2</v>
      </c>
      <c r="AK92">
        <v>0</v>
      </c>
      <c r="AL92">
        <v>0</v>
      </c>
      <c r="AM92">
        <v>0</v>
      </c>
      <c r="AN92">
        <v>0.85861476817401261</v>
      </c>
      <c r="AO92">
        <v>0</v>
      </c>
    </row>
    <row r="93" spans="1:41">
      <c r="A93" t="s">
        <v>124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8.1810744477774741E-2</v>
      </c>
      <c r="J93">
        <v>0</v>
      </c>
      <c r="K93">
        <v>0</v>
      </c>
      <c r="L93">
        <v>0</v>
      </c>
      <c r="M93">
        <v>0</v>
      </c>
      <c r="N93">
        <v>0</v>
      </c>
      <c r="O93">
        <v>0.10025062656641603</v>
      </c>
      <c r="P93">
        <v>0</v>
      </c>
      <c r="Q93">
        <v>5.3290700772715159E-2</v>
      </c>
      <c r="R93">
        <v>0</v>
      </c>
      <c r="S93">
        <v>0</v>
      </c>
      <c r="T93">
        <v>4.8614487117160911E-2</v>
      </c>
      <c r="U93">
        <v>0</v>
      </c>
      <c r="V93">
        <v>0.89932550587059701</v>
      </c>
      <c r="W93">
        <v>0.99163309575457081</v>
      </c>
      <c r="X93">
        <v>1.2183075403358579</v>
      </c>
      <c r="Y93">
        <v>1.557632398753894</v>
      </c>
      <c r="Z93">
        <v>0.81676136363636365</v>
      </c>
      <c r="AA93">
        <v>1.5315001740341108</v>
      </c>
      <c r="AB93">
        <v>0</v>
      </c>
      <c r="AC93">
        <v>1.834862385321101</v>
      </c>
      <c r="AD93">
        <v>0</v>
      </c>
      <c r="AE93">
        <v>2.9477020602218702</v>
      </c>
      <c r="AF93">
        <v>0</v>
      </c>
      <c r="AG93">
        <v>8.5836909871244635E-2</v>
      </c>
      <c r="AH93">
        <v>3.9323633503735744E-2</v>
      </c>
      <c r="AI93">
        <v>0</v>
      </c>
      <c r="AJ93">
        <v>0</v>
      </c>
      <c r="AK93">
        <v>5.1466803911477101E-2</v>
      </c>
      <c r="AL93">
        <v>4.6232085067036521E-2</v>
      </c>
      <c r="AM93">
        <v>6.7980965329707682E-2</v>
      </c>
      <c r="AN93">
        <v>5.7240984544934176E-2</v>
      </c>
      <c r="AO93">
        <v>7.2727272727272724E-2</v>
      </c>
    </row>
    <row r="94" spans="1:41">
      <c r="A94" t="s">
        <v>155</v>
      </c>
      <c r="B94">
        <v>0</v>
      </c>
      <c r="C94">
        <v>0</v>
      </c>
      <c r="D94">
        <v>0</v>
      </c>
      <c r="E94">
        <v>0</v>
      </c>
      <c r="F94">
        <v>0.18963337547408343</v>
      </c>
      <c r="G94">
        <v>0.55102490632576595</v>
      </c>
      <c r="H94">
        <v>0.14048890137679124</v>
      </c>
      <c r="I94">
        <v>0.13635124079629124</v>
      </c>
      <c r="J94">
        <v>0.29455081001472755</v>
      </c>
      <c r="K94">
        <v>0.67396798652064027</v>
      </c>
      <c r="L94">
        <v>0.29250457038391225</v>
      </c>
      <c r="M94">
        <v>0.47970479704797048</v>
      </c>
      <c r="N94">
        <v>0.19425019425019424</v>
      </c>
      <c r="O94">
        <v>0</v>
      </c>
      <c r="P94">
        <v>0</v>
      </c>
      <c r="Q94">
        <v>7.9936051159072735E-2</v>
      </c>
      <c r="R94">
        <v>0</v>
      </c>
      <c r="S94">
        <v>0.5271481286241434</v>
      </c>
      <c r="T94">
        <v>7.292173067574137E-2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.41373603640877121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3.9323633503735744E-2</v>
      </c>
      <c r="AI94">
        <v>7.5272864132480244E-2</v>
      </c>
      <c r="AJ94">
        <v>0.13060513713539398</v>
      </c>
      <c r="AK94">
        <v>0</v>
      </c>
      <c r="AL94">
        <v>0.4854368932038835</v>
      </c>
      <c r="AM94">
        <v>0.40788579197824609</v>
      </c>
      <c r="AN94">
        <v>0.4006868918145392</v>
      </c>
      <c r="AO94">
        <v>1.490909090909091</v>
      </c>
    </row>
    <row r="95" spans="1:41">
      <c r="A95" t="s">
        <v>157</v>
      </c>
      <c r="B95">
        <v>0</v>
      </c>
      <c r="C95">
        <v>0</v>
      </c>
      <c r="D95">
        <v>0</v>
      </c>
      <c r="E95">
        <v>0</v>
      </c>
      <c r="F95">
        <v>0</v>
      </c>
      <c r="G95">
        <v>0.83755785761516421</v>
      </c>
      <c r="H95">
        <v>0</v>
      </c>
      <c r="I95">
        <v>5.4540496318516499E-2</v>
      </c>
      <c r="J95">
        <v>0.4418262150220913</v>
      </c>
      <c r="K95">
        <v>0.42122999157540014</v>
      </c>
      <c r="L95">
        <v>0.32906764168190128</v>
      </c>
      <c r="M95">
        <v>0.29520295202952029</v>
      </c>
      <c r="N95">
        <v>0.11655011655011654</v>
      </c>
      <c r="O95">
        <v>0.70175438596491224</v>
      </c>
      <c r="P95">
        <v>0</v>
      </c>
      <c r="Q95">
        <v>2.664535038635758E-2</v>
      </c>
      <c r="R95">
        <v>2.573340195573855E-2</v>
      </c>
      <c r="S95">
        <v>0</v>
      </c>
      <c r="T95">
        <v>4.8614487117160911E-2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3.4806822137138878E-2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.15729453401494298</v>
      </c>
      <c r="AI95">
        <v>0</v>
      </c>
      <c r="AJ95">
        <v>1.0883761427949499</v>
      </c>
      <c r="AK95">
        <v>0</v>
      </c>
      <c r="AL95">
        <v>0.16181229773462782</v>
      </c>
      <c r="AM95">
        <v>0.20394289598912305</v>
      </c>
      <c r="AN95">
        <v>0.11448196908986835</v>
      </c>
      <c r="AO95">
        <v>1.0909090909090908</v>
      </c>
    </row>
    <row r="96" spans="1:41">
      <c r="A96" t="s">
        <v>159</v>
      </c>
      <c r="B96">
        <v>0</v>
      </c>
      <c r="C96">
        <v>0</v>
      </c>
      <c r="D96">
        <v>7.0671378091872794E-2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3.8850038850038848E-2</v>
      </c>
      <c r="O96">
        <v>5.0125313283208017E-2</v>
      </c>
      <c r="P96">
        <v>0</v>
      </c>
      <c r="Q96">
        <v>7.9936051159072735E-2</v>
      </c>
      <c r="R96">
        <v>0</v>
      </c>
      <c r="S96">
        <v>7.9072219293621501E-2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6.9613644274277756E-2</v>
      </c>
      <c r="AB96">
        <v>0</v>
      </c>
      <c r="AC96">
        <v>0</v>
      </c>
      <c r="AD96">
        <v>0</v>
      </c>
      <c r="AE96">
        <v>4.5958795562599049</v>
      </c>
      <c r="AF96">
        <v>0</v>
      </c>
      <c r="AG96">
        <v>0</v>
      </c>
      <c r="AH96">
        <v>0</v>
      </c>
      <c r="AI96">
        <v>7.5272864132480244E-2</v>
      </c>
      <c r="AJ96">
        <v>0.13060513713539398</v>
      </c>
      <c r="AK96">
        <v>5.1466803911477101E-2</v>
      </c>
      <c r="AL96">
        <v>0</v>
      </c>
      <c r="AM96">
        <v>0</v>
      </c>
      <c r="AN96">
        <v>0</v>
      </c>
      <c r="AO96">
        <v>3.6363636363636362E-2</v>
      </c>
    </row>
    <row r="97" spans="1:41">
      <c r="A97" t="s">
        <v>148</v>
      </c>
      <c r="B97">
        <v>0</v>
      </c>
      <c r="C97">
        <v>0</v>
      </c>
      <c r="D97">
        <v>0</v>
      </c>
      <c r="E97">
        <v>7.8895463510848127E-2</v>
      </c>
      <c r="F97">
        <v>0</v>
      </c>
      <c r="G97">
        <v>0</v>
      </c>
      <c r="H97">
        <v>0</v>
      </c>
      <c r="I97">
        <v>2.7270248159258249E-2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5.1466803911477101E-2</v>
      </c>
      <c r="S97">
        <v>2.6357406431207171E-2</v>
      </c>
      <c r="T97">
        <v>0</v>
      </c>
      <c r="U97">
        <v>0.16589250165892502</v>
      </c>
      <c r="V97">
        <v>1.0492130901823633</v>
      </c>
      <c r="W97">
        <v>1.2395413696932136</v>
      </c>
      <c r="X97">
        <v>0.79025353967731315</v>
      </c>
      <c r="Y97">
        <v>0.46728971962616822</v>
      </c>
      <c r="Z97">
        <v>0.99431818181818177</v>
      </c>
      <c r="AA97">
        <v>1.3226592412112774</v>
      </c>
      <c r="AB97">
        <v>0</v>
      </c>
      <c r="AC97">
        <v>1.2996941896024465</v>
      </c>
      <c r="AD97">
        <v>0</v>
      </c>
      <c r="AE97">
        <v>0.66561014263074481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.30880082346886256</v>
      </c>
      <c r="AL97">
        <v>2.3116042533518261E-2</v>
      </c>
      <c r="AM97">
        <v>0</v>
      </c>
      <c r="AN97">
        <v>0</v>
      </c>
      <c r="AO97">
        <v>3.6363636363636362E-2</v>
      </c>
    </row>
    <row r="98" spans="1:41">
      <c r="A98" t="s">
        <v>141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2.7270248159258249E-2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3.1887755102040817E-2</v>
      </c>
      <c r="Q98">
        <v>7.9936051159072735E-2</v>
      </c>
      <c r="R98">
        <v>0</v>
      </c>
      <c r="S98">
        <v>0</v>
      </c>
      <c r="T98">
        <v>0</v>
      </c>
      <c r="U98">
        <v>6.6357000663570004E-2</v>
      </c>
      <c r="V98">
        <v>1.2990257307019735</v>
      </c>
      <c r="W98">
        <v>0.80570189030058881</v>
      </c>
      <c r="X98">
        <v>0.79025353967731315</v>
      </c>
      <c r="Y98">
        <v>1.8691588785046729</v>
      </c>
      <c r="Z98">
        <v>0.78125</v>
      </c>
      <c r="AA98">
        <v>1.4966933518969718</v>
      </c>
      <c r="AB98">
        <v>0</v>
      </c>
      <c r="AC98">
        <v>0.95565749235474007</v>
      </c>
      <c r="AD98">
        <v>0</v>
      </c>
      <c r="AE98">
        <v>9.5087163232963554E-2</v>
      </c>
      <c r="AF98">
        <v>3.1756113051762465E-2</v>
      </c>
      <c r="AG98">
        <v>0</v>
      </c>
      <c r="AH98">
        <v>3.9323633503735744E-2</v>
      </c>
      <c r="AI98">
        <v>0</v>
      </c>
      <c r="AJ98">
        <v>0</v>
      </c>
      <c r="AK98">
        <v>0.36026762738033968</v>
      </c>
      <c r="AL98">
        <v>9.2464170134073043E-2</v>
      </c>
      <c r="AM98">
        <v>0</v>
      </c>
      <c r="AN98">
        <v>0</v>
      </c>
      <c r="AO98">
        <v>7.2727272727272724E-2</v>
      </c>
    </row>
    <row r="99" spans="1:41">
      <c r="A99" t="s">
        <v>147</v>
      </c>
      <c r="B99">
        <v>0</v>
      </c>
      <c r="C99">
        <v>0</v>
      </c>
      <c r="D99">
        <v>3.5335689045936397E-2</v>
      </c>
      <c r="E99">
        <v>0</v>
      </c>
      <c r="F99">
        <v>6.3211125158027806E-2</v>
      </c>
      <c r="G99">
        <v>2.2040996253030638E-2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.10025062656641603</v>
      </c>
      <c r="P99">
        <v>0</v>
      </c>
      <c r="Q99">
        <v>0</v>
      </c>
      <c r="R99">
        <v>2.573340195573855E-2</v>
      </c>
      <c r="S99">
        <v>0</v>
      </c>
      <c r="T99">
        <v>0</v>
      </c>
      <c r="U99">
        <v>0.13271400132714001</v>
      </c>
      <c r="V99">
        <v>0.72445665750686983</v>
      </c>
      <c r="W99">
        <v>1.5184381778741864</v>
      </c>
      <c r="X99">
        <v>1.2841620019756339</v>
      </c>
      <c r="Y99">
        <v>0.62305295950155759</v>
      </c>
      <c r="Z99">
        <v>1.2428977272727273</v>
      </c>
      <c r="AA99">
        <v>1.0442046641141665</v>
      </c>
      <c r="AB99">
        <v>0</v>
      </c>
      <c r="AC99">
        <v>1.1467889908256881</v>
      </c>
      <c r="AD99">
        <v>0.41819132253005747</v>
      </c>
      <c r="AE99">
        <v>3.1695721077654518E-2</v>
      </c>
      <c r="AF99">
        <v>0</v>
      </c>
      <c r="AG99">
        <v>0</v>
      </c>
      <c r="AH99">
        <v>0</v>
      </c>
      <c r="AI99">
        <v>7.5272864132480244E-2</v>
      </c>
      <c r="AJ99">
        <v>0</v>
      </c>
      <c r="AK99">
        <v>0.1029336078229542</v>
      </c>
      <c r="AL99">
        <v>0</v>
      </c>
      <c r="AM99">
        <v>0</v>
      </c>
      <c r="AN99">
        <v>0</v>
      </c>
      <c r="AO99">
        <v>0</v>
      </c>
    </row>
    <row r="100" spans="1:41">
      <c r="A100" t="s">
        <v>151</v>
      </c>
      <c r="B100">
        <v>0</v>
      </c>
      <c r="C100">
        <v>0</v>
      </c>
      <c r="D100">
        <v>0</v>
      </c>
      <c r="E100">
        <v>0</v>
      </c>
      <c r="F100">
        <v>0.12642225031605561</v>
      </c>
      <c r="G100">
        <v>0</v>
      </c>
      <c r="H100">
        <v>0</v>
      </c>
      <c r="I100">
        <v>2.7270248159258249E-2</v>
      </c>
      <c r="J100">
        <v>0</v>
      </c>
      <c r="K100">
        <v>0</v>
      </c>
      <c r="L100">
        <v>0</v>
      </c>
      <c r="M100">
        <v>0</v>
      </c>
      <c r="N100">
        <v>3.8850038850038848E-2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9.7228974234321822E-2</v>
      </c>
      <c r="U100">
        <v>0</v>
      </c>
      <c r="V100">
        <v>0.9742692980264801</v>
      </c>
      <c r="W100">
        <v>0.99163309575457081</v>
      </c>
      <c r="X100">
        <v>0.75732630885742513</v>
      </c>
      <c r="Y100">
        <v>1.7653167185877465</v>
      </c>
      <c r="Z100">
        <v>0.67471590909090906</v>
      </c>
      <c r="AA100">
        <v>0.76575008701705538</v>
      </c>
      <c r="AB100">
        <v>4.1373603640877117E-2</v>
      </c>
      <c r="AC100">
        <v>1.6055045871559632</v>
      </c>
      <c r="AD100">
        <v>5.2273915316257184E-2</v>
      </c>
      <c r="AE100">
        <v>0</v>
      </c>
      <c r="AF100">
        <v>3.1756113051762465E-2</v>
      </c>
      <c r="AG100">
        <v>4.2918454935622317E-2</v>
      </c>
      <c r="AH100">
        <v>3.9323633503735744E-2</v>
      </c>
      <c r="AI100">
        <v>0</v>
      </c>
      <c r="AJ100">
        <v>8.7070091423595994E-2</v>
      </c>
      <c r="AK100">
        <v>0</v>
      </c>
      <c r="AL100">
        <v>2.3116042533518261E-2</v>
      </c>
      <c r="AM100">
        <v>3.3990482664853841E-2</v>
      </c>
      <c r="AN100">
        <v>0</v>
      </c>
      <c r="AO100">
        <v>0</v>
      </c>
    </row>
    <row r="101" spans="1:41">
      <c r="A101" t="s">
        <v>161</v>
      </c>
      <c r="B101">
        <v>0.14903129657228018</v>
      </c>
      <c r="C101">
        <v>0</v>
      </c>
      <c r="D101">
        <v>0.10600706713780919</v>
      </c>
      <c r="E101">
        <v>7.8895463510848127E-2</v>
      </c>
      <c r="F101">
        <v>0</v>
      </c>
      <c r="G101">
        <v>0</v>
      </c>
      <c r="H101">
        <v>0.36527114357965723</v>
      </c>
      <c r="I101">
        <v>0.109080992637033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3.1887755102040817E-2</v>
      </c>
      <c r="Q101">
        <v>0</v>
      </c>
      <c r="R101">
        <v>0.28306742151312403</v>
      </c>
      <c r="S101">
        <v>0</v>
      </c>
      <c r="T101">
        <v>0</v>
      </c>
      <c r="U101">
        <v>3.3178500331785002E-2</v>
      </c>
      <c r="V101">
        <v>0</v>
      </c>
      <c r="W101">
        <v>0</v>
      </c>
      <c r="X101">
        <v>3.2927230819888048E-2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.31364349189754315</v>
      </c>
      <c r="AE101">
        <v>9.5087163232963554E-2</v>
      </c>
      <c r="AF101">
        <v>0.53985392187996184</v>
      </c>
      <c r="AG101">
        <v>1.0300429184549356</v>
      </c>
      <c r="AH101">
        <v>7.8647267007471489E-2</v>
      </c>
      <c r="AI101">
        <v>0</v>
      </c>
      <c r="AJ101">
        <v>0</v>
      </c>
      <c r="AK101">
        <v>0.51466803911477099</v>
      </c>
      <c r="AL101">
        <v>0</v>
      </c>
      <c r="AM101">
        <v>0</v>
      </c>
      <c r="AN101">
        <v>0</v>
      </c>
      <c r="AO101">
        <v>0</v>
      </c>
    </row>
    <row r="102" spans="1:41">
      <c r="A102" t="s">
        <v>162</v>
      </c>
      <c r="B102">
        <v>0</v>
      </c>
      <c r="C102">
        <v>0</v>
      </c>
      <c r="D102">
        <v>0</v>
      </c>
      <c r="E102">
        <v>0</v>
      </c>
      <c r="F102">
        <v>0.25284450063211122</v>
      </c>
      <c r="G102">
        <v>0</v>
      </c>
      <c r="H102">
        <v>0</v>
      </c>
      <c r="I102">
        <v>0.109080992637033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2.664535038635758E-2</v>
      </c>
      <c r="R102">
        <v>0.12866700977869275</v>
      </c>
      <c r="S102">
        <v>0</v>
      </c>
      <c r="T102">
        <v>0</v>
      </c>
      <c r="U102">
        <v>3.3178500331785002E-2</v>
      </c>
      <c r="V102">
        <v>0.27479390457157132</v>
      </c>
      <c r="W102">
        <v>0.99163309575457081</v>
      </c>
      <c r="X102">
        <v>0.29634507737899241</v>
      </c>
      <c r="Y102">
        <v>0.62305295950155759</v>
      </c>
      <c r="Z102">
        <v>0.53267045454545459</v>
      </c>
      <c r="AA102">
        <v>0.62652279846849979</v>
      </c>
      <c r="AB102">
        <v>0</v>
      </c>
      <c r="AC102">
        <v>0.45871559633027525</v>
      </c>
      <c r="AD102">
        <v>0.31364349189754315</v>
      </c>
      <c r="AE102">
        <v>0</v>
      </c>
      <c r="AF102">
        <v>3.1756113051762465E-2</v>
      </c>
      <c r="AG102">
        <v>0.12875536480686695</v>
      </c>
      <c r="AH102">
        <v>0</v>
      </c>
      <c r="AI102">
        <v>0.11290929619872037</v>
      </c>
      <c r="AJ102">
        <v>0</v>
      </c>
      <c r="AK102">
        <v>0.2573340195573855</v>
      </c>
      <c r="AL102">
        <v>0</v>
      </c>
      <c r="AM102">
        <v>0</v>
      </c>
      <c r="AN102">
        <v>5.7240984544934176E-2</v>
      </c>
      <c r="AO102">
        <v>0</v>
      </c>
    </row>
    <row r="103" spans="1:41">
      <c r="A103" t="s">
        <v>163</v>
      </c>
      <c r="B103">
        <v>0</v>
      </c>
      <c r="C103">
        <v>0.10136847440446022</v>
      </c>
      <c r="D103">
        <v>0.10600706713780919</v>
      </c>
      <c r="E103">
        <v>0</v>
      </c>
      <c r="F103">
        <v>6.3211125158027806E-2</v>
      </c>
      <c r="G103">
        <v>6.6122988759091908E-2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.20050125313283207</v>
      </c>
      <c r="P103">
        <v>0</v>
      </c>
      <c r="Q103">
        <v>0</v>
      </c>
      <c r="R103">
        <v>0</v>
      </c>
      <c r="S103">
        <v>5.2714812862414341E-2</v>
      </c>
      <c r="T103">
        <v>0</v>
      </c>
      <c r="U103">
        <v>0</v>
      </c>
      <c r="V103">
        <v>7.4943792155883093E-2</v>
      </c>
      <c r="W103">
        <v>0.21691973969631237</v>
      </c>
      <c r="X103">
        <v>0.13170892327955219</v>
      </c>
      <c r="Y103">
        <v>0.3115264797507788</v>
      </c>
      <c r="Z103">
        <v>0.10653409090909091</v>
      </c>
      <c r="AA103">
        <v>0.24364775495997215</v>
      </c>
      <c r="AB103">
        <v>0</v>
      </c>
      <c r="AC103">
        <v>0</v>
      </c>
      <c r="AD103">
        <v>0.15682174594877157</v>
      </c>
      <c r="AE103">
        <v>6.3391442155309036E-2</v>
      </c>
      <c r="AF103">
        <v>6.351222610352493E-2</v>
      </c>
      <c r="AG103">
        <v>0.77253218884120167</v>
      </c>
      <c r="AH103">
        <v>0</v>
      </c>
      <c r="AI103">
        <v>0</v>
      </c>
      <c r="AJ103">
        <v>0</v>
      </c>
      <c r="AK103">
        <v>0.77200205867215643</v>
      </c>
      <c r="AL103">
        <v>0</v>
      </c>
      <c r="AM103">
        <v>0</v>
      </c>
      <c r="AN103">
        <v>0</v>
      </c>
      <c r="AO103">
        <v>0</v>
      </c>
    </row>
    <row r="104" spans="1:41">
      <c r="A104" t="s">
        <v>164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1.039617870188255</v>
      </c>
      <c r="I104">
        <v>8.1810744477774741E-2</v>
      </c>
      <c r="J104">
        <v>3.6818851251840944E-2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7.9936051159072735E-2</v>
      </c>
      <c r="R104">
        <v>0</v>
      </c>
      <c r="S104">
        <v>0</v>
      </c>
      <c r="T104">
        <v>0</v>
      </c>
      <c r="U104">
        <v>6.6357000663570004E-2</v>
      </c>
      <c r="V104">
        <v>2.4981264051961029E-2</v>
      </c>
      <c r="W104">
        <v>0.1549426712116517</v>
      </c>
      <c r="X104">
        <v>9.8781692459664144E-2</v>
      </c>
      <c r="Y104">
        <v>5.1921079958463137E-2</v>
      </c>
      <c r="Z104">
        <v>0.28409090909090912</v>
      </c>
      <c r="AA104">
        <v>0.10442046641141664</v>
      </c>
      <c r="AB104">
        <v>0</v>
      </c>
      <c r="AC104">
        <v>0.11467889908256881</v>
      </c>
      <c r="AD104">
        <v>0</v>
      </c>
      <c r="AE104">
        <v>6.3391442155309036E-2</v>
      </c>
      <c r="AF104">
        <v>0</v>
      </c>
      <c r="AG104">
        <v>0</v>
      </c>
      <c r="AH104">
        <v>0.55053086905230042</v>
      </c>
      <c r="AI104">
        <v>7.5272864132480244E-2</v>
      </c>
      <c r="AJ104">
        <v>4.3535045711797997E-2</v>
      </c>
      <c r="AK104">
        <v>0.1029336078229542</v>
      </c>
      <c r="AL104">
        <v>0</v>
      </c>
      <c r="AM104">
        <v>0</v>
      </c>
      <c r="AN104">
        <v>0</v>
      </c>
      <c r="AO104">
        <v>0</v>
      </c>
    </row>
    <row r="105" spans="1:41">
      <c r="A105" t="s">
        <v>165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.15428697377121445</v>
      </c>
      <c r="H105">
        <v>0</v>
      </c>
      <c r="I105">
        <v>5.4540496318516499E-2</v>
      </c>
      <c r="J105">
        <v>0</v>
      </c>
      <c r="K105">
        <v>0.12636899747262004</v>
      </c>
      <c r="L105">
        <v>0</v>
      </c>
      <c r="M105">
        <v>7.3800738007380073E-2</v>
      </c>
      <c r="N105">
        <v>3.8850038850038848E-2</v>
      </c>
      <c r="O105">
        <v>0</v>
      </c>
      <c r="P105">
        <v>9.5663265306122444E-2</v>
      </c>
      <c r="Q105">
        <v>7.9936051159072735E-2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.5378568473314026</v>
      </c>
      <c r="AC105">
        <v>0</v>
      </c>
      <c r="AD105">
        <v>0</v>
      </c>
      <c r="AE105">
        <v>9.5087163232963554E-2</v>
      </c>
      <c r="AF105">
        <v>0</v>
      </c>
      <c r="AG105">
        <v>0</v>
      </c>
      <c r="AH105">
        <v>0.51120723554856473</v>
      </c>
      <c r="AI105">
        <v>0.18818216033120061</v>
      </c>
      <c r="AJ105">
        <v>0.39181541140618198</v>
      </c>
      <c r="AK105">
        <v>5.1466803911477101E-2</v>
      </c>
      <c r="AL105">
        <v>2.3116042533518261E-2</v>
      </c>
      <c r="AM105">
        <v>0.33990482664853838</v>
      </c>
      <c r="AN105">
        <v>0</v>
      </c>
      <c r="AO105">
        <v>0</v>
      </c>
    </row>
    <row r="106" spans="1:41">
      <c r="A106" t="s">
        <v>166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.33061494379545958</v>
      </c>
      <c r="H106">
        <v>5.6195560550716492E-2</v>
      </c>
      <c r="I106">
        <v>5.4540496318516499E-2</v>
      </c>
      <c r="J106">
        <v>0</v>
      </c>
      <c r="K106">
        <v>4.2122999157540017E-2</v>
      </c>
      <c r="L106">
        <v>0.10968921389396709</v>
      </c>
      <c r="M106">
        <v>0.14760147601476015</v>
      </c>
      <c r="N106">
        <v>0.15540015540015539</v>
      </c>
      <c r="O106">
        <v>0</v>
      </c>
      <c r="P106">
        <v>3.1887755102040817E-2</v>
      </c>
      <c r="Q106">
        <v>2.664535038635758E-2</v>
      </c>
      <c r="R106">
        <v>0</v>
      </c>
      <c r="S106">
        <v>0</v>
      </c>
      <c r="T106">
        <v>2.4307243558580455E-2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4.1373603640877117E-2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.7471490365709792</v>
      </c>
      <c r="AI106">
        <v>0</v>
      </c>
      <c r="AJ106">
        <v>0.17414018284719199</v>
      </c>
      <c r="AK106">
        <v>0</v>
      </c>
      <c r="AL106">
        <v>6.9348127600554782E-2</v>
      </c>
      <c r="AM106">
        <v>0.13596193065941536</v>
      </c>
      <c r="AN106">
        <v>0.11448196908986835</v>
      </c>
      <c r="AO106">
        <v>0</v>
      </c>
    </row>
    <row r="107" spans="1:41">
      <c r="A107" t="s">
        <v>167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.14760147601476015</v>
      </c>
      <c r="N107">
        <v>3.8850038850038848E-2</v>
      </c>
      <c r="O107">
        <v>0</v>
      </c>
      <c r="P107">
        <v>3.1887755102040817E-2</v>
      </c>
      <c r="Q107">
        <v>2.664535038635758E-2</v>
      </c>
      <c r="R107">
        <v>0</v>
      </c>
      <c r="S107">
        <v>0.34264628360569321</v>
      </c>
      <c r="T107">
        <v>0.36460865337870685</v>
      </c>
      <c r="U107">
        <v>6.6357000663570004E-2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6.9613644274277756E-2</v>
      </c>
      <c r="AB107">
        <v>4.1373603640877117E-2</v>
      </c>
      <c r="AC107">
        <v>0</v>
      </c>
      <c r="AD107">
        <v>0.52273915316257191</v>
      </c>
      <c r="AE107">
        <v>0</v>
      </c>
      <c r="AF107">
        <v>3.1756113051762465E-2</v>
      </c>
      <c r="AG107">
        <v>0</v>
      </c>
      <c r="AH107">
        <v>7.8647267007471489E-2</v>
      </c>
      <c r="AI107">
        <v>0</v>
      </c>
      <c r="AJ107">
        <v>4.3535045711797997E-2</v>
      </c>
      <c r="AK107">
        <v>0.15440041173443128</v>
      </c>
      <c r="AL107">
        <v>0.1155802126675913</v>
      </c>
      <c r="AM107">
        <v>0</v>
      </c>
      <c r="AN107">
        <v>0</v>
      </c>
      <c r="AO107">
        <v>3.6363636363636362E-2</v>
      </c>
    </row>
    <row r="108" spans="1:41">
      <c r="A108" t="s">
        <v>168</v>
      </c>
      <c r="B108">
        <v>0.14903129657228018</v>
      </c>
      <c r="C108">
        <v>5.0684237202230108E-2</v>
      </c>
      <c r="D108">
        <v>7.0671378091872794E-2</v>
      </c>
      <c r="E108">
        <v>0</v>
      </c>
      <c r="F108">
        <v>6.3211125158027806E-2</v>
      </c>
      <c r="G108">
        <v>0</v>
      </c>
      <c r="H108">
        <v>0</v>
      </c>
      <c r="I108">
        <v>8.1810744477774741E-2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.3007518796992481</v>
      </c>
      <c r="P108">
        <v>0</v>
      </c>
      <c r="Q108">
        <v>0</v>
      </c>
      <c r="R108">
        <v>7.720020586721564E-2</v>
      </c>
      <c r="S108">
        <v>0</v>
      </c>
      <c r="T108">
        <v>4.8614487117160911E-2</v>
      </c>
      <c r="U108">
        <v>0</v>
      </c>
      <c r="V108">
        <v>0.17486884836372721</v>
      </c>
      <c r="W108">
        <v>0.2479082739386427</v>
      </c>
      <c r="X108">
        <v>3.2927230819888048E-2</v>
      </c>
      <c r="Y108">
        <v>0</v>
      </c>
      <c r="Z108">
        <v>0.10653409090909091</v>
      </c>
      <c r="AA108">
        <v>0.17403411068569441</v>
      </c>
      <c r="AB108">
        <v>0</v>
      </c>
      <c r="AC108">
        <v>7.64525993883792E-2</v>
      </c>
      <c r="AD108">
        <v>0.10454783063251437</v>
      </c>
      <c r="AE108">
        <v>3.1695721077654518E-2</v>
      </c>
      <c r="AF108">
        <v>0.15878056525881232</v>
      </c>
      <c r="AG108">
        <v>0</v>
      </c>
      <c r="AH108">
        <v>0</v>
      </c>
      <c r="AI108">
        <v>7.5272864132480244E-2</v>
      </c>
      <c r="AJ108">
        <v>4.3535045711797997E-2</v>
      </c>
      <c r="AK108">
        <v>0.15440041173443128</v>
      </c>
      <c r="AL108">
        <v>0</v>
      </c>
      <c r="AM108">
        <v>0</v>
      </c>
      <c r="AN108">
        <v>0</v>
      </c>
      <c r="AO108">
        <v>0</v>
      </c>
    </row>
    <row r="109" spans="1:41">
      <c r="A109" t="s">
        <v>169</v>
      </c>
      <c r="B109">
        <v>0</v>
      </c>
      <c r="C109">
        <v>0</v>
      </c>
      <c r="D109">
        <v>0</v>
      </c>
      <c r="E109">
        <v>7.8895463510848127E-2</v>
      </c>
      <c r="F109">
        <v>0</v>
      </c>
      <c r="G109">
        <v>0</v>
      </c>
      <c r="H109">
        <v>0.92722674908682212</v>
      </c>
      <c r="I109">
        <v>0</v>
      </c>
      <c r="J109">
        <v>0</v>
      </c>
      <c r="K109">
        <v>0.12636899747262004</v>
      </c>
      <c r="L109">
        <v>0.10968921389396709</v>
      </c>
      <c r="M109">
        <v>3.6900369003690037E-2</v>
      </c>
      <c r="N109">
        <v>7.7700077700077697E-2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.10384215991692627</v>
      </c>
      <c r="Z109">
        <v>0</v>
      </c>
      <c r="AA109">
        <v>3.4806822137138878E-2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3.9323633503735744E-2</v>
      </c>
      <c r="AI109">
        <v>0</v>
      </c>
      <c r="AJ109">
        <v>0.21767522855898999</v>
      </c>
      <c r="AK109">
        <v>0</v>
      </c>
      <c r="AL109">
        <v>9.2464170134073043E-2</v>
      </c>
      <c r="AM109">
        <v>0</v>
      </c>
      <c r="AN109">
        <v>0</v>
      </c>
      <c r="AO109">
        <v>0</v>
      </c>
    </row>
    <row r="110" spans="1:41">
      <c r="A110" t="s">
        <v>170</v>
      </c>
      <c r="B110">
        <v>0</v>
      </c>
      <c r="C110">
        <v>0</v>
      </c>
      <c r="D110">
        <v>0.10600706713780919</v>
      </c>
      <c r="E110">
        <v>0</v>
      </c>
      <c r="F110">
        <v>0</v>
      </c>
      <c r="G110">
        <v>0</v>
      </c>
      <c r="H110">
        <v>0</v>
      </c>
      <c r="I110">
        <v>5.4540496318516499E-2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5.0125313283208017E-2</v>
      </c>
      <c r="P110">
        <v>3.1887755102040817E-2</v>
      </c>
      <c r="Q110">
        <v>5.3290700772715159E-2</v>
      </c>
      <c r="R110">
        <v>0</v>
      </c>
      <c r="S110">
        <v>2.6357406431207171E-2</v>
      </c>
      <c r="T110">
        <v>0.19445794846864364</v>
      </c>
      <c r="U110">
        <v>9.9535500995355006E-2</v>
      </c>
      <c r="V110">
        <v>0.12490632025980515</v>
      </c>
      <c r="W110">
        <v>0.1549426712116517</v>
      </c>
      <c r="X110">
        <v>9.8781692459664144E-2</v>
      </c>
      <c r="Y110">
        <v>0.1557632398753894</v>
      </c>
      <c r="Z110">
        <v>3.551136363636364E-2</v>
      </c>
      <c r="AA110">
        <v>0.17403411068569441</v>
      </c>
      <c r="AB110">
        <v>0</v>
      </c>
      <c r="AC110">
        <v>0.1529051987767584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3.7636432066240122E-2</v>
      </c>
      <c r="AJ110">
        <v>0.13060513713539398</v>
      </c>
      <c r="AK110">
        <v>5.1466803911477101E-2</v>
      </c>
      <c r="AL110">
        <v>0</v>
      </c>
      <c r="AM110">
        <v>0</v>
      </c>
      <c r="AN110">
        <v>0</v>
      </c>
      <c r="AO110">
        <v>0.10909090909090909</v>
      </c>
    </row>
    <row r="111" spans="1:41">
      <c r="A111" t="s">
        <v>171</v>
      </c>
      <c r="B111">
        <v>7.4515648286140088E-2</v>
      </c>
      <c r="C111">
        <v>5.0684237202230108E-2</v>
      </c>
      <c r="D111">
        <v>0</v>
      </c>
      <c r="E111">
        <v>0</v>
      </c>
      <c r="F111">
        <v>0.12642225031605561</v>
      </c>
      <c r="G111">
        <v>0</v>
      </c>
      <c r="H111">
        <v>0</v>
      </c>
      <c r="I111">
        <v>8.1810744477774741E-2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5.0125313283208017E-2</v>
      </c>
      <c r="P111">
        <v>0</v>
      </c>
      <c r="Q111">
        <v>0</v>
      </c>
      <c r="R111">
        <v>0.54040144107050947</v>
      </c>
      <c r="S111">
        <v>2.6357406431207171E-2</v>
      </c>
      <c r="T111">
        <v>0</v>
      </c>
      <c r="U111">
        <v>0</v>
      </c>
      <c r="V111">
        <v>0</v>
      </c>
      <c r="W111">
        <v>0</v>
      </c>
      <c r="X111">
        <v>6.5854461639776096E-2</v>
      </c>
      <c r="Y111">
        <v>5.1921079958463137E-2</v>
      </c>
      <c r="Z111">
        <v>7.1022727272727279E-2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4.2918454935622317E-2</v>
      </c>
      <c r="AH111">
        <v>0</v>
      </c>
      <c r="AI111">
        <v>3.7636432066240122E-2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</row>
    <row r="112" spans="1:41">
      <c r="A112" t="s">
        <v>172</v>
      </c>
      <c r="B112">
        <v>0</v>
      </c>
      <c r="C112">
        <v>0</v>
      </c>
      <c r="D112">
        <v>0</v>
      </c>
      <c r="E112">
        <v>3.9447731755424063E-2</v>
      </c>
      <c r="F112">
        <v>0</v>
      </c>
      <c r="G112">
        <v>0</v>
      </c>
      <c r="H112">
        <v>0</v>
      </c>
      <c r="I112">
        <v>2.7270248159258249E-2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6.3775510204081634E-2</v>
      </c>
      <c r="Q112">
        <v>2.664535038635758E-2</v>
      </c>
      <c r="R112">
        <v>0</v>
      </c>
      <c r="S112">
        <v>0</v>
      </c>
      <c r="T112">
        <v>0</v>
      </c>
      <c r="U112">
        <v>3.3178500331785002E-2</v>
      </c>
      <c r="V112">
        <v>0.19985011241568823</v>
      </c>
      <c r="W112">
        <v>0.12395413696932135</v>
      </c>
      <c r="X112">
        <v>0.13170892327955219</v>
      </c>
      <c r="Y112">
        <v>0.1557632398753894</v>
      </c>
      <c r="Z112">
        <v>0.28409090909090912</v>
      </c>
      <c r="AA112">
        <v>0.17403411068569441</v>
      </c>
      <c r="AB112">
        <v>0</v>
      </c>
      <c r="AC112">
        <v>0.1529051987767584</v>
      </c>
      <c r="AD112">
        <v>0</v>
      </c>
      <c r="AE112">
        <v>3.1695721077654518E-2</v>
      </c>
      <c r="AF112">
        <v>3.1756113051762465E-2</v>
      </c>
      <c r="AG112">
        <v>0</v>
      </c>
      <c r="AH112">
        <v>0</v>
      </c>
      <c r="AI112">
        <v>3.7636432066240122E-2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</row>
    <row r="113" spans="1:41">
      <c r="A113" t="s">
        <v>173</v>
      </c>
      <c r="B113">
        <v>0</v>
      </c>
      <c r="C113">
        <v>0</v>
      </c>
      <c r="D113">
        <v>0.10600706713780919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3.6563071297989032E-2</v>
      </c>
      <c r="M113">
        <v>0</v>
      </c>
      <c r="N113">
        <v>0</v>
      </c>
      <c r="O113">
        <v>0</v>
      </c>
      <c r="P113">
        <v>6.3775510204081634E-2</v>
      </c>
      <c r="Q113">
        <v>0</v>
      </c>
      <c r="R113">
        <v>0</v>
      </c>
      <c r="S113">
        <v>0</v>
      </c>
      <c r="T113">
        <v>2.4307243558580455E-2</v>
      </c>
      <c r="U113">
        <v>0</v>
      </c>
      <c r="V113">
        <v>0</v>
      </c>
      <c r="W113">
        <v>0</v>
      </c>
      <c r="X113">
        <v>0</v>
      </c>
      <c r="Y113">
        <v>0.1557632398753894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9.5087163232963554E-2</v>
      </c>
      <c r="AF113">
        <v>0.34931724356938709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3.6363636363636362E-2</v>
      </c>
    </row>
    <row r="114" spans="1:41">
      <c r="A114" t="s">
        <v>174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5.6195560550716492E-2</v>
      </c>
      <c r="I114">
        <v>2.7270248159258249E-2</v>
      </c>
      <c r="J114">
        <v>0</v>
      </c>
      <c r="K114">
        <v>0</v>
      </c>
      <c r="L114">
        <v>0</v>
      </c>
      <c r="M114">
        <v>3.6900369003690037E-2</v>
      </c>
      <c r="N114">
        <v>3.8850038850038848E-2</v>
      </c>
      <c r="O114">
        <v>5.0125313283208017E-2</v>
      </c>
      <c r="P114">
        <v>0</v>
      </c>
      <c r="Q114">
        <v>2.664535038635758E-2</v>
      </c>
      <c r="R114">
        <v>2.573340195573855E-2</v>
      </c>
      <c r="S114">
        <v>0</v>
      </c>
      <c r="T114">
        <v>0</v>
      </c>
      <c r="U114">
        <v>0</v>
      </c>
      <c r="V114">
        <v>0</v>
      </c>
      <c r="W114">
        <v>0.1549426712116517</v>
      </c>
      <c r="X114">
        <v>0</v>
      </c>
      <c r="Y114">
        <v>0</v>
      </c>
      <c r="Z114">
        <v>7.1022727272727279E-2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.13060513713539398</v>
      </c>
      <c r="AK114">
        <v>0</v>
      </c>
      <c r="AL114">
        <v>2.3116042533518261E-2</v>
      </c>
      <c r="AM114">
        <v>0</v>
      </c>
      <c r="AN114">
        <v>0</v>
      </c>
      <c r="AO114">
        <v>3.6363636363636362E-2</v>
      </c>
    </row>
    <row r="115" spans="1:41">
      <c r="A115" t="s">
        <v>72</v>
      </c>
      <c r="B115">
        <v>0</v>
      </c>
      <c r="C115">
        <v>0</v>
      </c>
      <c r="D115">
        <v>3.5335689045936397E-2</v>
      </c>
      <c r="E115">
        <v>0.11834319526627218</v>
      </c>
      <c r="F115">
        <v>1.5802781289506953</v>
      </c>
      <c r="G115">
        <v>18.800969803835134</v>
      </c>
      <c r="H115">
        <v>3.5403203146951392</v>
      </c>
      <c r="I115">
        <v>2.4270520861739842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4.9234588332643776</v>
      </c>
      <c r="AC115">
        <v>3.82262996941896E-2</v>
      </c>
      <c r="AD115">
        <v>1.4636696288552014</v>
      </c>
      <c r="AE115">
        <v>0</v>
      </c>
      <c r="AF115">
        <v>0</v>
      </c>
      <c r="AG115">
        <v>0</v>
      </c>
      <c r="AH115">
        <v>1.2190326386158081</v>
      </c>
      <c r="AI115">
        <v>0</v>
      </c>
      <c r="AJ115">
        <v>2.220287331301698</v>
      </c>
      <c r="AK115">
        <v>0.6690684508492023</v>
      </c>
      <c r="AL115">
        <v>3.5136384650947758</v>
      </c>
      <c r="AM115">
        <v>7.4099252209381374</v>
      </c>
      <c r="AN115">
        <v>6.1820263308528904</v>
      </c>
      <c r="AO115">
        <v>0</v>
      </c>
    </row>
    <row r="116" spans="1:41">
      <c r="A116" t="s">
        <v>122</v>
      </c>
      <c r="B116">
        <v>0.14903129657228018</v>
      </c>
      <c r="C116">
        <v>0</v>
      </c>
      <c r="D116">
        <v>0</v>
      </c>
      <c r="E116">
        <v>0</v>
      </c>
      <c r="F116">
        <v>0.63211125158027814</v>
      </c>
      <c r="G116">
        <v>0</v>
      </c>
      <c r="H116">
        <v>0</v>
      </c>
      <c r="I116">
        <v>5.4540496318516499E-2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.54209183673469385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1.2702445220704985</v>
      </c>
      <c r="AG116">
        <v>5.9656652360515023</v>
      </c>
      <c r="AH116">
        <v>0.58985450255603622</v>
      </c>
      <c r="AI116">
        <v>0.94091080165600305</v>
      </c>
      <c r="AJ116">
        <v>0.52242054854157594</v>
      </c>
      <c r="AK116">
        <v>0</v>
      </c>
      <c r="AL116">
        <v>4.1377716134997691</v>
      </c>
      <c r="AM116">
        <v>6.7980965329707682E-2</v>
      </c>
      <c r="AN116">
        <v>0</v>
      </c>
      <c r="AO116">
        <v>0</v>
      </c>
    </row>
    <row r="117" spans="1:41">
      <c r="A117" t="s">
        <v>121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2.7270248159258249E-2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.1029336078229542</v>
      </c>
      <c r="S117">
        <v>5.2714812862414341E-2</v>
      </c>
      <c r="T117">
        <v>9.7228974234321822E-2</v>
      </c>
      <c r="U117">
        <v>9.9535500995355006E-2</v>
      </c>
      <c r="V117">
        <v>2.2732950287284535</v>
      </c>
      <c r="W117">
        <v>1.9212891230244808</v>
      </c>
      <c r="X117">
        <v>1.382943694435298</v>
      </c>
      <c r="Y117">
        <v>2.0249221183800623</v>
      </c>
      <c r="Z117">
        <v>1.5980113636363635</v>
      </c>
      <c r="AA117">
        <v>2.5060911938739991</v>
      </c>
      <c r="AB117">
        <v>0</v>
      </c>
      <c r="AC117">
        <v>2.6376146788990824</v>
      </c>
      <c r="AD117">
        <v>0</v>
      </c>
      <c r="AE117">
        <v>0</v>
      </c>
      <c r="AF117">
        <v>3.1756113051762465E-2</v>
      </c>
      <c r="AG117">
        <v>0</v>
      </c>
      <c r="AH117">
        <v>3.9323633503735744E-2</v>
      </c>
      <c r="AI117">
        <v>0</v>
      </c>
      <c r="AJ117">
        <v>0</v>
      </c>
      <c r="AK117">
        <v>0.1029336078229542</v>
      </c>
      <c r="AL117">
        <v>0.1155802126675913</v>
      </c>
      <c r="AM117">
        <v>0</v>
      </c>
      <c r="AN117">
        <v>0</v>
      </c>
      <c r="AO117">
        <v>0</v>
      </c>
    </row>
    <row r="118" spans="1:41">
      <c r="A118" t="s">
        <v>125</v>
      </c>
      <c r="B118">
        <v>7.4515648286140088E-2</v>
      </c>
      <c r="C118">
        <v>0.30410542321338063</v>
      </c>
      <c r="D118">
        <v>0</v>
      </c>
      <c r="E118">
        <v>7.8895463510848127E-2</v>
      </c>
      <c r="F118">
        <v>0</v>
      </c>
      <c r="G118">
        <v>0</v>
      </c>
      <c r="H118">
        <v>0</v>
      </c>
      <c r="I118">
        <v>2.7270248159258249E-2</v>
      </c>
      <c r="J118">
        <v>0</v>
      </c>
      <c r="K118">
        <v>0</v>
      </c>
      <c r="L118">
        <v>0</v>
      </c>
      <c r="M118">
        <v>0</v>
      </c>
      <c r="N118">
        <v>0.23310023310023309</v>
      </c>
      <c r="O118">
        <v>0</v>
      </c>
      <c r="P118">
        <v>0.22321428571428573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.54958780914314265</v>
      </c>
      <c r="W118">
        <v>1.6733808490858382</v>
      </c>
      <c r="X118">
        <v>1.7780704642739547</v>
      </c>
      <c r="Y118">
        <v>1.6095534787123573</v>
      </c>
      <c r="Z118">
        <v>1.7045454545454546</v>
      </c>
      <c r="AA118">
        <v>1.4966933518969718</v>
      </c>
      <c r="AB118">
        <v>0</v>
      </c>
      <c r="AC118">
        <v>1.7201834862385321</v>
      </c>
      <c r="AD118">
        <v>0.41819132253005747</v>
      </c>
      <c r="AE118">
        <v>0</v>
      </c>
      <c r="AF118">
        <v>9.5268339155287388E-2</v>
      </c>
      <c r="AG118">
        <v>0.12875536480686695</v>
      </c>
      <c r="AH118">
        <v>0</v>
      </c>
      <c r="AI118">
        <v>3.7636432066240122E-2</v>
      </c>
      <c r="AJ118">
        <v>0</v>
      </c>
      <c r="AK118">
        <v>0.1029336078229542</v>
      </c>
      <c r="AL118">
        <v>0</v>
      </c>
      <c r="AM118">
        <v>0</v>
      </c>
      <c r="AN118">
        <v>0</v>
      </c>
      <c r="AO118">
        <v>0</v>
      </c>
    </row>
    <row r="119" spans="1:41">
      <c r="A119" t="s">
        <v>156</v>
      </c>
      <c r="B119">
        <v>0.5961251862891207</v>
      </c>
      <c r="C119">
        <v>0.25342118601115055</v>
      </c>
      <c r="D119">
        <v>0.77738515901060068</v>
      </c>
      <c r="E119">
        <v>0.27613412228796846</v>
      </c>
      <c r="F119">
        <v>0.5689001264222503</v>
      </c>
      <c r="G119">
        <v>0.13224597751818382</v>
      </c>
      <c r="H119">
        <v>0</v>
      </c>
      <c r="I119">
        <v>0.65448595582219793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.2573340195573855</v>
      </c>
      <c r="S119">
        <v>0.2635740643120717</v>
      </c>
      <c r="T119">
        <v>0.19445794846864364</v>
      </c>
      <c r="U119">
        <v>0.43132050431320507</v>
      </c>
      <c r="V119">
        <v>4.9962528103922058E-2</v>
      </c>
      <c r="W119">
        <v>6.1977068484660676E-2</v>
      </c>
      <c r="X119">
        <v>0.16463615409944024</v>
      </c>
      <c r="Y119">
        <v>0</v>
      </c>
      <c r="Z119">
        <v>0</v>
      </c>
      <c r="AA119">
        <v>6.9613644274277756E-2</v>
      </c>
      <c r="AB119">
        <v>0</v>
      </c>
      <c r="AC119">
        <v>0.1529051987767584</v>
      </c>
      <c r="AD119">
        <v>0.78410872974385781</v>
      </c>
      <c r="AE119">
        <v>0.22187004754358161</v>
      </c>
      <c r="AF119">
        <v>0.19053667831057478</v>
      </c>
      <c r="AG119">
        <v>0.94420600858369097</v>
      </c>
      <c r="AH119">
        <v>0</v>
      </c>
      <c r="AI119">
        <v>0</v>
      </c>
      <c r="AJ119">
        <v>0.13060513713539398</v>
      </c>
      <c r="AK119">
        <v>0</v>
      </c>
      <c r="AL119">
        <v>0</v>
      </c>
      <c r="AM119">
        <v>0</v>
      </c>
      <c r="AN119">
        <v>0</v>
      </c>
      <c r="AO119">
        <v>0</v>
      </c>
    </row>
    <row r="120" spans="1:41">
      <c r="A120" t="s">
        <v>152</v>
      </c>
      <c r="B120">
        <v>7.4515648286140088E-2</v>
      </c>
      <c r="C120">
        <v>0</v>
      </c>
      <c r="D120">
        <v>7.0671378091872794E-2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2.664535038635758E-2</v>
      </c>
      <c r="R120">
        <v>0</v>
      </c>
      <c r="S120">
        <v>0</v>
      </c>
      <c r="T120">
        <v>0</v>
      </c>
      <c r="U120">
        <v>0</v>
      </c>
      <c r="V120">
        <v>0.27479390457157132</v>
      </c>
      <c r="W120">
        <v>0.4028509451502944</v>
      </c>
      <c r="X120">
        <v>0.59269015475798481</v>
      </c>
      <c r="Y120">
        <v>5.1921079958463137E-2</v>
      </c>
      <c r="Z120">
        <v>0.56818181818181823</v>
      </c>
      <c r="AA120">
        <v>0.34806822137138882</v>
      </c>
      <c r="AB120">
        <v>0</v>
      </c>
      <c r="AC120">
        <v>0.57339449541284404</v>
      </c>
      <c r="AD120">
        <v>0</v>
      </c>
      <c r="AE120">
        <v>0</v>
      </c>
      <c r="AF120">
        <v>0.12702445220704986</v>
      </c>
      <c r="AG120">
        <v>8.5836909871244635E-2</v>
      </c>
      <c r="AH120">
        <v>3.9323633503735744E-2</v>
      </c>
      <c r="AI120">
        <v>0</v>
      </c>
      <c r="AJ120">
        <v>0</v>
      </c>
      <c r="AK120">
        <v>4.5805455481214619</v>
      </c>
      <c r="AL120">
        <v>0</v>
      </c>
      <c r="AM120">
        <v>0.16995241332426919</v>
      </c>
      <c r="AN120">
        <v>0.11448196908986835</v>
      </c>
      <c r="AO120">
        <v>0</v>
      </c>
    </row>
    <row r="121" spans="1:41">
      <c r="A121" t="s">
        <v>158</v>
      </c>
      <c r="B121">
        <v>0</v>
      </c>
      <c r="C121">
        <v>0</v>
      </c>
      <c r="D121">
        <v>0</v>
      </c>
      <c r="E121">
        <v>0</v>
      </c>
      <c r="F121">
        <v>0.18963337547408343</v>
      </c>
      <c r="G121">
        <v>1.6530747189772979</v>
      </c>
      <c r="H121">
        <v>0.53385782523180669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.20050125313283207</v>
      </c>
      <c r="P121">
        <v>6.3775510204081634E-2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2.0273065784029791</v>
      </c>
      <c r="AC121">
        <v>0</v>
      </c>
      <c r="AD121">
        <v>0.15682174594877157</v>
      </c>
      <c r="AE121">
        <v>0</v>
      </c>
      <c r="AF121">
        <v>0</v>
      </c>
      <c r="AG121">
        <v>0</v>
      </c>
      <c r="AH121">
        <v>0.7078254030672434</v>
      </c>
      <c r="AI121">
        <v>0</v>
      </c>
      <c r="AJ121">
        <v>0</v>
      </c>
      <c r="AK121">
        <v>0</v>
      </c>
      <c r="AL121">
        <v>2.3116042533518261E-2</v>
      </c>
      <c r="AM121">
        <v>0</v>
      </c>
      <c r="AN121">
        <v>1.4310246136233544</v>
      </c>
      <c r="AO121">
        <v>0.10909090909090909</v>
      </c>
    </row>
    <row r="122" spans="1:41">
      <c r="A122" t="s">
        <v>175</v>
      </c>
      <c r="B122">
        <v>0</v>
      </c>
      <c r="C122">
        <v>0</v>
      </c>
      <c r="D122">
        <v>3.5335689045936397E-2</v>
      </c>
      <c r="E122">
        <v>0</v>
      </c>
      <c r="F122">
        <v>0</v>
      </c>
      <c r="G122">
        <v>0</v>
      </c>
      <c r="H122">
        <v>0</v>
      </c>
      <c r="I122">
        <v>0.27270248159258248</v>
      </c>
      <c r="J122">
        <v>0</v>
      </c>
      <c r="K122">
        <v>0</v>
      </c>
      <c r="L122">
        <v>0</v>
      </c>
      <c r="M122">
        <v>0</v>
      </c>
      <c r="N122">
        <v>3.8850038850038848E-2</v>
      </c>
      <c r="O122">
        <v>0.15037593984962405</v>
      </c>
      <c r="P122">
        <v>0</v>
      </c>
      <c r="Q122">
        <v>0</v>
      </c>
      <c r="R122">
        <v>0</v>
      </c>
      <c r="S122">
        <v>0</v>
      </c>
      <c r="T122">
        <v>2.4307243558580455E-2</v>
      </c>
      <c r="U122">
        <v>0</v>
      </c>
      <c r="V122">
        <v>0.12490632025980515</v>
      </c>
      <c r="W122">
        <v>0.21691973969631237</v>
      </c>
      <c r="X122">
        <v>0</v>
      </c>
      <c r="Y122">
        <v>0.1557632398753894</v>
      </c>
      <c r="Z122">
        <v>0.14204545454545456</v>
      </c>
      <c r="AA122">
        <v>0.17403411068569441</v>
      </c>
      <c r="AB122">
        <v>0</v>
      </c>
      <c r="AC122">
        <v>0.1529051987767584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4.1173443129181679</v>
      </c>
      <c r="AL122">
        <v>0</v>
      </c>
      <c r="AM122">
        <v>0</v>
      </c>
      <c r="AN122">
        <v>0</v>
      </c>
      <c r="AO122">
        <v>0</v>
      </c>
    </row>
    <row r="123" spans="1:41">
      <c r="A123" t="s">
        <v>176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.5891016200294551</v>
      </c>
      <c r="K123">
        <v>0.58972198820556021</v>
      </c>
      <c r="L123">
        <v>0.40219378427787933</v>
      </c>
      <c r="M123">
        <v>0.22140221402214022</v>
      </c>
      <c r="N123">
        <v>0.34965034965034963</v>
      </c>
      <c r="O123">
        <v>0</v>
      </c>
      <c r="P123">
        <v>9.5663265306122444E-2</v>
      </c>
      <c r="Q123">
        <v>0</v>
      </c>
      <c r="R123">
        <v>2.573340195573855E-2</v>
      </c>
      <c r="S123">
        <v>0</v>
      </c>
      <c r="T123">
        <v>4.8614487117160911E-2</v>
      </c>
      <c r="U123">
        <v>0</v>
      </c>
      <c r="V123">
        <v>9.9925056207844115E-2</v>
      </c>
      <c r="W123">
        <v>6.1977068484660676E-2</v>
      </c>
      <c r="X123">
        <v>6.5854461639776096E-2</v>
      </c>
      <c r="Y123">
        <v>0</v>
      </c>
      <c r="Z123">
        <v>0</v>
      </c>
      <c r="AA123">
        <v>3.4806822137138878E-2</v>
      </c>
      <c r="AB123">
        <v>4.1373603640877117E-2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3.7636432066240122E-2</v>
      </c>
      <c r="AJ123">
        <v>0.13060513713539398</v>
      </c>
      <c r="AK123">
        <v>0</v>
      </c>
      <c r="AL123">
        <v>0</v>
      </c>
      <c r="AM123">
        <v>3.3990482664853841E-2</v>
      </c>
      <c r="AN123">
        <v>0</v>
      </c>
      <c r="AO123">
        <v>0.21818181818181817</v>
      </c>
    </row>
    <row r="124" spans="1:41">
      <c r="A124" t="s">
        <v>177</v>
      </c>
      <c r="B124">
        <v>1.1922503725782414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7.3800738007380073E-2</v>
      </c>
      <c r="N124">
        <v>0</v>
      </c>
      <c r="O124">
        <v>0</v>
      </c>
      <c r="P124">
        <v>0</v>
      </c>
      <c r="Q124">
        <v>0</v>
      </c>
      <c r="R124">
        <v>5.1466803911477101E-2</v>
      </c>
      <c r="S124">
        <v>0.18450184501845018</v>
      </c>
      <c r="T124">
        <v>0</v>
      </c>
      <c r="U124">
        <v>0</v>
      </c>
      <c r="V124">
        <v>0</v>
      </c>
      <c r="W124">
        <v>3.0988534242330338E-2</v>
      </c>
      <c r="X124">
        <v>0</v>
      </c>
      <c r="Y124">
        <v>0</v>
      </c>
      <c r="Z124">
        <v>7.1022727272727279E-2</v>
      </c>
      <c r="AA124">
        <v>0</v>
      </c>
      <c r="AB124">
        <v>0.20686801820438561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.39323633503735744</v>
      </c>
      <c r="AI124">
        <v>0.22581859239744073</v>
      </c>
      <c r="AJ124">
        <v>4.3535045711797997E-2</v>
      </c>
      <c r="AK124">
        <v>0</v>
      </c>
      <c r="AL124">
        <v>6.9348127600554782E-2</v>
      </c>
      <c r="AM124">
        <v>6.7980965329707682E-2</v>
      </c>
      <c r="AN124">
        <v>5.7240984544934176E-2</v>
      </c>
      <c r="AO124">
        <v>0</v>
      </c>
    </row>
    <row r="125" spans="1:41">
      <c r="A125" t="s">
        <v>178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.26449195503636763</v>
      </c>
      <c r="H125">
        <v>0</v>
      </c>
      <c r="I125">
        <v>2.7270248159258249E-2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.2635740643120717</v>
      </c>
      <c r="T125">
        <v>0</v>
      </c>
      <c r="U125">
        <v>0.19907100199071001</v>
      </c>
      <c r="V125">
        <v>0.22483137646764925</v>
      </c>
      <c r="W125">
        <v>0.49581654787728541</v>
      </c>
      <c r="X125">
        <v>0.26341784655910438</v>
      </c>
      <c r="Y125">
        <v>0.1557632398753894</v>
      </c>
      <c r="Z125">
        <v>0.28409090909090912</v>
      </c>
      <c r="AA125">
        <v>0.66132962060563871</v>
      </c>
      <c r="AB125">
        <v>0</v>
      </c>
      <c r="AC125">
        <v>0.53516819571865448</v>
      </c>
      <c r="AD125">
        <v>5.2273915316257184E-2</v>
      </c>
      <c r="AE125">
        <v>0</v>
      </c>
      <c r="AF125">
        <v>0</v>
      </c>
      <c r="AG125">
        <v>0</v>
      </c>
      <c r="AH125">
        <v>7.8647267007471489E-2</v>
      </c>
      <c r="AI125">
        <v>0</v>
      </c>
      <c r="AJ125">
        <v>0</v>
      </c>
      <c r="AK125">
        <v>0</v>
      </c>
      <c r="AL125">
        <v>2.3116042533518261E-2</v>
      </c>
      <c r="AM125">
        <v>0</v>
      </c>
      <c r="AN125">
        <v>0</v>
      </c>
      <c r="AO125">
        <v>3.6363636363636362E-2</v>
      </c>
    </row>
    <row r="126" spans="1:41">
      <c r="A126" t="s">
        <v>179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.16362148895554948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.35087719298245612</v>
      </c>
      <c r="P126">
        <v>0</v>
      </c>
      <c r="Q126">
        <v>0</v>
      </c>
      <c r="R126">
        <v>0</v>
      </c>
      <c r="S126">
        <v>0.31628887717448601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.12412081092263136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.15729453401494298</v>
      </c>
      <c r="AI126">
        <v>0</v>
      </c>
      <c r="AJ126">
        <v>0.69656073138876795</v>
      </c>
      <c r="AK126">
        <v>0.2058672156459084</v>
      </c>
      <c r="AL126">
        <v>9.2464170134073043E-2</v>
      </c>
      <c r="AM126">
        <v>0</v>
      </c>
      <c r="AN126">
        <v>5.7240984544934176E-2</v>
      </c>
      <c r="AO126">
        <v>0</v>
      </c>
    </row>
    <row r="127" spans="1:41">
      <c r="A127" t="s">
        <v>180</v>
      </c>
      <c r="B127">
        <v>7.4515648286140088E-2</v>
      </c>
      <c r="C127">
        <v>0.15205271160669032</v>
      </c>
      <c r="D127">
        <v>0</v>
      </c>
      <c r="E127">
        <v>0.11834319526627218</v>
      </c>
      <c r="F127">
        <v>6.3211125158027806E-2</v>
      </c>
      <c r="G127">
        <v>0</v>
      </c>
      <c r="H127">
        <v>0.22478224220286597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.20050125313283207</v>
      </c>
      <c r="P127">
        <v>0</v>
      </c>
      <c r="Q127">
        <v>0</v>
      </c>
      <c r="R127">
        <v>5.1466803911477101E-2</v>
      </c>
      <c r="S127">
        <v>0</v>
      </c>
      <c r="T127">
        <v>0</v>
      </c>
      <c r="U127">
        <v>6.6357000663570004E-2</v>
      </c>
      <c r="V127">
        <v>0.12490632025980515</v>
      </c>
      <c r="W127">
        <v>0.27889680818097307</v>
      </c>
      <c r="X127">
        <v>0.39512676983865658</v>
      </c>
      <c r="Y127">
        <v>0</v>
      </c>
      <c r="Z127">
        <v>0.35511363636363635</v>
      </c>
      <c r="AA127">
        <v>0.24364775495997215</v>
      </c>
      <c r="AB127">
        <v>0</v>
      </c>
      <c r="AC127">
        <v>0.26758409785932724</v>
      </c>
      <c r="AD127">
        <v>0</v>
      </c>
      <c r="AE127">
        <v>0</v>
      </c>
      <c r="AF127">
        <v>0</v>
      </c>
      <c r="AG127">
        <v>0.21459227467811159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</row>
    <row r="128" spans="1:41">
      <c r="A128" t="s">
        <v>181</v>
      </c>
      <c r="B128">
        <v>7.4515648286140088E-2</v>
      </c>
      <c r="C128">
        <v>0.10136847440446022</v>
      </c>
      <c r="D128">
        <v>3.5335689045936397E-2</v>
      </c>
      <c r="E128">
        <v>3.9447731755424063E-2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.27195027195027194</v>
      </c>
      <c r="O128">
        <v>5.0125313283208017E-2</v>
      </c>
      <c r="P128">
        <v>0</v>
      </c>
      <c r="Q128">
        <v>5.3290700772715159E-2</v>
      </c>
      <c r="R128">
        <v>0</v>
      </c>
      <c r="S128">
        <v>7.9072219293621501E-2</v>
      </c>
      <c r="T128">
        <v>4.8614487117160911E-2</v>
      </c>
      <c r="U128">
        <v>0.298606502986065</v>
      </c>
      <c r="V128">
        <v>7.4943792155883093E-2</v>
      </c>
      <c r="W128">
        <v>0.12395413696932135</v>
      </c>
      <c r="X128">
        <v>0</v>
      </c>
      <c r="Y128">
        <v>0.10384215991692627</v>
      </c>
      <c r="Z128">
        <v>3.551136363636364E-2</v>
      </c>
      <c r="AA128">
        <v>3.4806822137138878E-2</v>
      </c>
      <c r="AB128">
        <v>0</v>
      </c>
      <c r="AC128">
        <v>3.82262996941896E-2</v>
      </c>
      <c r="AD128">
        <v>0.15682174594877157</v>
      </c>
      <c r="AE128">
        <v>0</v>
      </c>
      <c r="AF128">
        <v>3.1756113051762465E-2</v>
      </c>
      <c r="AG128">
        <v>4.2918454935622317E-2</v>
      </c>
      <c r="AH128">
        <v>7.8647267007471489E-2</v>
      </c>
      <c r="AI128">
        <v>3.7636432066240122E-2</v>
      </c>
      <c r="AJ128">
        <v>4.3535045711797997E-2</v>
      </c>
      <c r="AK128">
        <v>0.1029336078229542</v>
      </c>
      <c r="AL128">
        <v>0</v>
      </c>
      <c r="AM128">
        <v>0</v>
      </c>
      <c r="AN128">
        <v>0</v>
      </c>
      <c r="AO128">
        <v>0</v>
      </c>
    </row>
    <row r="129" spans="1:41">
      <c r="A129" t="s">
        <v>18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2.8097780275358246E-2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5.0125313283208017E-2</v>
      </c>
      <c r="P129">
        <v>9.5663265306122444E-2</v>
      </c>
      <c r="Q129">
        <v>0</v>
      </c>
      <c r="R129">
        <v>2.573340195573855E-2</v>
      </c>
      <c r="S129">
        <v>7.9072219293621501E-2</v>
      </c>
      <c r="T129">
        <v>0</v>
      </c>
      <c r="U129">
        <v>0</v>
      </c>
      <c r="V129">
        <v>2.4981264051961029E-2</v>
      </c>
      <c r="W129">
        <v>0</v>
      </c>
      <c r="X129">
        <v>6.5854461639776096E-2</v>
      </c>
      <c r="Y129">
        <v>0</v>
      </c>
      <c r="Z129">
        <v>3.551136363636364E-2</v>
      </c>
      <c r="AA129">
        <v>3.4806822137138878E-2</v>
      </c>
      <c r="AB129">
        <v>0</v>
      </c>
      <c r="AC129">
        <v>7.64525993883792E-2</v>
      </c>
      <c r="AD129">
        <v>0</v>
      </c>
      <c r="AE129">
        <v>0</v>
      </c>
      <c r="AF129">
        <v>0</v>
      </c>
      <c r="AG129">
        <v>0</v>
      </c>
      <c r="AH129">
        <v>0.51120723554856473</v>
      </c>
      <c r="AI129">
        <v>0.18818216033120061</v>
      </c>
      <c r="AJ129">
        <v>0.21767522855898999</v>
      </c>
      <c r="AK129">
        <v>0.1029336078229542</v>
      </c>
      <c r="AL129">
        <v>2.3116042533518261E-2</v>
      </c>
      <c r="AM129">
        <v>0.10197144799456152</v>
      </c>
      <c r="AN129">
        <v>0</v>
      </c>
      <c r="AO129">
        <v>7.2727272727272724E-2</v>
      </c>
    </row>
    <row r="130" spans="1:41">
      <c r="A130" t="s">
        <v>183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2.7270248159258249E-2</v>
      </c>
      <c r="J130">
        <v>7.3637702503681887E-2</v>
      </c>
      <c r="K130">
        <v>0.12636899747262004</v>
      </c>
      <c r="L130">
        <v>7.3126142595978064E-2</v>
      </c>
      <c r="M130">
        <v>3.6900369003690037E-2</v>
      </c>
      <c r="N130">
        <v>0.23310023310023309</v>
      </c>
      <c r="O130">
        <v>0</v>
      </c>
      <c r="P130">
        <v>3.1887755102040817E-2</v>
      </c>
      <c r="Q130">
        <v>2.664535038635758E-2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5.1921079958463137E-2</v>
      </c>
      <c r="Z130">
        <v>0</v>
      </c>
      <c r="AA130">
        <v>0</v>
      </c>
      <c r="AB130">
        <v>0.45510964004964832</v>
      </c>
      <c r="AC130">
        <v>0</v>
      </c>
      <c r="AD130">
        <v>0.10454783063251437</v>
      </c>
      <c r="AE130">
        <v>3.1695721077654518E-2</v>
      </c>
      <c r="AF130">
        <v>6.351222610352493E-2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2.3116042533518261E-2</v>
      </c>
      <c r="AM130">
        <v>3.3990482664853841E-2</v>
      </c>
      <c r="AN130">
        <v>0.28620492272467085</v>
      </c>
      <c r="AO130">
        <v>0.10909090909090909</v>
      </c>
    </row>
    <row r="131" spans="1:41">
      <c r="A131" t="s">
        <v>184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2.7270248159258249E-2</v>
      </c>
      <c r="J131">
        <v>7.3637702503681887E-2</v>
      </c>
      <c r="K131">
        <v>0</v>
      </c>
      <c r="L131">
        <v>0</v>
      </c>
      <c r="M131">
        <v>0</v>
      </c>
      <c r="N131">
        <v>7.7700077700077697E-2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8.2747207281754234E-2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.11290929619872037</v>
      </c>
      <c r="AJ131">
        <v>0</v>
      </c>
      <c r="AK131">
        <v>0</v>
      </c>
      <c r="AL131">
        <v>0.87840961627369396</v>
      </c>
      <c r="AM131">
        <v>3.3990482664853841E-2</v>
      </c>
      <c r="AN131">
        <v>0.11448196908986835</v>
      </c>
      <c r="AO131">
        <v>3.6363636363636362E-2</v>
      </c>
    </row>
    <row r="132" spans="1:41">
      <c r="A132" t="s">
        <v>185</v>
      </c>
      <c r="B132">
        <v>7.4515648286140088E-2</v>
      </c>
      <c r="C132">
        <v>0</v>
      </c>
      <c r="D132">
        <v>0</v>
      </c>
      <c r="E132">
        <v>0</v>
      </c>
      <c r="F132">
        <v>0</v>
      </c>
      <c r="G132">
        <v>6.6122988759091908E-2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3.8850038850038848E-2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.32475643267549337</v>
      </c>
      <c r="W132">
        <v>0.27889680818097307</v>
      </c>
      <c r="X132">
        <v>0.13170892327955219</v>
      </c>
      <c r="Y132">
        <v>0.4153686396677051</v>
      </c>
      <c r="Z132">
        <v>0.24857954545454544</v>
      </c>
      <c r="AA132">
        <v>0.41768186564566656</v>
      </c>
      <c r="AB132">
        <v>0</v>
      </c>
      <c r="AC132">
        <v>0.34403669724770641</v>
      </c>
      <c r="AD132">
        <v>0</v>
      </c>
      <c r="AE132">
        <v>0</v>
      </c>
      <c r="AF132">
        <v>0</v>
      </c>
      <c r="AG132">
        <v>0</v>
      </c>
      <c r="AH132">
        <v>3.9323633503735744E-2</v>
      </c>
      <c r="AI132">
        <v>0</v>
      </c>
      <c r="AJ132">
        <v>0</v>
      </c>
      <c r="AK132">
        <v>0</v>
      </c>
      <c r="AL132">
        <v>2.3116042533518261E-2</v>
      </c>
      <c r="AM132">
        <v>0</v>
      </c>
      <c r="AN132">
        <v>0</v>
      </c>
      <c r="AO132">
        <v>7.2727272727272724E-2</v>
      </c>
    </row>
    <row r="133" spans="1:41">
      <c r="A133" t="s">
        <v>186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7.3637702503681887E-2</v>
      </c>
      <c r="K133">
        <v>8.4245998315080034E-2</v>
      </c>
      <c r="L133">
        <v>0</v>
      </c>
      <c r="M133">
        <v>0</v>
      </c>
      <c r="N133">
        <v>0.11655011655011654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.34030140982012641</v>
      </c>
      <c r="U133">
        <v>0</v>
      </c>
      <c r="V133">
        <v>0</v>
      </c>
      <c r="W133">
        <v>0</v>
      </c>
      <c r="X133">
        <v>0</v>
      </c>
      <c r="Y133">
        <v>0.20768431983385255</v>
      </c>
      <c r="Z133">
        <v>0</v>
      </c>
      <c r="AA133">
        <v>0</v>
      </c>
      <c r="AB133">
        <v>0</v>
      </c>
      <c r="AC133">
        <v>0</v>
      </c>
      <c r="AD133">
        <v>5.2273915316257184E-2</v>
      </c>
      <c r="AE133">
        <v>3.1695721077654518E-2</v>
      </c>
      <c r="AF133">
        <v>3.1756113051762465E-2</v>
      </c>
      <c r="AG133">
        <v>0.42918454935622319</v>
      </c>
      <c r="AH133">
        <v>0.11797090051120723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</row>
    <row r="134" spans="1:41">
      <c r="A134" t="s">
        <v>187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.14727540500736377</v>
      </c>
      <c r="K134">
        <v>0.12636899747262004</v>
      </c>
      <c r="L134">
        <v>0.21937842778793418</v>
      </c>
      <c r="M134">
        <v>0.18450184501845018</v>
      </c>
      <c r="N134">
        <v>3.8850038850038848E-2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2.4307243558580455E-2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.12412081092263136</v>
      </c>
      <c r="AC134">
        <v>0</v>
      </c>
      <c r="AD134">
        <v>0.10454783063251437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4.6232085067036521E-2</v>
      </c>
      <c r="AM134">
        <v>0.13596193065941536</v>
      </c>
      <c r="AN134">
        <v>0.17172295363480253</v>
      </c>
      <c r="AO134">
        <v>0</v>
      </c>
    </row>
    <row r="135" spans="1:41">
      <c r="A135" t="s">
        <v>18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2.7270248159258249E-2</v>
      </c>
      <c r="J135">
        <v>3.6818851251840944E-2</v>
      </c>
      <c r="K135">
        <v>0.16849199663016007</v>
      </c>
      <c r="L135">
        <v>0.3656307129798903</v>
      </c>
      <c r="M135">
        <v>0.18450184501845018</v>
      </c>
      <c r="N135">
        <v>3.8850038850038848E-2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4.8614487117160911E-2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.36591740721380034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2.3116042533518261E-2</v>
      </c>
      <c r="AM135">
        <v>0</v>
      </c>
      <c r="AN135">
        <v>0</v>
      </c>
      <c r="AO135">
        <v>0</v>
      </c>
    </row>
    <row r="136" spans="1:41">
      <c r="A136" t="s">
        <v>189</v>
      </c>
      <c r="B136">
        <v>0</v>
      </c>
      <c r="C136">
        <v>0</v>
      </c>
      <c r="D136">
        <v>3.5335689045936397E-2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5.2714812862414341E-2</v>
      </c>
      <c r="T136">
        <v>2.4307243558580455E-2</v>
      </c>
      <c r="U136">
        <v>0</v>
      </c>
      <c r="V136">
        <v>0.22483137646764925</v>
      </c>
      <c r="W136">
        <v>0.37186241090796407</v>
      </c>
      <c r="X136">
        <v>0.16463615409944024</v>
      </c>
      <c r="Y136">
        <v>0.36344755970924197</v>
      </c>
      <c r="Z136">
        <v>0.17755681818181818</v>
      </c>
      <c r="AA136">
        <v>0.17403411068569441</v>
      </c>
      <c r="AB136">
        <v>0</v>
      </c>
      <c r="AC136">
        <v>0.11467889908256881</v>
      </c>
      <c r="AD136">
        <v>5.2273915316257184E-2</v>
      </c>
      <c r="AE136">
        <v>0</v>
      </c>
      <c r="AF136">
        <v>0</v>
      </c>
      <c r="AG136">
        <v>0</v>
      </c>
      <c r="AH136">
        <v>7.8647267007471489E-2</v>
      </c>
      <c r="AI136">
        <v>0</v>
      </c>
      <c r="AJ136">
        <v>0</v>
      </c>
      <c r="AK136">
        <v>0.1029336078229542</v>
      </c>
      <c r="AL136">
        <v>0</v>
      </c>
      <c r="AM136">
        <v>0</v>
      </c>
      <c r="AN136">
        <v>0</v>
      </c>
      <c r="AO136">
        <v>3.6363636363636362E-2</v>
      </c>
    </row>
    <row r="137" spans="1:41">
      <c r="A137" t="s">
        <v>190</v>
      </c>
      <c r="B137">
        <v>0</v>
      </c>
      <c r="C137">
        <v>0</v>
      </c>
      <c r="D137">
        <v>0</v>
      </c>
      <c r="E137">
        <v>7.8895463510848127E-2</v>
      </c>
      <c r="F137">
        <v>0</v>
      </c>
      <c r="G137">
        <v>0</v>
      </c>
      <c r="H137">
        <v>0</v>
      </c>
      <c r="I137">
        <v>8.1810744477774741E-2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.25062656641604009</v>
      </c>
      <c r="P137">
        <v>0</v>
      </c>
      <c r="Q137">
        <v>0</v>
      </c>
      <c r="R137">
        <v>0</v>
      </c>
      <c r="S137">
        <v>2.6357406431207171E-2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6.9613644274277756E-2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5.1466803911477101E-2</v>
      </c>
      <c r="AL137">
        <v>0</v>
      </c>
      <c r="AM137">
        <v>0</v>
      </c>
      <c r="AN137">
        <v>0</v>
      </c>
      <c r="AO137">
        <v>0</v>
      </c>
    </row>
    <row r="138" spans="1:41">
      <c r="A138" t="s">
        <v>191</v>
      </c>
      <c r="B138">
        <v>0</v>
      </c>
      <c r="C138">
        <v>5.0684237202230108E-2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.13635124079629124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4.9962528103922058E-2</v>
      </c>
      <c r="W138">
        <v>0</v>
      </c>
      <c r="X138">
        <v>0</v>
      </c>
      <c r="Y138">
        <v>0</v>
      </c>
      <c r="Z138">
        <v>7.1022727272727279E-2</v>
      </c>
      <c r="AA138">
        <v>3.4806822137138878E-2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8.5836909871244635E-2</v>
      </c>
      <c r="AH138">
        <v>7.8647267007471489E-2</v>
      </c>
      <c r="AI138">
        <v>0</v>
      </c>
      <c r="AJ138">
        <v>0</v>
      </c>
      <c r="AK138">
        <v>0</v>
      </c>
      <c r="AL138">
        <v>2.3116042533518261E-2</v>
      </c>
      <c r="AM138">
        <v>0</v>
      </c>
      <c r="AN138">
        <v>0</v>
      </c>
      <c r="AO138">
        <v>0</v>
      </c>
    </row>
    <row r="139" spans="1:41">
      <c r="A139" t="s">
        <v>192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2.7270248159258249E-2</v>
      </c>
      <c r="J139">
        <v>3.6818851251840944E-2</v>
      </c>
      <c r="K139">
        <v>0</v>
      </c>
      <c r="L139">
        <v>0.14625228519195613</v>
      </c>
      <c r="M139">
        <v>0</v>
      </c>
      <c r="N139">
        <v>0</v>
      </c>
      <c r="O139">
        <v>0</v>
      </c>
      <c r="P139">
        <v>9.5663265306122444E-2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3.551136363636364E-2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3.1756113051762465E-2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3.3990482664853841E-2</v>
      </c>
      <c r="AN139">
        <v>5.7240984544934176E-2</v>
      </c>
      <c r="AO139">
        <v>0</v>
      </c>
    </row>
    <row r="140" spans="1:41">
      <c r="A140" t="s">
        <v>108</v>
      </c>
      <c r="B140">
        <v>2.6825633383010432</v>
      </c>
      <c r="C140">
        <v>1.1150532184490622</v>
      </c>
      <c r="D140">
        <v>2.862190812720848</v>
      </c>
      <c r="E140">
        <v>0.55226824457593693</v>
      </c>
      <c r="F140">
        <v>3.5398230088495577</v>
      </c>
      <c r="G140">
        <v>8.8163985012122553E-2</v>
      </c>
      <c r="H140">
        <v>2.5288002247822421</v>
      </c>
      <c r="I140">
        <v>2.0179983637851104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.26737967914438504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2.2477783585990592</v>
      </c>
      <c r="AE140">
        <v>3.1695721077654518E-2</v>
      </c>
      <c r="AF140">
        <v>1.0161956176563989</v>
      </c>
      <c r="AG140">
        <v>1.8884120171673819</v>
      </c>
      <c r="AH140">
        <v>0</v>
      </c>
      <c r="AI140">
        <v>0.22581859239744073</v>
      </c>
      <c r="AJ140">
        <v>8.7070091423595994E-2</v>
      </c>
      <c r="AK140">
        <v>0</v>
      </c>
      <c r="AL140">
        <v>0</v>
      </c>
      <c r="AM140">
        <v>0</v>
      </c>
      <c r="AN140">
        <v>0</v>
      </c>
      <c r="AO140">
        <v>0</v>
      </c>
    </row>
    <row r="141" spans="1:41">
      <c r="A141" t="s">
        <v>153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5.1796341194621993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.25510204081632654</v>
      </c>
      <c r="Q141">
        <v>0</v>
      </c>
      <c r="R141">
        <v>0.30880082346886256</v>
      </c>
      <c r="S141">
        <v>7.9072219293621501E-2</v>
      </c>
      <c r="T141">
        <v>0.9722897423432183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.12412081092263136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.1155802126675913</v>
      </c>
      <c r="AM141">
        <v>0.40788579197824609</v>
      </c>
      <c r="AN141">
        <v>0</v>
      </c>
      <c r="AO141">
        <v>7.2727272727272724E-2</v>
      </c>
    </row>
    <row r="142" spans="1:41">
      <c r="A142" t="s">
        <v>154</v>
      </c>
      <c r="B142">
        <v>0.81967213114754101</v>
      </c>
      <c r="C142">
        <v>0</v>
      </c>
      <c r="D142">
        <v>0</v>
      </c>
      <c r="E142">
        <v>0</v>
      </c>
      <c r="F142">
        <v>6.3211125158027806E-2</v>
      </c>
      <c r="G142">
        <v>0.11020498126515318</v>
      </c>
      <c r="H142">
        <v>0.36527114357965723</v>
      </c>
      <c r="I142">
        <v>0.21816198527406599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.158144438587243</v>
      </c>
      <c r="T142">
        <v>0</v>
      </c>
      <c r="U142">
        <v>0.43132050431320507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3.9323633503735744E-2</v>
      </c>
      <c r="AI142">
        <v>0</v>
      </c>
      <c r="AJ142">
        <v>4.3535045711797997E-2</v>
      </c>
      <c r="AK142">
        <v>0</v>
      </c>
      <c r="AL142">
        <v>0</v>
      </c>
      <c r="AM142">
        <v>0.64581917063222294</v>
      </c>
      <c r="AN142">
        <v>0</v>
      </c>
      <c r="AO142">
        <v>4.290909090909091</v>
      </c>
    </row>
    <row r="143" spans="1:41">
      <c r="A143" t="s">
        <v>160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.11655011655011654</v>
      </c>
      <c r="O143">
        <v>0</v>
      </c>
      <c r="P143">
        <v>0</v>
      </c>
      <c r="Q143">
        <v>5.3290700772715159E-2</v>
      </c>
      <c r="R143">
        <v>0</v>
      </c>
      <c r="S143">
        <v>0</v>
      </c>
      <c r="T143">
        <v>0</v>
      </c>
      <c r="U143">
        <v>3.2846715328467155</v>
      </c>
      <c r="V143">
        <v>0.17486884836372721</v>
      </c>
      <c r="W143">
        <v>0</v>
      </c>
      <c r="X143">
        <v>0</v>
      </c>
      <c r="Y143">
        <v>0.3115264797507788</v>
      </c>
      <c r="Z143">
        <v>7.1022727272727279E-2</v>
      </c>
      <c r="AA143">
        <v>0</v>
      </c>
      <c r="AB143">
        <v>8.2747207281754234E-2</v>
      </c>
      <c r="AC143">
        <v>0</v>
      </c>
      <c r="AD143">
        <v>0.15682174594877157</v>
      </c>
      <c r="AE143">
        <v>0.19017432646592711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2.3116042533518261E-2</v>
      </c>
      <c r="AM143">
        <v>1.6655336505778382</v>
      </c>
      <c r="AN143">
        <v>0.11448196908986835</v>
      </c>
      <c r="AO143">
        <v>0.61818181818181817</v>
      </c>
    </row>
    <row r="144" spans="1:41">
      <c r="A144" t="s">
        <v>193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1.6568483063328425</v>
      </c>
      <c r="K144">
        <v>1.3058129738837405</v>
      </c>
      <c r="L144">
        <v>1.3893967093235833</v>
      </c>
      <c r="M144">
        <v>0.99630996309963105</v>
      </c>
      <c r="N144">
        <v>0.23310023310023309</v>
      </c>
      <c r="O144">
        <v>0</v>
      </c>
      <c r="P144">
        <v>0</v>
      </c>
      <c r="Q144">
        <v>0</v>
      </c>
      <c r="R144">
        <v>7.720020586721564E-2</v>
      </c>
      <c r="S144">
        <v>0.10542962572482868</v>
      </c>
      <c r="T144">
        <v>7.292173067574137E-2</v>
      </c>
      <c r="U144">
        <v>0</v>
      </c>
      <c r="V144">
        <v>7.4943792155883093E-2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.2289639381797367</v>
      </c>
      <c r="AO144">
        <v>0</v>
      </c>
    </row>
    <row r="145" spans="1:41">
      <c r="A145" t="s">
        <v>194</v>
      </c>
      <c r="B145">
        <v>0</v>
      </c>
      <c r="C145">
        <v>0</v>
      </c>
      <c r="D145">
        <v>0.14134275618374559</v>
      </c>
      <c r="E145">
        <v>0</v>
      </c>
      <c r="F145">
        <v>0</v>
      </c>
      <c r="G145">
        <v>0</v>
      </c>
      <c r="H145">
        <v>0.89912896881146387</v>
      </c>
      <c r="I145">
        <v>2.7270248159258249E-2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.18593120545398203</v>
      </c>
      <c r="X145">
        <v>0.26341784655910438</v>
      </c>
      <c r="Y145">
        <v>0.1557632398753894</v>
      </c>
      <c r="Z145">
        <v>7.1022727272727279E-2</v>
      </c>
      <c r="AA145">
        <v>6.9613644274277756E-2</v>
      </c>
      <c r="AB145">
        <v>0</v>
      </c>
      <c r="AC145">
        <v>0.22935779816513763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4.3535045711797997E-2</v>
      </c>
      <c r="AK145">
        <v>2.6248069994853318</v>
      </c>
      <c r="AL145">
        <v>0</v>
      </c>
      <c r="AM145">
        <v>0</v>
      </c>
      <c r="AN145">
        <v>5.7240984544934176E-2</v>
      </c>
      <c r="AO145">
        <v>0</v>
      </c>
    </row>
    <row r="146" spans="1:41">
      <c r="A146" t="s">
        <v>195</v>
      </c>
      <c r="B146">
        <v>0.29806259314456035</v>
      </c>
      <c r="C146">
        <v>0</v>
      </c>
      <c r="D146">
        <v>0.17667844522968199</v>
      </c>
      <c r="E146">
        <v>0</v>
      </c>
      <c r="F146">
        <v>0.5689001264222503</v>
      </c>
      <c r="G146">
        <v>1.0138858276394094</v>
      </c>
      <c r="H146">
        <v>0</v>
      </c>
      <c r="I146">
        <v>0.3817834742296155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2.4307243558580455E-2</v>
      </c>
      <c r="U146">
        <v>0</v>
      </c>
      <c r="V146">
        <v>2.4981264051961029E-2</v>
      </c>
      <c r="W146">
        <v>0</v>
      </c>
      <c r="X146">
        <v>0</v>
      </c>
      <c r="Y146">
        <v>0</v>
      </c>
      <c r="Z146">
        <v>3.551136363636364E-2</v>
      </c>
      <c r="AA146">
        <v>0</v>
      </c>
      <c r="AB146">
        <v>0</v>
      </c>
      <c r="AC146">
        <v>3.82262996941896E-2</v>
      </c>
      <c r="AD146">
        <v>0.41819132253005747</v>
      </c>
      <c r="AE146">
        <v>6.3391442155309036E-2</v>
      </c>
      <c r="AF146">
        <v>0</v>
      </c>
      <c r="AG146">
        <v>0.47210300429184548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</row>
    <row r="147" spans="1:41">
      <c r="A147" t="s">
        <v>196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2.3804275953273089</v>
      </c>
      <c r="H147">
        <v>0</v>
      </c>
      <c r="I147">
        <v>0.13635124079629124</v>
      </c>
      <c r="J147">
        <v>7.3637702503681887E-2</v>
      </c>
      <c r="K147">
        <v>0</v>
      </c>
      <c r="L147">
        <v>7.3126142595978064E-2</v>
      </c>
      <c r="M147">
        <v>0.18450184501845018</v>
      </c>
      <c r="N147">
        <v>0.15540015540015539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.11797090051120723</v>
      </c>
      <c r="AI147">
        <v>7.5272864132480244E-2</v>
      </c>
      <c r="AJ147">
        <v>0</v>
      </c>
      <c r="AK147">
        <v>0</v>
      </c>
      <c r="AL147">
        <v>0</v>
      </c>
      <c r="AM147">
        <v>6.7980965329707682E-2</v>
      </c>
      <c r="AN147">
        <v>5.7240984544934176E-2</v>
      </c>
      <c r="AO147">
        <v>0.10909090909090909</v>
      </c>
    </row>
    <row r="148" spans="1:41">
      <c r="A148" t="s">
        <v>197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5.4540496318516499E-2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5.3290700772715159E-2</v>
      </c>
      <c r="R148">
        <v>0</v>
      </c>
      <c r="S148">
        <v>2.6357406431207171E-2</v>
      </c>
      <c r="T148">
        <v>0</v>
      </c>
      <c r="U148">
        <v>3.3178500331785002E-2</v>
      </c>
      <c r="V148">
        <v>0.82438171371471392</v>
      </c>
      <c r="W148">
        <v>0.6197706848466068</v>
      </c>
      <c r="X148">
        <v>0.62561738557787294</v>
      </c>
      <c r="Y148">
        <v>0.46728971962616822</v>
      </c>
      <c r="Z148">
        <v>1.171875</v>
      </c>
      <c r="AA148">
        <v>0.76575008701705538</v>
      </c>
      <c r="AB148">
        <v>0</v>
      </c>
      <c r="AC148">
        <v>0.87920489296636084</v>
      </c>
      <c r="AD148">
        <v>0</v>
      </c>
      <c r="AE148">
        <v>0</v>
      </c>
      <c r="AF148">
        <v>0</v>
      </c>
      <c r="AG148">
        <v>0</v>
      </c>
      <c r="AH148">
        <v>3.9323633503735744E-2</v>
      </c>
      <c r="AI148">
        <v>0</v>
      </c>
      <c r="AJ148">
        <v>4.3535045711797997E-2</v>
      </c>
      <c r="AK148">
        <v>0.30880082346886256</v>
      </c>
      <c r="AL148">
        <v>0</v>
      </c>
      <c r="AM148">
        <v>0</v>
      </c>
      <c r="AN148">
        <v>0</v>
      </c>
      <c r="AO148">
        <v>0</v>
      </c>
    </row>
    <row r="149" spans="1:41">
      <c r="A149" t="s">
        <v>198</v>
      </c>
      <c r="B149">
        <v>0</v>
      </c>
      <c r="C149">
        <v>0</v>
      </c>
      <c r="D149">
        <v>0.45936395759717313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3.8850038850038848E-2</v>
      </c>
      <c r="O149">
        <v>5.0125313283208017E-2</v>
      </c>
      <c r="P149">
        <v>3.1887755102040817E-2</v>
      </c>
      <c r="Q149">
        <v>1.5987210231814548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3.2927230819888048E-2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3.7636432066240122E-2</v>
      </c>
      <c r="AJ149">
        <v>0.17414018284719199</v>
      </c>
      <c r="AK149">
        <v>0</v>
      </c>
      <c r="AL149">
        <v>0</v>
      </c>
      <c r="AM149">
        <v>0</v>
      </c>
      <c r="AN149">
        <v>0</v>
      </c>
      <c r="AO149">
        <v>3.6363636363636362E-2</v>
      </c>
    </row>
    <row r="150" spans="1:41">
      <c r="A150" t="s">
        <v>199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.11655011655011654</v>
      </c>
      <c r="O150">
        <v>0</v>
      </c>
      <c r="P150">
        <v>0.12755102040816327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.27889680818097307</v>
      </c>
      <c r="X150">
        <v>0</v>
      </c>
      <c r="Y150">
        <v>0</v>
      </c>
      <c r="Z150">
        <v>0</v>
      </c>
      <c r="AA150">
        <v>0.10442046641141664</v>
      </c>
      <c r="AB150">
        <v>4.1373603640877117E-2</v>
      </c>
      <c r="AC150">
        <v>0</v>
      </c>
      <c r="AD150">
        <v>0.26136957658128596</v>
      </c>
      <c r="AE150">
        <v>0.38034865293185421</v>
      </c>
      <c r="AF150">
        <v>0.25404890441409972</v>
      </c>
      <c r="AG150">
        <v>0</v>
      </c>
      <c r="AH150">
        <v>0.19661816751867872</v>
      </c>
      <c r="AI150">
        <v>0</v>
      </c>
      <c r="AJ150">
        <v>0.43535045711797998</v>
      </c>
      <c r="AK150">
        <v>0</v>
      </c>
      <c r="AL150">
        <v>0</v>
      </c>
      <c r="AM150">
        <v>3.3990482664853841E-2</v>
      </c>
      <c r="AN150">
        <v>0.2289639381797367</v>
      </c>
      <c r="AO150">
        <v>7.2727272727272724E-2</v>
      </c>
    </row>
    <row r="151" spans="1:41">
      <c r="A151" t="s">
        <v>20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2.7270248159258249E-2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2.573340195573855E-2</v>
      </c>
      <c r="S151">
        <v>0</v>
      </c>
      <c r="T151">
        <v>0</v>
      </c>
      <c r="U151">
        <v>0</v>
      </c>
      <c r="V151">
        <v>0.64951286535098673</v>
      </c>
      <c r="W151">
        <v>0.2479082739386427</v>
      </c>
      <c r="X151">
        <v>9.8781692459664144E-2</v>
      </c>
      <c r="Y151">
        <v>0.1557632398753894</v>
      </c>
      <c r="Z151">
        <v>0.390625</v>
      </c>
      <c r="AA151">
        <v>0.24364775495997215</v>
      </c>
      <c r="AB151">
        <v>0</v>
      </c>
      <c r="AC151">
        <v>0.1529051987767584</v>
      </c>
      <c r="AD151">
        <v>0.83638264506011495</v>
      </c>
      <c r="AE151">
        <v>0</v>
      </c>
      <c r="AF151">
        <v>9.5268339155287388E-2</v>
      </c>
      <c r="AG151">
        <v>0</v>
      </c>
      <c r="AH151">
        <v>3.9323633503735744E-2</v>
      </c>
      <c r="AI151">
        <v>0</v>
      </c>
      <c r="AJ151">
        <v>0</v>
      </c>
      <c r="AK151">
        <v>0.15440041173443128</v>
      </c>
      <c r="AL151">
        <v>0</v>
      </c>
      <c r="AM151">
        <v>0</v>
      </c>
      <c r="AN151">
        <v>0</v>
      </c>
      <c r="AO151">
        <v>0</v>
      </c>
    </row>
    <row r="152" spans="1:41">
      <c r="A152" t="s">
        <v>201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2.7270248159258249E-2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2.573340195573855E-2</v>
      </c>
      <c r="S152">
        <v>0</v>
      </c>
      <c r="T152">
        <v>7.292173067574137E-2</v>
      </c>
      <c r="U152">
        <v>0</v>
      </c>
      <c r="V152">
        <v>0.2498126405196103</v>
      </c>
      <c r="W152">
        <v>0.27889680818097307</v>
      </c>
      <c r="X152">
        <v>0.39512676983865658</v>
      </c>
      <c r="Y152">
        <v>0.25960539979231567</v>
      </c>
      <c r="Z152">
        <v>0.28409090909090912</v>
      </c>
      <c r="AA152">
        <v>0.38287504350852769</v>
      </c>
      <c r="AB152">
        <v>0</v>
      </c>
      <c r="AC152">
        <v>0.38226299694189603</v>
      </c>
      <c r="AD152">
        <v>0.36591740721380034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.46320123520329387</v>
      </c>
      <c r="AL152">
        <v>0</v>
      </c>
      <c r="AM152">
        <v>0</v>
      </c>
      <c r="AN152">
        <v>0</v>
      </c>
      <c r="AO152">
        <v>0</v>
      </c>
    </row>
    <row r="153" spans="1:41">
      <c r="A153" t="s">
        <v>202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.39336892385501543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.95238095238095233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.12412081092263136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.11797090051120723</v>
      </c>
      <c r="AI153">
        <v>3.7636432066240122E-2</v>
      </c>
      <c r="AJ153">
        <v>0</v>
      </c>
      <c r="AK153">
        <v>0</v>
      </c>
      <c r="AL153">
        <v>2.3116042533518261E-2</v>
      </c>
      <c r="AM153">
        <v>0</v>
      </c>
      <c r="AN153">
        <v>0</v>
      </c>
      <c r="AO153">
        <v>0.14545454545454545</v>
      </c>
    </row>
    <row r="154" spans="1:41">
      <c r="A154" t="s">
        <v>203</v>
      </c>
      <c r="B154">
        <v>0</v>
      </c>
      <c r="C154">
        <v>0</v>
      </c>
      <c r="D154">
        <v>0</v>
      </c>
      <c r="E154">
        <v>0</v>
      </c>
      <c r="F154">
        <v>0.37926675094816686</v>
      </c>
      <c r="G154">
        <v>0.83755785761516421</v>
      </c>
      <c r="H154">
        <v>0</v>
      </c>
      <c r="I154">
        <v>0.109080992637033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6.3775510204081634E-2</v>
      </c>
      <c r="Q154">
        <v>0</v>
      </c>
      <c r="R154">
        <v>0</v>
      </c>
      <c r="S154">
        <v>0</v>
      </c>
      <c r="T154">
        <v>4.8614487117160911E-2</v>
      </c>
      <c r="U154">
        <v>3.3178500331785002E-2</v>
      </c>
      <c r="V154">
        <v>2.4981264051961029E-2</v>
      </c>
      <c r="W154">
        <v>6.1977068484660676E-2</v>
      </c>
      <c r="X154">
        <v>3.2927230819888048E-2</v>
      </c>
      <c r="Y154">
        <v>0</v>
      </c>
      <c r="Z154">
        <v>3.551136363636364E-2</v>
      </c>
      <c r="AA154">
        <v>0</v>
      </c>
      <c r="AB154">
        <v>0</v>
      </c>
      <c r="AC154">
        <v>0</v>
      </c>
      <c r="AD154">
        <v>0.10454783063251437</v>
      </c>
      <c r="AE154">
        <v>0</v>
      </c>
      <c r="AF154">
        <v>3.1756113051762465E-2</v>
      </c>
      <c r="AG154">
        <v>4.2918454935622317E-2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</row>
    <row r="155" spans="1:41">
      <c r="A155" t="s">
        <v>204</v>
      </c>
      <c r="B155">
        <v>0</v>
      </c>
      <c r="C155">
        <v>0</v>
      </c>
      <c r="D155">
        <v>3.5335689045936397E-2</v>
      </c>
      <c r="E155">
        <v>0</v>
      </c>
      <c r="F155">
        <v>0</v>
      </c>
      <c r="G155">
        <v>0</v>
      </c>
      <c r="H155">
        <v>0</v>
      </c>
      <c r="I155">
        <v>0.13635124079629124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7.1022727272727279E-2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.21459227467811159</v>
      </c>
      <c r="AH155">
        <v>1.0617381046008652</v>
      </c>
      <c r="AI155">
        <v>0</v>
      </c>
      <c r="AJ155">
        <v>8.7070091423595994E-2</v>
      </c>
      <c r="AK155">
        <v>0</v>
      </c>
      <c r="AL155">
        <v>0</v>
      </c>
      <c r="AM155">
        <v>0</v>
      </c>
      <c r="AN155">
        <v>0</v>
      </c>
      <c r="AO155">
        <v>0</v>
      </c>
    </row>
    <row r="156" spans="1:41">
      <c r="A156" t="s">
        <v>20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7.3637702503681887E-2</v>
      </c>
      <c r="K156">
        <v>0.7160909856781803</v>
      </c>
      <c r="L156">
        <v>3.6563071297989032E-2</v>
      </c>
      <c r="M156">
        <v>0.25830258302583026</v>
      </c>
      <c r="N156">
        <v>0.15540015540015539</v>
      </c>
      <c r="O156">
        <v>0</v>
      </c>
      <c r="P156">
        <v>0</v>
      </c>
      <c r="Q156">
        <v>0</v>
      </c>
      <c r="R156">
        <v>0</v>
      </c>
      <c r="S156">
        <v>2.6357406431207171E-2</v>
      </c>
      <c r="T156">
        <v>2.4307243558580455E-2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.15847860538827258</v>
      </c>
      <c r="AF156">
        <v>3.1756113051762465E-2</v>
      </c>
      <c r="AG156">
        <v>0</v>
      </c>
      <c r="AH156">
        <v>3.9323633503735744E-2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</row>
    <row r="157" spans="1:41">
      <c r="A157" t="s">
        <v>206</v>
      </c>
      <c r="B157">
        <v>0</v>
      </c>
      <c r="C157">
        <v>0</v>
      </c>
      <c r="D157">
        <v>0</v>
      </c>
      <c r="E157">
        <v>0</v>
      </c>
      <c r="F157">
        <v>6.3211125158027806E-2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.10968921389396709</v>
      </c>
      <c r="M157">
        <v>0</v>
      </c>
      <c r="N157">
        <v>0</v>
      </c>
      <c r="O157">
        <v>1.0526315789473684</v>
      </c>
      <c r="P157">
        <v>0</v>
      </c>
      <c r="Q157">
        <v>0.10658140154543032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3.0988534242330338E-2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7.8647267007471489E-2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</row>
    <row r="158" spans="1:41">
      <c r="A158" t="s">
        <v>207</v>
      </c>
      <c r="B158">
        <v>0</v>
      </c>
      <c r="C158">
        <v>0</v>
      </c>
      <c r="D158">
        <v>0</v>
      </c>
      <c r="E158">
        <v>0.43392504930966469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5.0125313283208017E-2</v>
      </c>
      <c r="P158">
        <v>3.1887755102040817E-2</v>
      </c>
      <c r="Q158">
        <v>0</v>
      </c>
      <c r="R158">
        <v>0</v>
      </c>
      <c r="S158">
        <v>5.2714812862414341E-2</v>
      </c>
      <c r="T158">
        <v>0</v>
      </c>
      <c r="U158">
        <v>0.23224950232249503</v>
      </c>
      <c r="V158">
        <v>2.4981264051961029E-2</v>
      </c>
      <c r="W158">
        <v>0.18593120545398203</v>
      </c>
      <c r="X158">
        <v>0.3621995390187685</v>
      </c>
      <c r="Y158">
        <v>0.25960539979231567</v>
      </c>
      <c r="Z158">
        <v>3.551136363636364E-2</v>
      </c>
      <c r="AA158">
        <v>6.9613644274277756E-2</v>
      </c>
      <c r="AB158">
        <v>0</v>
      </c>
      <c r="AC158">
        <v>0.22935779816513763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3.7636432066240122E-2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</row>
    <row r="159" spans="1:41">
      <c r="A159" t="s">
        <v>208</v>
      </c>
      <c r="B159">
        <v>0</v>
      </c>
      <c r="C159">
        <v>0</v>
      </c>
      <c r="D159">
        <v>3.5335689045936397E-2</v>
      </c>
      <c r="E159">
        <v>0</v>
      </c>
      <c r="F159">
        <v>6.3211125158027806E-2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5.1466803911477101E-2</v>
      </c>
      <c r="S159">
        <v>0</v>
      </c>
      <c r="T159">
        <v>0</v>
      </c>
      <c r="U159">
        <v>0</v>
      </c>
      <c r="V159">
        <v>7.4943792155883093E-2</v>
      </c>
      <c r="W159">
        <v>0.34087387666563373</v>
      </c>
      <c r="X159">
        <v>0</v>
      </c>
      <c r="Y159">
        <v>0.3115264797507788</v>
      </c>
      <c r="Z159">
        <v>0.14204545454545456</v>
      </c>
      <c r="AA159">
        <v>0.13922728854855551</v>
      </c>
      <c r="AB159">
        <v>0</v>
      </c>
      <c r="AC159">
        <v>0.1529051987767584</v>
      </c>
      <c r="AD159">
        <v>0.57501306847882905</v>
      </c>
      <c r="AE159">
        <v>0</v>
      </c>
      <c r="AF159">
        <v>3.1756113051762465E-2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</row>
    <row r="160" spans="1:41">
      <c r="A160" t="s">
        <v>209</v>
      </c>
      <c r="B160">
        <v>0</v>
      </c>
      <c r="C160">
        <v>0</v>
      </c>
      <c r="D160">
        <v>0.21201413427561838</v>
      </c>
      <c r="E160">
        <v>7.8895463510848127E-2</v>
      </c>
      <c r="F160">
        <v>0</v>
      </c>
      <c r="G160">
        <v>0</v>
      </c>
      <c r="H160">
        <v>0</v>
      </c>
      <c r="I160">
        <v>0.40905372238887372</v>
      </c>
      <c r="J160">
        <v>0</v>
      </c>
      <c r="K160">
        <v>0.12636899747262004</v>
      </c>
      <c r="L160">
        <v>7.3126142595978064E-2</v>
      </c>
      <c r="M160">
        <v>7.3800738007380073E-2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.25356576862123614</v>
      </c>
      <c r="AF160">
        <v>6.351222610352493E-2</v>
      </c>
      <c r="AG160">
        <v>0</v>
      </c>
      <c r="AH160">
        <v>0</v>
      </c>
      <c r="AI160">
        <v>0</v>
      </c>
      <c r="AJ160">
        <v>4.3535045711797997E-2</v>
      </c>
      <c r="AK160">
        <v>0</v>
      </c>
      <c r="AL160">
        <v>0</v>
      </c>
      <c r="AM160">
        <v>0</v>
      </c>
      <c r="AN160">
        <v>0</v>
      </c>
      <c r="AO160">
        <v>0</v>
      </c>
    </row>
    <row r="161" spans="1:41">
      <c r="A161" t="s">
        <v>21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7.7700077700077697E-2</v>
      </c>
      <c r="O161">
        <v>0</v>
      </c>
      <c r="P161">
        <v>3.1887755102040817E-2</v>
      </c>
      <c r="Q161">
        <v>0</v>
      </c>
      <c r="R161">
        <v>0</v>
      </c>
      <c r="S161">
        <v>0.158144438587243</v>
      </c>
      <c r="T161">
        <v>2.4307243558580455E-2</v>
      </c>
      <c r="U161">
        <v>0</v>
      </c>
      <c r="V161">
        <v>0</v>
      </c>
      <c r="W161">
        <v>0</v>
      </c>
      <c r="X161">
        <v>3.2927230819888048E-2</v>
      </c>
      <c r="Y161">
        <v>5.1921079958463137E-2</v>
      </c>
      <c r="Z161">
        <v>0.14204545454545456</v>
      </c>
      <c r="AA161">
        <v>3.4806822137138878E-2</v>
      </c>
      <c r="AB161">
        <v>0.20686801820438561</v>
      </c>
      <c r="AC161">
        <v>3.82262996941896E-2</v>
      </c>
      <c r="AD161">
        <v>0.10454783063251437</v>
      </c>
      <c r="AE161">
        <v>0</v>
      </c>
      <c r="AF161">
        <v>0.31756113051762463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6.9348127600554782E-2</v>
      </c>
      <c r="AM161">
        <v>3.3990482664853841E-2</v>
      </c>
      <c r="AN161">
        <v>5.7240984544934176E-2</v>
      </c>
      <c r="AO161">
        <v>3.6363636363636362E-2</v>
      </c>
    </row>
    <row r="162" spans="1:41">
      <c r="A162" t="s">
        <v>211</v>
      </c>
      <c r="B162">
        <v>7.4515648286140088E-2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3.8850038850038848E-2</v>
      </c>
      <c r="O162">
        <v>0</v>
      </c>
      <c r="P162">
        <v>3.1887755102040817E-2</v>
      </c>
      <c r="Q162">
        <v>0.2664535038635758</v>
      </c>
      <c r="R162">
        <v>0</v>
      </c>
      <c r="S162">
        <v>2.6357406431207171E-2</v>
      </c>
      <c r="T162">
        <v>2.4307243558580455E-2</v>
      </c>
      <c r="U162">
        <v>3.3178500331785002E-2</v>
      </c>
      <c r="V162">
        <v>2.4981264051961029E-2</v>
      </c>
      <c r="W162">
        <v>9.2965602726991017E-2</v>
      </c>
      <c r="X162">
        <v>6.5854461639776096E-2</v>
      </c>
      <c r="Y162">
        <v>0</v>
      </c>
      <c r="Z162">
        <v>7.1022727272727279E-2</v>
      </c>
      <c r="AA162">
        <v>0</v>
      </c>
      <c r="AB162">
        <v>0</v>
      </c>
      <c r="AC162">
        <v>0.34403669724770641</v>
      </c>
      <c r="AD162">
        <v>0</v>
      </c>
      <c r="AE162">
        <v>0</v>
      </c>
      <c r="AF162">
        <v>0</v>
      </c>
      <c r="AG162">
        <v>0</v>
      </c>
      <c r="AH162">
        <v>3.9323633503735744E-2</v>
      </c>
      <c r="AI162">
        <v>0.22581859239744073</v>
      </c>
      <c r="AJ162">
        <v>0</v>
      </c>
      <c r="AK162">
        <v>0.1029336078229542</v>
      </c>
      <c r="AL162">
        <v>0</v>
      </c>
      <c r="AM162">
        <v>0</v>
      </c>
      <c r="AN162">
        <v>0</v>
      </c>
      <c r="AO162">
        <v>0</v>
      </c>
    </row>
    <row r="163" spans="1:41">
      <c r="A163" t="s">
        <v>212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.12866700977869275</v>
      </c>
      <c r="S163">
        <v>0</v>
      </c>
      <c r="T163">
        <v>0</v>
      </c>
      <c r="U163">
        <v>0</v>
      </c>
      <c r="V163">
        <v>7.4943792155883093E-2</v>
      </c>
      <c r="W163">
        <v>0.1549426712116517</v>
      </c>
      <c r="X163">
        <v>0.3621995390187685</v>
      </c>
      <c r="Y163">
        <v>0.10384215991692627</v>
      </c>
      <c r="Z163">
        <v>0.10653409090909091</v>
      </c>
      <c r="AA163">
        <v>0</v>
      </c>
      <c r="AB163">
        <v>0</v>
      </c>
      <c r="AC163">
        <v>0.1529051987767584</v>
      </c>
      <c r="AD163">
        <v>0.20909566126502874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.2573340195573855</v>
      </c>
      <c r="AL163">
        <v>0</v>
      </c>
      <c r="AM163">
        <v>0</v>
      </c>
      <c r="AN163">
        <v>0</v>
      </c>
      <c r="AO163">
        <v>3.6363636363636362E-2</v>
      </c>
    </row>
    <row r="164" spans="1:41">
      <c r="A164" t="s">
        <v>213</v>
      </c>
      <c r="B164">
        <v>0</v>
      </c>
      <c r="C164">
        <v>0</v>
      </c>
      <c r="D164">
        <v>0</v>
      </c>
      <c r="E164">
        <v>0.710059171597633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9.7228974234321822E-2</v>
      </c>
      <c r="U164">
        <v>9.9535500995355006E-2</v>
      </c>
      <c r="V164">
        <v>0</v>
      </c>
      <c r="W164">
        <v>3.0988534242330338E-2</v>
      </c>
      <c r="X164">
        <v>0</v>
      </c>
      <c r="Y164">
        <v>5.1921079958463137E-2</v>
      </c>
      <c r="Z164">
        <v>3.551136363636364E-2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3.9323633503735744E-2</v>
      </c>
      <c r="AI164">
        <v>3.7636432066240122E-2</v>
      </c>
      <c r="AJ164">
        <v>0</v>
      </c>
      <c r="AK164">
        <v>0</v>
      </c>
      <c r="AL164">
        <v>4.6232085067036521E-2</v>
      </c>
      <c r="AM164">
        <v>0</v>
      </c>
      <c r="AN164">
        <v>0</v>
      </c>
      <c r="AO164">
        <v>0</v>
      </c>
    </row>
    <row r="165" spans="1:41">
      <c r="A165" t="s">
        <v>214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5.4540496318516499E-2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.50079072219293619</v>
      </c>
      <c r="T165">
        <v>7.292173067574137E-2</v>
      </c>
      <c r="U165">
        <v>0</v>
      </c>
      <c r="V165">
        <v>0</v>
      </c>
      <c r="W165">
        <v>0</v>
      </c>
      <c r="X165">
        <v>0</v>
      </c>
      <c r="Y165">
        <v>0.1557632398753894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3.9323633503735744E-2</v>
      </c>
      <c r="AI165">
        <v>3.7636432066240122E-2</v>
      </c>
      <c r="AJ165">
        <v>8.7070091423595994E-2</v>
      </c>
      <c r="AK165">
        <v>0</v>
      </c>
      <c r="AL165">
        <v>6.9348127600554782E-2</v>
      </c>
      <c r="AM165">
        <v>0</v>
      </c>
      <c r="AN165">
        <v>0</v>
      </c>
      <c r="AO165">
        <v>0.14545454545454545</v>
      </c>
    </row>
    <row r="166" spans="1:41">
      <c r="A166" t="s">
        <v>215</v>
      </c>
      <c r="B166">
        <v>0</v>
      </c>
      <c r="C166">
        <v>0.20273694880892043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3.6563071297989032E-2</v>
      </c>
      <c r="M166">
        <v>0</v>
      </c>
      <c r="N166">
        <v>0</v>
      </c>
      <c r="O166">
        <v>0</v>
      </c>
      <c r="P166">
        <v>0</v>
      </c>
      <c r="Q166">
        <v>2.664535038635758E-2</v>
      </c>
      <c r="R166">
        <v>0.38600102933607822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.34865293185419971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</row>
    <row r="167" spans="1:41">
      <c r="A167" t="s">
        <v>216</v>
      </c>
      <c r="B167">
        <v>0</v>
      </c>
      <c r="C167">
        <v>0</v>
      </c>
      <c r="D167">
        <v>0.10600706713780919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3.8850038850038848E-2</v>
      </c>
      <c r="O167">
        <v>0</v>
      </c>
      <c r="P167">
        <v>3.1887755102040817E-2</v>
      </c>
      <c r="Q167">
        <v>0</v>
      </c>
      <c r="R167">
        <v>0</v>
      </c>
      <c r="S167">
        <v>2.6357406431207171E-2</v>
      </c>
      <c r="T167">
        <v>0</v>
      </c>
      <c r="U167">
        <v>0.43132050431320507</v>
      </c>
      <c r="V167">
        <v>0</v>
      </c>
      <c r="W167">
        <v>3.0988534242330338E-2</v>
      </c>
      <c r="X167">
        <v>9.8781692459664144E-2</v>
      </c>
      <c r="Y167">
        <v>0.1557632398753894</v>
      </c>
      <c r="Z167">
        <v>0.10653409090909091</v>
      </c>
      <c r="AA167">
        <v>0.13922728854855551</v>
      </c>
      <c r="AB167">
        <v>0</v>
      </c>
      <c r="AC167">
        <v>7.64525993883792E-2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3.3990482664853841E-2</v>
      </c>
      <c r="AN167">
        <v>0</v>
      </c>
      <c r="AO167">
        <v>0</v>
      </c>
    </row>
    <row r="168" spans="1:41">
      <c r="A168" t="s">
        <v>217</v>
      </c>
      <c r="B168">
        <v>0</v>
      </c>
      <c r="C168">
        <v>0</v>
      </c>
      <c r="D168">
        <v>0.31802120141342755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7.9936051159072735E-2</v>
      </c>
      <c r="R168">
        <v>0</v>
      </c>
      <c r="S168">
        <v>5.2714812862414341E-2</v>
      </c>
      <c r="T168">
        <v>0.29168692270296548</v>
      </c>
      <c r="U168">
        <v>0</v>
      </c>
      <c r="V168">
        <v>0</v>
      </c>
      <c r="W168">
        <v>0</v>
      </c>
      <c r="X168">
        <v>3.2927230819888048E-2</v>
      </c>
      <c r="Y168">
        <v>0</v>
      </c>
      <c r="Z168">
        <v>0.10653409090909091</v>
      </c>
      <c r="AA168">
        <v>6.9613644274277756E-2</v>
      </c>
      <c r="AB168">
        <v>0</v>
      </c>
      <c r="AC168">
        <v>3.82262996941896E-2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7.2727272727272724E-2</v>
      </c>
    </row>
    <row r="169" spans="1:41">
      <c r="A169" t="s">
        <v>218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3.8850038850038848E-2</v>
      </c>
      <c r="O169">
        <v>0.25062656641604009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3.3178500331785002E-2</v>
      </c>
      <c r="V169">
        <v>0</v>
      </c>
      <c r="W169">
        <v>3.0988534242330338E-2</v>
      </c>
      <c r="X169">
        <v>3.2927230819888048E-2</v>
      </c>
      <c r="Y169">
        <v>0</v>
      </c>
      <c r="Z169">
        <v>0.10653409090909091</v>
      </c>
      <c r="AA169">
        <v>3.4806822137138878E-2</v>
      </c>
      <c r="AB169">
        <v>4.1373603640877117E-2</v>
      </c>
      <c r="AC169">
        <v>7.64525993883792E-2</v>
      </c>
      <c r="AD169">
        <v>0</v>
      </c>
      <c r="AE169">
        <v>0.34865293185419971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3.6363636363636362E-2</v>
      </c>
    </row>
    <row r="170" spans="1:41">
      <c r="A170" t="s">
        <v>219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5.4540496318516499E-2</v>
      </c>
      <c r="J170">
        <v>0</v>
      </c>
      <c r="K170">
        <v>0</v>
      </c>
      <c r="L170">
        <v>7.3126142595978064E-2</v>
      </c>
      <c r="M170">
        <v>0.14760147601476015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2.4981264051961029E-2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.47046523784631467</v>
      </c>
      <c r="AE170">
        <v>0</v>
      </c>
      <c r="AF170">
        <v>0</v>
      </c>
      <c r="AG170">
        <v>0</v>
      </c>
      <c r="AH170">
        <v>0</v>
      </c>
      <c r="AI170">
        <v>3.7636432066240122E-2</v>
      </c>
      <c r="AJ170">
        <v>0</v>
      </c>
      <c r="AK170">
        <v>5.1466803911477101E-2</v>
      </c>
      <c r="AL170">
        <v>0</v>
      </c>
      <c r="AM170">
        <v>0</v>
      </c>
      <c r="AN170">
        <v>0</v>
      </c>
      <c r="AO170">
        <v>0</v>
      </c>
    </row>
    <row r="171" spans="1:41">
      <c r="A171" t="s">
        <v>22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2.7270248159258249E-2</v>
      </c>
      <c r="J171">
        <v>0</v>
      </c>
      <c r="K171">
        <v>0</v>
      </c>
      <c r="L171">
        <v>0</v>
      </c>
      <c r="M171">
        <v>0</v>
      </c>
      <c r="N171">
        <v>0.19425019425019424</v>
      </c>
      <c r="O171">
        <v>0</v>
      </c>
      <c r="P171">
        <v>0.31887755102040816</v>
      </c>
      <c r="Q171">
        <v>5.3290700772715159E-2</v>
      </c>
      <c r="R171">
        <v>0</v>
      </c>
      <c r="S171">
        <v>0</v>
      </c>
      <c r="T171">
        <v>0.19445794846864364</v>
      </c>
      <c r="U171">
        <v>0</v>
      </c>
      <c r="V171">
        <v>0</v>
      </c>
      <c r="W171">
        <v>0</v>
      </c>
      <c r="X171">
        <v>3.2927230819888048E-2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3.7636432066240122E-2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</row>
    <row r="172" spans="1:41">
      <c r="A172" t="s">
        <v>221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.16362148895554948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.1332267519317879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6.1977068484660676E-2</v>
      </c>
      <c r="X172">
        <v>6.5854461639776096E-2</v>
      </c>
      <c r="Y172">
        <v>0</v>
      </c>
      <c r="Z172">
        <v>0.14204545454545456</v>
      </c>
      <c r="AA172">
        <v>3.4806822137138878E-2</v>
      </c>
      <c r="AB172">
        <v>0</v>
      </c>
      <c r="AC172">
        <v>7.64525993883792E-2</v>
      </c>
      <c r="AD172">
        <v>0</v>
      </c>
      <c r="AE172">
        <v>0</v>
      </c>
      <c r="AF172">
        <v>0</v>
      </c>
      <c r="AG172">
        <v>0</v>
      </c>
      <c r="AH172">
        <v>0.11797090051120723</v>
      </c>
      <c r="AI172">
        <v>0</v>
      </c>
      <c r="AJ172">
        <v>4.3535045711797997E-2</v>
      </c>
      <c r="AK172">
        <v>0</v>
      </c>
      <c r="AL172">
        <v>0</v>
      </c>
      <c r="AM172">
        <v>0.16995241332426919</v>
      </c>
      <c r="AN172">
        <v>0</v>
      </c>
      <c r="AO172">
        <v>0</v>
      </c>
    </row>
    <row r="173" spans="1:41">
      <c r="A173" t="s">
        <v>222</v>
      </c>
      <c r="B173">
        <v>0</v>
      </c>
      <c r="C173">
        <v>5.0684237202230108E-2</v>
      </c>
      <c r="D173">
        <v>0</v>
      </c>
      <c r="E173">
        <v>0.11834319526627218</v>
      </c>
      <c r="F173">
        <v>0</v>
      </c>
      <c r="G173">
        <v>0</v>
      </c>
      <c r="H173">
        <v>0</v>
      </c>
      <c r="I173">
        <v>2.7270248159258249E-2</v>
      </c>
      <c r="J173">
        <v>0</v>
      </c>
      <c r="K173">
        <v>0</v>
      </c>
      <c r="L173">
        <v>0</v>
      </c>
      <c r="M173">
        <v>3.6900369003690037E-2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2.4981264051961029E-2</v>
      </c>
      <c r="W173">
        <v>0.12395413696932135</v>
      </c>
      <c r="X173">
        <v>9.8781692459664144E-2</v>
      </c>
      <c r="Y173">
        <v>0.36344755970924197</v>
      </c>
      <c r="Z173">
        <v>0.17755681818181818</v>
      </c>
      <c r="AA173">
        <v>0.13922728854855551</v>
      </c>
      <c r="AB173">
        <v>0</v>
      </c>
      <c r="AC173">
        <v>3.82262996941896E-2</v>
      </c>
      <c r="AD173">
        <v>5.2273915316257184E-2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</row>
    <row r="174" spans="1:41">
      <c r="A174" t="s">
        <v>223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5.4540496318516499E-2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5.0125313283208017E-2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.14988758431176619</v>
      </c>
      <c r="W174">
        <v>0</v>
      </c>
      <c r="X174">
        <v>6.5854461639776096E-2</v>
      </c>
      <c r="Y174">
        <v>0.20768431983385255</v>
      </c>
      <c r="Z174">
        <v>3.551136363636364E-2</v>
      </c>
      <c r="AA174">
        <v>0.24364775495997215</v>
      </c>
      <c r="AB174">
        <v>0</v>
      </c>
      <c r="AC174">
        <v>0</v>
      </c>
      <c r="AD174">
        <v>0.10454783063251437</v>
      </c>
      <c r="AE174">
        <v>0.12678288431061807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3.3990482664853841E-2</v>
      </c>
      <c r="AN174">
        <v>0</v>
      </c>
      <c r="AO174">
        <v>0</v>
      </c>
    </row>
    <row r="175" spans="1:41">
      <c r="A175" t="s">
        <v>224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6.3775510204081634E-2</v>
      </c>
      <c r="Q175">
        <v>0</v>
      </c>
      <c r="R175">
        <v>0</v>
      </c>
      <c r="S175">
        <v>0</v>
      </c>
      <c r="T175">
        <v>4.8614487117160911E-2</v>
      </c>
      <c r="U175">
        <v>3.3178500331785002E-2</v>
      </c>
      <c r="V175">
        <v>2.4981264051961029E-2</v>
      </c>
      <c r="W175">
        <v>0.18593120545398203</v>
      </c>
      <c r="X175">
        <v>0.13170892327955219</v>
      </c>
      <c r="Y175">
        <v>5.1921079958463137E-2</v>
      </c>
      <c r="Z175">
        <v>3.551136363636364E-2</v>
      </c>
      <c r="AA175">
        <v>0.17403411068569441</v>
      </c>
      <c r="AB175">
        <v>0</v>
      </c>
      <c r="AC175">
        <v>0.11467889908256881</v>
      </c>
      <c r="AD175">
        <v>0</v>
      </c>
      <c r="AE175">
        <v>3.1695721077654518E-2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2.3116042533518261E-2</v>
      </c>
      <c r="AM175">
        <v>0</v>
      </c>
      <c r="AN175">
        <v>5.7240984544934176E-2</v>
      </c>
      <c r="AO175">
        <v>7.2727272727272724E-2</v>
      </c>
    </row>
    <row r="176" spans="1:41">
      <c r="A176" t="s">
        <v>225</v>
      </c>
      <c r="B176">
        <v>0.14903129657228018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.14727540500736377</v>
      </c>
      <c r="K176">
        <v>0</v>
      </c>
      <c r="L176">
        <v>0.14625228519195613</v>
      </c>
      <c r="M176">
        <v>3.6900369003690037E-2</v>
      </c>
      <c r="N176">
        <v>0</v>
      </c>
      <c r="O176">
        <v>0</v>
      </c>
      <c r="P176">
        <v>3.1887755102040817E-2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5.2273915316257184E-2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2.3116042533518261E-2</v>
      </c>
      <c r="AM176">
        <v>0</v>
      </c>
      <c r="AN176">
        <v>5.7240984544934176E-2</v>
      </c>
      <c r="AO176">
        <v>0</v>
      </c>
    </row>
    <row r="177" spans="1:41">
      <c r="A177" t="s">
        <v>226</v>
      </c>
      <c r="B177">
        <v>0</v>
      </c>
      <c r="C177">
        <v>0</v>
      </c>
      <c r="D177">
        <v>0</v>
      </c>
      <c r="E177">
        <v>3.9447731755424063E-2</v>
      </c>
      <c r="F177">
        <v>0</v>
      </c>
      <c r="G177">
        <v>0</v>
      </c>
      <c r="H177">
        <v>0</v>
      </c>
      <c r="I177">
        <v>0</v>
      </c>
      <c r="J177">
        <v>3.6818851251840944E-2</v>
      </c>
      <c r="K177">
        <v>4.2122999157540017E-2</v>
      </c>
      <c r="L177">
        <v>0</v>
      </c>
      <c r="M177">
        <v>7.3800738007380073E-2</v>
      </c>
      <c r="N177">
        <v>7.7700077700077697E-2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.26136957658128596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7.2727272727272724E-2</v>
      </c>
    </row>
    <row r="178" spans="1:41">
      <c r="A178" t="s">
        <v>227</v>
      </c>
      <c r="B178">
        <v>0</v>
      </c>
      <c r="C178">
        <v>0</v>
      </c>
      <c r="D178">
        <v>0</v>
      </c>
      <c r="E178">
        <v>3.9447731755424063E-2</v>
      </c>
      <c r="F178">
        <v>0.12642225031605561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3.6563071297989032E-2</v>
      </c>
      <c r="M178">
        <v>3.6900369003690037E-2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.10542962572482868</v>
      </c>
      <c r="T178">
        <v>2.4307243558580455E-2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.20909566126502874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</row>
    <row r="179" spans="1:41">
      <c r="A179" t="s">
        <v>228</v>
      </c>
      <c r="B179">
        <v>0</v>
      </c>
      <c r="C179">
        <v>0</v>
      </c>
      <c r="D179">
        <v>3.5335689045936397E-2</v>
      </c>
      <c r="E179">
        <v>0</v>
      </c>
      <c r="F179">
        <v>0</v>
      </c>
      <c r="G179">
        <v>0</v>
      </c>
      <c r="H179">
        <v>0</v>
      </c>
      <c r="I179">
        <v>5.4540496318516499E-2</v>
      </c>
      <c r="J179">
        <v>0</v>
      </c>
      <c r="K179">
        <v>0</v>
      </c>
      <c r="L179">
        <v>0</v>
      </c>
      <c r="M179">
        <v>0</v>
      </c>
      <c r="N179">
        <v>3.8850038850038848E-2</v>
      </c>
      <c r="O179">
        <v>0.25062656641604009</v>
      </c>
      <c r="P179">
        <v>3.1887755102040817E-2</v>
      </c>
      <c r="Q179">
        <v>5.3290700772715159E-2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4.2918454935622317E-2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3.6363636363636362E-2</v>
      </c>
    </row>
    <row r="180" spans="1:41">
      <c r="A180" t="s">
        <v>229</v>
      </c>
      <c r="B180">
        <v>0</v>
      </c>
      <c r="C180">
        <v>0</v>
      </c>
      <c r="D180">
        <v>0</v>
      </c>
      <c r="E180">
        <v>7.8895463510848127E-2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3.1887755102040817E-2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9.2965602726991017E-2</v>
      </c>
      <c r="X180">
        <v>0</v>
      </c>
      <c r="Y180">
        <v>0.1557632398753894</v>
      </c>
      <c r="Z180">
        <v>0</v>
      </c>
      <c r="AA180">
        <v>0.13922728854855551</v>
      </c>
      <c r="AB180">
        <v>0</v>
      </c>
      <c r="AC180">
        <v>7.64525993883792E-2</v>
      </c>
      <c r="AD180">
        <v>0.10454783063251437</v>
      </c>
      <c r="AE180">
        <v>0</v>
      </c>
      <c r="AF180">
        <v>0</v>
      </c>
      <c r="AG180">
        <v>0</v>
      </c>
      <c r="AH180">
        <v>0</v>
      </c>
      <c r="AI180">
        <v>7.5272864132480244E-2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</row>
    <row r="181" spans="1:41">
      <c r="A181" t="s">
        <v>230</v>
      </c>
      <c r="B181">
        <v>0</v>
      </c>
      <c r="C181">
        <v>0</v>
      </c>
      <c r="D181">
        <v>7.0671378091872794E-2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.20050125313283207</v>
      </c>
      <c r="P181">
        <v>3.1887755102040817E-2</v>
      </c>
      <c r="Q181">
        <v>0.10658140154543032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4.2918454935622317E-2</v>
      </c>
      <c r="AH181">
        <v>0</v>
      </c>
      <c r="AI181">
        <v>0</v>
      </c>
      <c r="AJ181">
        <v>4.3535045711797997E-2</v>
      </c>
      <c r="AK181">
        <v>0</v>
      </c>
      <c r="AL181">
        <v>2.3116042533518261E-2</v>
      </c>
      <c r="AM181">
        <v>0</v>
      </c>
      <c r="AN181">
        <v>0</v>
      </c>
      <c r="AO181">
        <v>0</v>
      </c>
    </row>
    <row r="182" spans="1:41">
      <c r="A182" t="s">
        <v>231</v>
      </c>
      <c r="B182">
        <v>0</v>
      </c>
      <c r="C182">
        <v>5.0684237202230108E-2</v>
      </c>
      <c r="D182">
        <v>7.0671378091872794E-2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2.664535038635758E-2</v>
      </c>
      <c r="R182">
        <v>0</v>
      </c>
      <c r="S182">
        <v>0</v>
      </c>
      <c r="T182">
        <v>0</v>
      </c>
      <c r="U182">
        <v>3.3178500331785002E-2</v>
      </c>
      <c r="V182">
        <v>7.4943792155883093E-2</v>
      </c>
      <c r="W182">
        <v>9.2965602726991017E-2</v>
      </c>
      <c r="X182">
        <v>9.8781692459664144E-2</v>
      </c>
      <c r="Y182">
        <v>0</v>
      </c>
      <c r="Z182">
        <v>0.21306818181818182</v>
      </c>
      <c r="AA182">
        <v>3.4806822137138878E-2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2.3116042533518261E-2</v>
      </c>
      <c r="AM182">
        <v>0</v>
      </c>
      <c r="AN182">
        <v>0</v>
      </c>
      <c r="AO182">
        <v>0</v>
      </c>
    </row>
    <row r="183" spans="1:41">
      <c r="A183" t="s">
        <v>232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3.6818851251840944E-2</v>
      </c>
      <c r="K183">
        <v>0</v>
      </c>
      <c r="L183">
        <v>0</v>
      </c>
      <c r="M183">
        <v>0</v>
      </c>
      <c r="N183">
        <v>0</v>
      </c>
      <c r="O183">
        <v>0.10025062656641603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3.3178500331785002E-2</v>
      </c>
      <c r="V183">
        <v>2.4981264051961029E-2</v>
      </c>
      <c r="W183">
        <v>0</v>
      </c>
      <c r="X183">
        <v>9.8781692459664144E-2</v>
      </c>
      <c r="Y183">
        <v>0</v>
      </c>
      <c r="Z183">
        <v>3.551136363636364E-2</v>
      </c>
      <c r="AA183">
        <v>0.13922728854855551</v>
      </c>
      <c r="AB183">
        <v>0</v>
      </c>
      <c r="AC183">
        <v>0.11467889908256881</v>
      </c>
      <c r="AD183">
        <v>0</v>
      </c>
      <c r="AE183">
        <v>0</v>
      </c>
      <c r="AF183">
        <v>6.351222610352493E-2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</row>
    <row r="184" spans="1:41">
      <c r="A184" t="s">
        <v>233</v>
      </c>
      <c r="B184">
        <v>0</v>
      </c>
      <c r="C184">
        <v>0</v>
      </c>
      <c r="D184">
        <v>0</v>
      </c>
      <c r="E184">
        <v>7.8895463510848127E-2</v>
      </c>
      <c r="F184">
        <v>0</v>
      </c>
      <c r="G184">
        <v>0</v>
      </c>
      <c r="H184">
        <v>0</v>
      </c>
      <c r="I184">
        <v>0</v>
      </c>
      <c r="J184">
        <v>3.6818851251840944E-2</v>
      </c>
      <c r="K184">
        <v>4.2122999157540017E-2</v>
      </c>
      <c r="L184">
        <v>0</v>
      </c>
      <c r="M184">
        <v>0</v>
      </c>
      <c r="N184">
        <v>0</v>
      </c>
      <c r="O184">
        <v>0</v>
      </c>
      <c r="P184">
        <v>9.5663265306122444E-2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4.1373603640877117E-2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2.3116042533518261E-2</v>
      </c>
      <c r="AM184">
        <v>0.10197144799456152</v>
      </c>
      <c r="AN184">
        <v>0</v>
      </c>
      <c r="AO184">
        <v>0</v>
      </c>
    </row>
    <row r="185" spans="1:41">
      <c r="A185" t="s">
        <v>234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2.7270248159258249E-2</v>
      </c>
      <c r="J185">
        <v>0</v>
      </c>
      <c r="K185">
        <v>0</v>
      </c>
      <c r="L185">
        <v>0</v>
      </c>
      <c r="M185">
        <v>3.6900369003690037E-2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3.0988534242330338E-2</v>
      </c>
      <c r="X185">
        <v>0</v>
      </c>
      <c r="Y185">
        <v>0.25960539979231567</v>
      </c>
      <c r="Z185">
        <v>3.551136363636364E-2</v>
      </c>
      <c r="AA185">
        <v>6.9613644274277756E-2</v>
      </c>
      <c r="AB185">
        <v>0</v>
      </c>
      <c r="AC185">
        <v>0.11467889908256881</v>
      </c>
      <c r="AD185">
        <v>0</v>
      </c>
      <c r="AE185">
        <v>0</v>
      </c>
      <c r="AF185">
        <v>3.1756113051762465E-2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3.6363636363636362E-2</v>
      </c>
    </row>
    <row r="186" spans="1:41">
      <c r="A186" t="s">
        <v>235</v>
      </c>
      <c r="B186">
        <v>0</v>
      </c>
      <c r="C186">
        <v>5.0684237202230108E-2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.21816198527406599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2.6357406431207171E-2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3.4806822137138878E-2</v>
      </c>
      <c r="AB186">
        <v>0</v>
      </c>
      <c r="AC186">
        <v>0</v>
      </c>
      <c r="AD186">
        <v>5.2273915316257184E-2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</row>
    <row r="187" spans="1:41">
      <c r="A187" t="s">
        <v>236</v>
      </c>
      <c r="B187">
        <v>0</v>
      </c>
      <c r="C187">
        <v>0</v>
      </c>
      <c r="D187">
        <v>3.5335689045936397E-2</v>
      </c>
      <c r="E187">
        <v>0</v>
      </c>
      <c r="F187">
        <v>0</v>
      </c>
      <c r="G187">
        <v>0</v>
      </c>
      <c r="H187">
        <v>0</v>
      </c>
      <c r="I187">
        <v>8.1810744477774741E-2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.14204545454545456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8.5836909871244635E-2</v>
      </c>
      <c r="AH187">
        <v>0</v>
      </c>
      <c r="AI187">
        <v>3.7636432066240122E-2</v>
      </c>
      <c r="AJ187">
        <v>0</v>
      </c>
      <c r="AK187">
        <v>5.1466803911477101E-2</v>
      </c>
      <c r="AL187">
        <v>0</v>
      </c>
      <c r="AM187">
        <v>0</v>
      </c>
      <c r="AN187">
        <v>0</v>
      </c>
      <c r="AO187">
        <v>0</v>
      </c>
    </row>
    <row r="188" spans="1:41">
      <c r="A188" t="s">
        <v>237</v>
      </c>
      <c r="B188">
        <v>7.4515648286140088E-2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3.6563071297989032E-2</v>
      </c>
      <c r="M188">
        <v>7.3800738007380073E-2</v>
      </c>
      <c r="N188">
        <v>0</v>
      </c>
      <c r="O188">
        <v>0</v>
      </c>
      <c r="P188">
        <v>0</v>
      </c>
      <c r="Q188">
        <v>0</v>
      </c>
      <c r="R188">
        <v>2.573340195573855E-2</v>
      </c>
      <c r="S188">
        <v>0</v>
      </c>
      <c r="T188">
        <v>0</v>
      </c>
      <c r="U188">
        <v>0</v>
      </c>
      <c r="V188">
        <v>0</v>
      </c>
      <c r="W188">
        <v>3.0988534242330338E-2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4.3535045711797997E-2</v>
      </c>
      <c r="AK188">
        <v>0</v>
      </c>
      <c r="AL188">
        <v>0</v>
      </c>
      <c r="AM188">
        <v>0</v>
      </c>
      <c r="AN188">
        <v>0</v>
      </c>
      <c r="AO188">
        <v>0</v>
      </c>
    </row>
    <row r="189" spans="1:41">
      <c r="A189" t="s">
        <v>150</v>
      </c>
      <c r="B189">
        <v>0.29806259314456035</v>
      </c>
      <c r="C189">
        <v>0.45615813482007095</v>
      </c>
      <c r="D189">
        <v>1.6254416961130742</v>
      </c>
      <c r="E189">
        <v>0.43392504930966469</v>
      </c>
      <c r="F189">
        <v>2.0227560050568898</v>
      </c>
      <c r="G189">
        <v>0.17632797002424511</v>
      </c>
      <c r="H189">
        <v>0</v>
      </c>
      <c r="I189">
        <v>1.1453504226888465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.78410872974385781</v>
      </c>
      <c r="AE189">
        <v>0.15847860538827258</v>
      </c>
      <c r="AF189">
        <v>0.34931724356938709</v>
      </c>
      <c r="AG189">
        <v>0.64377682403433478</v>
      </c>
      <c r="AH189">
        <v>0</v>
      </c>
      <c r="AI189">
        <v>0.15054572826496049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</row>
    <row r="190" spans="1:41">
      <c r="A190" t="s">
        <v>149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2.4307243558580455E-2</v>
      </c>
      <c r="U190">
        <v>0</v>
      </c>
      <c r="V190">
        <v>0.17486884836372721</v>
      </c>
      <c r="W190">
        <v>0.86767895878524948</v>
      </c>
      <c r="X190">
        <v>1.0865986170563056</v>
      </c>
      <c r="Y190">
        <v>0.46728971962616822</v>
      </c>
      <c r="Z190">
        <v>0.88778409090909094</v>
      </c>
      <c r="AA190">
        <v>1.0790114862513052</v>
      </c>
      <c r="AB190">
        <v>0</v>
      </c>
      <c r="AC190">
        <v>1.1085626911314985</v>
      </c>
      <c r="AD190">
        <v>1.7250392054364871</v>
      </c>
      <c r="AE190">
        <v>0</v>
      </c>
      <c r="AF190">
        <v>0.25404890441409972</v>
      </c>
      <c r="AG190">
        <v>0.47210300429184548</v>
      </c>
      <c r="AH190">
        <v>0</v>
      </c>
      <c r="AI190">
        <v>3.7636432066240122E-2</v>
      </c>
      <c r="AJ190">
        <v>0</v>
      </c>
      <c r="AK190">
        <v>0.1029336078229542</v>
      </c>
      <c r="AL190">
        <v>0</v>
      </c>
      <c r="AM190">
        <v>0</v>
      </c>
      <c r="AN190">
        <v>0</v>
      </c>
      <c r="AO190">
        <v>0</v>
      </c>
    </row>
    <row r="191" spans="1:41">
      <c r="A191" t="s">
        <v>238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1.8271066266703027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.12490632025980515</v>
      </c>
      <c r="W191">
        <v>0.3098853424233034</v>
      </c>
      <c r="X191">
        <v>0.32927230819888048</v>
      </c>
      <c r="Y191">
        <v>0.3115264797507788</v>
      </c>
      <c r="Z191">
        <v>0.31960227272727271</v>
      </c>
      <c r="AA191">
        <v>0.45248868778280543</v>
      </c>
      <c r="AB191">
        <v>0</v>
      </c>
      <c r="AC191">
        <v>0.22935779816513763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1.1667293940534438</v>
      </c>
      <c r="AJ191">
        <v>0</v>
      </c>
      <c r="AK191">
        <v>0</v>
      </c>
      <c r="AL191">
        <v>6.9348127600554782E-2</v>
      </c>
      <c r="AM191">
        <v>0</v>
      </c>
      <c r="AN191">
        <v>0</v>
      </c>
      <c r="AO191">
        <v>0</v>
      </c>
    </row>
    <row r="192" spans="1:41">
      <c r="A192" t="s">
        <v>239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3.1887755102040817E-2</v>
      </c>
      <c r="Q192">
        <v>0</v>
      </c>
      <c r="R192">
        <v>1.9042717447246527</v>
      </c>
      <c r="S192">
        <v>0.21085925144965736</v>
      </c>
      <c r="T192">
        <v>0</v>
      </c>
      <c r="U192">
        <v>0.69674850696748503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.16549441456350847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.99398982894128529</v>
      </c>
      <c r="AM192">
        <v>0.10197144799456152</v>
      </c>
      <c r="AN192">
        <v>0</v>
      </c>
      <c r="AO192">
        <v>0</v>
      </c>
    </row>
    <row r="193" spans="1:41">
      <c r="A193" t="s">
        <v>240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1.4359351988217968</v>
      </c>
      <c r="K193">
        <v>0.7160909856781803</v>
      </c>
      <c r="L193">
        <v>0.65813528336380256</v>
      </c>
      <c r="M193">
        <v>0.33210332103321033</v>
      </c>
      <c r="N193">
        <v>0.34965034965034963</v>
      </c>
      <c r="O193">
        <v>0</v>
      </c>
      <c r="P193">
        <v>0</v>
      </c>
      <c r="Q193">
        <v>0</v>
      </c>
      <c r="R193">
        <v>0</v>
      </c>
      <c r="S193">
        <v>0.18450184501845018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3.9323633503735744E-2</v>
      </c>
      <c r="AI193">
        <v>0</v>
      </c>
      <c r="AJ193">
        <v>0</v>
      </c>
      <c r="AK193">
        <v>5.1466803911477101E-2</v>
      </c>
      <c r="AL193">
        <v>0</v>
      </c>
      <c r="AM193">
        <v>0</v>
      </c>
      <c r="AN193">
        <v>0</v>
      </c>
      <c r="AO193">
        <v>0</v>
      </c>
    </row>
    <row r="194" spans="1:41">
      <c r="A194" t="s">
        <v>241</v>
      </c>
      <c r="B194">
        <v>0.37257824143070045</v>
      </c>
      <c r="C194">
        <v>0</v>
      </c>
      <c r="D194">
        <v>0.10600706713780919</v>
      </c>
      <c r="E194">
        <v>0</v>
      </c>
      <c r="F194">
        <v>0</v>
      </c>
      <c r="G194">
        <v>0</v>
      </c>
      <c r="H194">
        <v>0</v>
      </c>
      <c r="I194">
        <v>0.19089173711480775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.12395413696932135</v>
      </c>
      <c r="X194">
        <v>6.5854461639776096E-2</v>
      </c>
      <c r="Y194">
        <v>0</v>
      </c>
      <c r="Z194">
        <v>0</v>
      </c>
      <c r="AA194">
        <v>0</v>
      </c>
      <c r="AB194">
        <v>0</v>
      </c>
      <c r="AC194">
        <v>3.82262996941896E-2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.79036507339104256</v>
      </c>
      <c r="AJ194">
        <v>4.3535045711797997E-2</v>
      </c>
      <c r="AK194">
        <v>1.1837364899639733</v>
      </c>
      <c r="AL194">
        <v>0</v>
      </c>
      <c r="AM194">
        <v>0</v>
      </c>
      <c r="AN194">
        <v>0</v>
      </c>
      <c r="AO194">
        <v>0</v>
      </c>
    </row>
    <row r="195" spans="1:41">
      <c r="A195" t="s">
        <v>242</v>
      </c>
      <c r="B195">
        <v>0</v>
      </c>
      <c r="C195">
        <v>0</v>
      </c>
      <c r="D195">
        <v>0</v>
      </c>
      <c r="E195">
        <v>0</v>
      </c>
      <c r="F195">
        <v>0.18963337547408343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2.4307243558580455E-2</v>
      </c>
      <c r="U195">
        <v>0</v>
      </c>
      <c r="V195">
        <v>0.34973769672745442</v>
      </c>
      <c r="W195">
        <v>0.83669042454291909</v>
      </c>
      <c r="X195">
        <v>0.98781692459664139</v>
      </c>
      <c r="Y195">
        <v>0.3115264797507788</v>
      </c>
      <c r="Z195">
        <v>0.78125</v>
      </c>
      <c r="AA195">
        <v>0.87017055342847194</v>
      </c>
      <c r="AB195">
        <v>4.1373603640877117E-2</v>
      </c>
      <c r="AC195">
        <v>0.91743119266055051</v>
      </c>
      <c r="AD195">
        <v>0</v>
      </c>
      <c r="AE195">
        <v>3.1695721077654518E-2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</row>
    <row r="196" spans="1:41">
      <c r="A196" t="s">
        <v>243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.29455081001472755</v>
      </c>
      <c r="K196">
        <v>0.37910699241786017</v>
      </c>
      <c r="L196">
        <v>0.25594149908592323</v>
      </c>
      <c r="M196">
        <v>0.95940959409594095</v>
      </c>
      <c r="N196">
        <v>0.11655011655011654</v>
      </c>
      <c r="O196">
        <v>0</v>
      </c>
      <c r="P196">
        <v>0</v>
      </c>
      <c r="Q196">
        <v>2.664535038635758E-2</v>
      </c>
      <c r="R196">
        <v>0</v>
      </c>
      <c r="S196">
        <v>0.10542962572482868</v>
      </c>
      <c r="T196">
        <v>7.292173067574137E-2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.15682174594877157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</row>
    <row r="197" spans="1:41">
      <c r="A197" t="s">
        <v>244</v>
      </c>
      <c r="B197">
        <v>0</v>
      </c>
      <c r="C197">
        <v>0</v>
      </c>
      <c r="D197">
        <v>0</v>
      </c>
      <c r="E197">
        <v>0.11834319526627218</v>
      </c>
      <c r="F197">
        <v>0</v>
      </c>
      <c r="G197">
        <v>0</v>
      </c>
      <c r="H197">
        <v>0</v>
      </c>
      <c r="I197">
        <v>5.4540496318516499E-2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4.8614487117160911E-2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1.2995245641838351</v>
      </c>
      <c r="AF197">
        <v>6.351222610352493E-2</v>
      </c>
      <c r="AG197">
        <v>0.64377682403433478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</row>
    <row r="198" spans="1:41">
      <c r="A198" t="s">
        <v>245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.8928571428571429</v>
      </c>
      <c r="Q198">
        <v>0.18651745270450307</v>
      </c>
      <c r="R198">
        <v>0</v>
      </c>
      <c r="S198">
        <v>0.81707959936742225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3.4806822137138878E-2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3.3990482664853841E-2</v>
      </c>
      <c r="AN198">
        <v>0</v>
      </c>
      <c r="AO198">
        <v>0</v>
      </c>
    </row>
    <row r="199" spans="1:41">
      <c r="A199" t="s">
        <v>246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.4418262150220913</v>
      </c>
      <c r="K199">
        <v>0.67396798652064027</v>
      </c>
      <c r="L199">
        <v>0.47531992687385738</v>
      </c>
      <c r="M199">
        <v>0.11070110701107011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8.2747207281754234E-2</v>
      </c>
      <c r="AC199">
        <v>0</v>
      </c>
      <c r="AD199">
        <v>0</v>
      </c>
      <c r="AE199">
        <v>0</v>
      </c>
      <c r="AF199">
        <v>3.1756113051762465E-2</v>
      </c>
      <c r="AG199">
        <v>0</v>
      </c>
      <c r="AH199">
        <v>3.9323633503735744E-2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</row>
    <row r="200" spans="1:41">
      <c r="A200" t="s">
        <v>247</v>
      </c>
      <c r="B200">
        <v>7.4515648286140088E-2</v>
      </c>
      <c r="C200">
        <v>0.20273694880892043</v>
      </c>
      <c r="D200">
        <v>0.21201413427561838</v>
      </c>
      <c r="E200">
        <v>0</v>
      </c>
      <c r="F200">
        <v>0</v>
      </c>
      <c r="G200">
        <v>4.4081992506061277E-2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.12875536480686695</v>
      </c>
      <c r="AH200">
        <v>7.8647267007471489E-2</v>
      </c>
      <c r="AI200">
        <v>3.7636432066240122E-2</v>
      </c>
      <c r="AJ200">
        <v>0.82716586852416196</v>
      </c>
      <c r="AK200">
        <v>0</v>
      </c>
      <c r="AL200">
        <v>0</v>
      </c>
      <c r="AM200">
        <v>0</v>
      </c>
      <c r="AN200">
        <v>0</v>
      </c>
      <c r="AO200">
        <v>0</v>
      </c>
    </row>
    <row r="201" spans="1:41">
      <c r="A201" t="s">
        <v>248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.73815073815073817</v>
      </c>
      <c r="O201">
        <v>0.10025062656641603</v>
      </c>
      <c r="P201">
        <v>6.3775510204081634E-2</v>
      </c>
      <c r="Q201">
        <v>0.15987210231814547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.33098882912701694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.11797090051120723</v>
      </c>
      <c r="AI201">
        <v>0</v>
      </c>
      <c r="AJ201">
        <v>0</v>
      </c>
      <c r="AK201">
        <v>5.1466803911477101E-2</v>
      </c>
      <c r="AL201">
        <v>0</v>
      </c>
      <c r="AM201">
        <v>0</v>
      </c>
      <c r="AN201">
        <v>0.17172295363480253</v>
      </c>
      <c r="AO201">
        <v>0</v>
      </c>
    </row>
    <row r="202" spans="1:41">
      <c r="A202" t="s">
        <v>249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3.8850038850038848E-2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4.9962528103922058E-2</v>
      </c>
      <c r="W202">
        <v>6.1977068484660676E-2</v>
      </c>
      <c r="X202">
        <v>9.8781692459664144E-2</v>
      </c>
      <c r="Y202">
        <v>0.10384215991692627</v>
      </c>
      <c r="Z202">
        <v>7.1022727272727279E-2</v>
      </c>
      <c r="AA202">
        <v>0</v>
      </c>
      <c r="AB202">
        <v>4.1373603640877117E-2</v>
      </c>
      <c r="AC202">
        <v>7.64525993883792E-2</v>
      </c>
      <c r="AD202">
        <v>0.62728698379508629</v>
      </c>
      <c r="AE202">
        <v>3.1695721077654518E-2</v>
      </c>
      <c r="AF202">
        <v>0</v>
      </c>
      <c r="AG202">
        <v>0.34334763948497854</v>
      </c>
      <c r="AH202">
        <v>0.19661816751867872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</row>
    <row r="203" spans="1:41">
      <c r="A203" t="s">
        <v>25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4.8614487117160911E-2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.34865293185419971</v>
      </c>
      <c r="AF203">
        <v>0</v>
      </c>
      <c r="AG203">
        <v>0</v>
      </c>
      <c r="AH203">
        <v>0</v>
      </c>
      <c r="AI203">
        <v>0</v>
      </c>
      <c r="AJ203">
        <v>0.17414018284719199</v>
      </c>
      <c r="AK203">
        <v>0.51466803911477099</v>
      </c>
      <c r="AL203">
        <v>0</v>
      </c>
      <c r="AM203">
        <v>3.3990482664853841E-2</v>
      </c>
      <c r="AN203">
        <v>5.7240984544934176E-2</v>
      </c>
      <c r="AO203">
        <v>7.2727272727272724E-2</v>
      </c>
    </row>
    <row r="204" spans="1:41">
      <c r="A204" t="s">
        <v>251</v>
      </c>
      <c r="B204">
        <v>0.14903129657228018</v>
      </c>
      <c r="C204">
        <v>0</v>
      </c>
      <c r="D204">
        <v>0.17667844522968199</v>
      </c>
      <c r="E204">
        <v>0</v>
      </c>
      <c r="F204">
        <v>0</v>
      </c>
      <c r="G204">
        <v>0.52898391007273526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3.9323633503735744E-2</v>
      </c>
      <c r="AI204">
        <v>0</v>
      </c>
      <c r="AJ204">
        <v>4.3535045711797997E-2</v>
      </c>
      <c r="AK204">
        <v>0.1029336078229542</v>
      </c>
      <c r="AL204">
        <v>0</v>
      </c>
      <c r="AM204">
        <v>0.20394289598912305</v>
      </c>
      <c r="AN204">
        <v>0</v>
      </c>
      <c r="AO204">
        <v>0</v>
      </c>
    </row>
    <row r="205" spans="1:41">
      <c r="A205" t="s">
        <v>252</v>
      </c>
      <c r="B205">
        <v>0</v>
      </c>
      <c r="C205">
        <v>0</v>
      </c>
      <c r="D205">
        <v>0</v>
      </c>
      <c r="E205">
        <v>3.9447731755424063E-2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3.8850038850038848E-2</v>
      </c>
      <c r="O205">
        <v>0</v>
      </c>
      <c r="P205">
        <v>0.82908163265306123</v>
      </c>
      <c r="Q205">
        <v>5.3290700772715159E-2</v>
      </c>
      <c r="R205">
        <v>0</v>
      </c>
      <c r="S205">
        <v>2.6357406431207171E-2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.23793337865397687</v>
      </c>
      <c r="AN205">
        <v>0</v>
      </c>
      <c r="AO205">
        <v>0</v>
      </c>
    </row>
    <row r="206" spans="1:41">
      <c r="A206" t="s">
        <v>253</v>
      </c>
      <c r="B206">
        <v>0</v>
      </c>
      <c r="C206">
        <v>0</v>
      </c>
      <c r="D206">
        <v>0</v>
      </c>
      <c r="E206">
        <v>0</v>
      </c>
      <c r="F206">
        <v>6.3211125158027806E-2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4.1373603640877117E-2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.39323633503735744</v>
      </c>
      <c r="AI206">
        <v>0</v>
      </c>
      <c r="AJ206">
        <v>0</v>
      </c>
      <c r="AK206">
        <v>0</v>
      </c>
      <c r="AL206">
        <v>2.3116042533518261E-2</v>
      </c>
      <c r="AM206">
        <v>0.7138001359619307</v>
      </c>
      <c r="AN206">
        <v>0</v>
      </c>
      <c r="AO206">
        <v>0</v>
      </c>
    </row>
    <row r="207" spans="1:41">
      <c r="A207" t="s">
        <v>254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7.3637702503681887E-2</v>
      </c>
      <c r="K207">
        <v>0.16849199663016007</v>
      </c>
      <c r="L207">
        <v>0.3656307129798903</v>
      </c>
      <c r="M207">
        <v>0.18450184501845018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4.1373603640877117E-2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.11797090051120723</v>
      </c>
      <c r="AI207">
        <v>0</v>
      </c>
      <c r="AJ207">
        <v>0</v>
      </c>
      <c r="AK207">
        <v>0</v>
      </c>
      <c r="AL207">
        <v>0</v>
      </c>
      <c r="AM207">
        <v>6.7980965329707682E-2</v>
      </c>
      <c r="AN207">
        <v>0</v>
      </c>
      <c r="AO207">
        <v>0</v>
      </c>
    </row>
    <row r="208" spans="1:41">
      <c r="A208" t="s">
        <v>255</v>
      </c>
      <c r="B208">
        <v>0</v>
      </c>
      <c r="C208">
        <v>0</v>
      </c>
      <c r="D208">
        <v>0</v>
      </c>
      <c r="E208">
        <v>0</v>
      </c>
      <c r="F208">
        <v>0.18963337547408343</v>
      </c>
      <c r="G208">
        <v>0</v>
      </c>
      <c r="H208">
        <v>0</v>
      </c>
      <c r="I208">
        <v>8.1810744477774741E-2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2.4981264051961029E-2</v>
      </c>
      <c r="W208">
        <v>0</v>
      </c>
      <c r="X208">
        <v>0</v>
      </c>
      <c r="Y208">
        <v>0</v>
      </c>
      <c r="Z208">
        <v>3.551136363636364E-2</v>
      </c>
      <c r="AA208">
        <v>0</v>
      </c>
      <c r="AB208">
        <v>0</v>
      </c>
      <c r="AC208">
        <v>0</v>
      </c>
      <c r="AD208">
        <v>5.2273915316257184E-2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2.3116042533518261E-2</v>
      </c>
      <c r="AM208">
        <v>0.40788579197824609</v>
      </c>
      <c r="AN208">
        <v>0.11448196908986835</v>
      </c>
      <c r="AO208">
        <v>7.2727272727272724E-2</v>
      </c>
    </row>
    <row r="209" spans="1:41">
      <c r="A209" t="s">
        <v>256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8.1810744477774741E-2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2.4307243558580455E-2</v>
      </c>
      <c r="U209">
        <v>0</v>
      </c>
      <c r="V209">
        <v>0.12490632025980515</v>
      </c>
      <c r="W209">
        <v>0.3098853424233034</v>
      </c>
      <c r="X209">
        <v>0.16463615409944024</v>
      </c>
      <c r="Y209">
        <v>5.1921079958463137E-2</v>
      </c>
      <c r="Z209">
        <v>0.14204545454545456</v>
      </c>
      <c r="AA209">
        <v>0.10442046641141664</v>
      </c>
      <c r="AB209">
        <v>0</v>
      </c>
      <c r="AC209">
        <v>0.22935779816513763</v>
      </c>
      <c r="AD209">
        <v>0.10454783063251437</v>
      </c>
      <c r="AE209">
        <v>0</v>
      </c>
      <c r="AF209">
        <v>0.12702445220704986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</row>
    <row r="210" spans="1:41">
      <c r="A210" t="s">
        <v>257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6.3775510204081634E-2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2.4981264051961029E-2</v>
      </c>
      <c r="W210">
        <v>0</v>
      </c>
      <c r="X210">
        <v>0</v>
      </c>
      <c r="Y210">
        <v>5.1921079958463137E-2</v>
      </c>
      <c r="Z210">
        <v>0</v>
      </c>
      <c r="AA210">
        <v>0</v>
      </c>
      <c r="AB210">
        <v>4.1373603640877117E-2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.19661816751867872</v>
      </c>
      <c r="AI210">
        <v>7.5272864132480244E-2</v>
      </c>
      <c r="AJ210">
        <v>0.30474531998258597</v>
      </c>
      <c r="AK210">
        <v>0</v>
      </c>
      <c r="AL210">
        <v>0</v>
      </c>
      <c r="AM210">
        <v>0</v>
      </c>
      <c r="AN210">
        <v>0.17172295363480253</v>
      </c>
      <c r="AO210">
        <v>0</v>
      </c>
    </row>
    <row r="211" spans="1:41">
      <c r="A211" t="s">
        <v>258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8.4245998315080034E-2</v>
      </c>
      <c r="L211">
        <v>0.18281535648994515</v>
      </c>
      <c r="M211">
        <v>3.6900369003690037E-2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3.0988534242330338E-2</v>
      </c>
      <c r="X211">
        <v>0</v>
      </c>
      <c r="Y211">
        <v>0.25960539979231567</v>
      </c>
      <c r="Z211">
        <v>0</v>
      </c>
      <c r="AA211">
        <v>6.9613644274277756E-2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3.9323633503735744E-2</v>
      </c>
      <c r="AI211">
        <v>0.18818216033120061</v>
      </c>
      <c r="AJ211">
        <v>4.3535045711797997E-2</v>
      </c>
      <c r="AK211">
        <v>0</v>
      </c>
      <c r="AL211">
        <v>0</v>
      </c>
      <c r="AM211">
        <v>0.10197144799456152</v>
      </c>
      <c r="AN211">
        <v>0</v>
      </c>
      <c r="AO211">
        <v>0</v>
      </c>
    </row>
    <row r="212" spans="1:41">
      <c r="A212" t="s">
        <v>259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2.6357406431207171E-2</v>
      </c>
      <c r="T212">
        <v>0</v>
      </c>
      <c r="U212">
        <v>3.3178500331785002E-2</v>
      </c>
      <c r="V212">
        <v>2.4981264051961029E-2</v>
      </c>
      <c r="W212">
        <v>9.2965602726991017E-2</v>
      </c>
      <c r="X212">
        <v>9.8781692459664144E-2</v>
      </c>
      <c r="Y212">
        <v>0</v>
      </c>
      <c r="Z212">
        <v>3.551136363636364E-2</v>
      </c>
      <c r="AA212">
        <v>0.10442046641141664</v>
      </c>
      <c r="AB212">
        <v>0</v>
      </c>
      <c r="AC212">
        <v>3.82262996941896E-2</v>
      </c>
      <c r="AD212">
        <v>0.41819132253005747</v>
      </c>
      <c r="AE212">
        <v>6.3391442155309036E-2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.1029336078229542</v>
      </c>
      <c r="AL212">
        <v>0</v>
      </c>
      <c r="AM212">
        <v>0</v>
      </c>
      <c r="AN212">
        <v>0</v>
      </c>
      <c r="AO212">
        <v>0</v>
      </c>
    </row>
    <row r="213" spans="1:41">
      <c r="A213" t="s">
        <v>260</v>
      </c>
      <c r="B213">
        <v>7.4515648286140088E-2</v>
      </c>
      <c r="C213">
        <v>0</v>
      </c>
      <c r="D213">
        <v>0.10600706713780919</v>
      </c>
      <c r="E213">
        <v>3.9447731755424063E-2</v>
      </c>
      <c r="F213">
        <v>6.3211125158027806E-2</v>
      </c>
      <c r="G213">
        <v>0</v>
      </c>
      <c r="H213">
        <v>0</v>
      </c>
      <c r="I213">
        <v>0.13635124079629124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6.3775510204081634E-2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5.2273915316257184E-2</v>
      </c>
      <c r="AE213">
        <v>0</v>
      </c>
      <c r="AF213">
        <v>9.5268339155287388E-2</v>
      </c>
      <c r="AG213">
        <v>0.17167381974248927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</row>
    <row r="214" spans="1:41">
      <c r="A214" t="s">
        <v>261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2.7270248159258249E-2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4.1373603640877117E-2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.19661816751867872</v>
      </c>
      <c r="AI214">
        <v>0</v>
      </c>
      <c r="AJ214">
        <v>0.34828036569438398</v>
      </c>
      <c r="AK214">
        <v>0</v>
      </c>
      <c r="AL214">
        <v>0.1155802126675913</v>
      </c>
      <c r="AM214">
        <v>0</v>
      </c>
      <c r="AN214">
        <v>5.7240984544934176E-2</v>
      </c>
      <c r="AO214">
        <v>3.6363636363636362E-2</v>
      </c>
    </row>
    <row r="215" spans="1:41">
      <c r="A215" t="s">
        <v>262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2.7270248159258249E-2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.22483137646764925</v>
      </c>
      <c r="W215">
        <v>9.2965602726991017E-2</v>
      </c>
      <c r="X215">
        <v>0.13170892327955219</v>
      </c>
      <c r="Y215">
        <v>0.4153686396677051</v>
      </c>
      <c r="Z215">
        <v>3.551136363636364E-2</v>
      </c>
      <c r="AA215">
        <v>0.17403411068569441</v>
      </c>
      <c r="AB215">
        <v>0</v>
      </c>
      <c r="AC215">
        <v>3.82262996941896E-2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.1029336078229542</v>
      </c>
      <c r="AL215">
        <v>0</v>
      </c>
      <c r="AM215">
        <v>0</v>
      </c>
      <c r="AN215">
        <v>5.7240984544934176E-2</v>
      </c>
      <c r="AO215">
        <v>0</v>
      </c>
    </row>
    <row r="216" spans="1:41">
      <c r="A216" t="s">
        <v>263</v>
      </c>
      <c r="B216">
        <v>0</v>
      </c>
      <c r="C216">
        <v>0</v>
      </c>
      <c r="D216">
        <v>3.5335689045936397E-2</v>
      </c>
      <c r="E216">
        <v>0</v>
      </c>
      <c r="F216">
        <v>0</v>
      </c>
      <c r="G216">
        <v>0</v>
      </c>
      <c r="H216">
        <v>0</v>
      </c>
      <c r="I216">
        <v>0.21816198527406599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2.4981264051961029E-2</v>
      </c>
      <c r="W216">
        <v>0</v>
      </c>
      <c r="X216">
        <v>0.16463615409944024</v>
      </c>
      <c r="Y216">
        <v>0.25960539979231567</v>
      </c>
      <c r="Z216">
        <v>0.10653409090909091</v>
      </c>
      <c r="AA216">
        <v>6.9613644274277756E-2</v>
      </c>
      <c r="AB216">
        <v>0</v>
      </c>
      <c r="AC216">
        <v>3.82262996941896E-2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.15440041173443128</v>
      </c>
      <c r="AL216">
        <v>0</v>
      </c>
      <c r="AM216">
        <v>0</v>
      </c>
      <c r="AN216">
        <v>0</v>
      </c>
      <c r="AO216">
        <v>0</v>
      </c>
    </row>
    <row r="217" spans="1:41">
      <c r="A217" t="s">
        <v>264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.16849199663016007</v>
      </c>
      <c r="L217">
        <v>0</v>
      </c>
      <c r="M217">
        <v>0.14760147601476015</v>
      </c>
      <c r="N217">
        <v>0.19425019425019424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.12702445220704986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5.7240984544934176E-2</v>
      </c>
      <c r="AO217">
        <v>0</v>
      </c>
    </row>
    <row r="218" spans="1:41">
      <c r="A218" t="s">
        <v>265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3.1887755102040817E-2</v>
      </c>
      <c r="Q218">
        <v>0</v>
      </c>
      <c r="R218">
        <v>0</v>
      </c>
      <c r="S218">
        <v>0</v>
      </c>
      <c r="T218">
        <v>2.4307243558580455E-2</v>
      </c>
      <c r="U218">
        <v>0</v>
      </c>
      <c r="V218">
        <v>4.9962528103922058E-2</v>
      </c>
      <c r="W218">
        <v>0.1549426712116517</v>
      </c>
      <c r="X218">
        <v>0.3621995390187685</v>
      </c>
      <c r="Y218">
        <v>0.10384215991692627</v>
      </c>
      <c r="Z218">
        <v>0.14204545454545456</v>
      </c>
      <c r="AA218">
        <v>0.10442046641141664</v>
      </c>
      <c r="AB218">
        <v>0</v>
      </c>
      <c r="AC218">
        <v>0.22935779816513763</v>
      </c>
      <c r="AD218">
        <v>5.2273915316257184E-2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</row>
    <row r="219" spans="1:41">
      <c r="A219" t="s">
        <v>266</v>
      </c>
      <c r="B219">
        <v>0</v>
      </c>
      <c r="C219">
        <v>0</v>
      </c>
      <c r="D219">
        <v>0</v>
      </c>
      <c r="E219">
        <v>0</v>
      </c>
      <c r="F219">
        <v>0.50568900126422245</v>
      </c>
      <c r="G219">
        <v>0</v>
      </c>
      <c r="H219">
        <v>0</v>
      </c>
      <c r="I219">
        <v>0</v>
      </c>
      <c r="J219">
        <v>3.6818851251840944E-2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3.2927230819888048E-2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.11797090051120723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</row>
    <row r="220" spans="1:41">
      <c r="A220" t="s">
        <v>267</v>
      </c>
      <c r="B220">
        <v>0</v>
      </c>
      <c r="C220">
        <v>0</v>
      </c>
      <c r="D220">
        <v>0</v>
      </c>
      <c r="E220">
        <v>7.8895463510848127E-2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2.4981264051961029E-2</v>
      </c>
      <c r="W220">
        <v>0</v>
      </c>
      <c r="X220">
        <v>3.2927230819888048E-2</v>
      </c>
      <c r="Y220">
        <v>0</v>
      </c>
      <c r="Z220">
        <v>7.1022727272727279E-2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3.1756113051762465E-2</v>
      </c>
      <c r="AG220">
        <v>0.47210300429184548</v>
      </c>
      <c r="AH220">
        <v>0</v>
      </c>
      <c r="AI220">
        <v>0</v>
      </c>
      <c r="AJ220">
        <v>0</v>
      </c>
      <c r="AK220">
        <v>0</v>
      </c>
      <c r="AL220">
        <v>2.3116042533518261E-2</v>
      </c>
      <c r="AM220">
        <v>0</v>
      </c>
      <c r="AN220">
        <v>0</v>
      </c>
      <c r="AO220">
        <v>0</v>
      </c>
    </row>
    <row r="221" spans="1:41">
      <c r="A221" t="s">
        <v>268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2.2040996253030638E-2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6.6357000663570004E-2</v>
      </c>
      <c r="V221">
        <v>4.9962528103922058E-2</v>
      </c>
      <c r="W221">
        <v>3.0988534242330338E-2</v>
      </c>
      <c r="X221">
        <v>0.13170892327955219</v>
      </c>
      <c r="Y221">
        <v>0</v>
      </c>
      <c r="Z221">
        <v>0.10653409090909091</v>
      </c>
      <c r="AA221">
        <v>0.17403411068569441</v>
      </c>
      <c r="AB221">
        <v>0</v>
      </c>
      <c r="AC221">
        <v>0.11467889908256881</v>
      </c>
      <c r="AD221">
        <v>0.20909566126502874</v>
      </c>
      <c r="AE221">
        <v>3.1695721077654518E-2</v>
      </c>
      <c r="AF221">
        <v>3.1756113051762465E-2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</row>
    <row r="222" spans="1:41">
      <c r="A222" t="s">
        <v>269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3.6818851251840944E-2</v>
      </c>
      <c r="K222">
        <v>0</v>
      </c>
      <c r="L222">
        <v>3.6563071297989032E-2</v>
      </c>
      <c r="M222">
        <v>0</v>
      </c>
      <c r="N222">
        <v>0</v>
      </c>
      <c r="O222">
        <v>0.45112781954887216</v>
      </c>
      <c r="P222">
        <v>3.1887755102040817E-2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3.1756113051762465E-2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6.7980965329707682E-2</v>
      </c>
      <c r="AN222">
        <v>0</v>
      </c>
      <c r="AO222">
        <v>0</v>
      </c>
    </row>
    <row r="223" spans="1:41">
      <c r="A223" t="s">
        <v>270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.18409425625920472</v>
      </c>
      <c r="K223">
        <v>8.4245998315080034E-2</v>
      </c>
      <c r="L223">
        <v>3.6563071297989032E-2</v>
      </c>
      <c r="M223">
        <v>3.6900369003690037E-2</v>
      </c>
      <c r="N223">
        <v>7.7700077700077697E-2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.11797090051120723</v>
      </c>
      <c r="AI223">
        <v>0</v>
      </c>
      <c r="AJ223">
        <v>0</v>
      </c>
      <c r="AK223">
        <v>0</v>
      </c>
      <c r="AL223">
        <v>2.3116042533518261E-2</v>
      </c>
      <c r="AM223">
        <v>3.3990482664853841E-2</v>
      </c>
      <c r="AN223">
        <v>5.7240984544934176E-2</v>
      </c>
      <c r="AO223">
        <v>0</v>
      </c>
    </row>
    <row r="224" spans="1:41">
      <c r="A224" t="s">
        <v>271</v>
      </c>
      <c r="B224">
        <v>0.14903129657228018</v>
      </c>
      <c r="C224">
        <v>0</v>
      </c>
      <c r="D224">
        <v>7.0671378091872794E-2</v>
      </c>
      <c r="E224">
        <v>0</v>
      </c>
      <c r="F224">
        <v>0</v>
      </c>
      <c r="G224">
        <v>0</v>
      </c>
      <c r="H224">
        <v>0</v>
      </c>
      <c r="I224">
        <v>0.109080992637033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6.5854461639776096E-2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.20909566126502874</v>
      </c>
      <c r="AE224">
        <v>0</v>
      </c>
      <c r="AF224">
        <v>0</v>
      </c>
      <c r="AG224">
        <v>4.2918454935622317E-2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</row>
    <row r="225" spans="1:41">
      <c r="A225" t="s">
        <v>272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5.3290700772715159E-2</v>
      </c>
      <c r="R225">
        <v>2.573340195573855E-2</v>
      </c>
      <c r="S225">
        <v>7.9072219293621501E-2</v>
      </c>
      <c r="T225">
        <v>0</v>
      </c>
      <c r="U225">
        <v>0</v>
      </c>
      <c r="V225">
        <v>0.14988758431176619</v>
      </c>
      <c r="W225">
        <v>0</v>
      </c>
      <c r="X225">
        <v>3.2927230819888048E-2</v>
      </c>
      <c r="Y225">
        <v>0.3115264797507788</v>
      </c>
      <c r="Z225">
        <v>3.551136363636364E-2</v>
      </c>
      <c r="AA225">
        <v>3.4806822137138878E-2</v>
      </c>
      <c r="AB225">
        <v>0</v>
      </c>
      <c r="AC225">
        <v>0.11467889908256881</v>
      </c>
      <c r="AD225">
        <v>0</v>
      </c>
      <c r="AE225">
        <v>0</v>
      </c>
      <c r="AF225">
        <v>0</v>
      </c>
      <c r="AG225">
        <v>0</v>
      </c>
      <c r="AH225">
        <v>3.9323633503735744E-2</v>
      </c>
      <c r="AI225">
        <v>0</v>
      </c>
      <c r="AJ225">
        <v>4.3535045711797997E-2</v>
      </c>
      <c r="AK225">
        <v>0</v>
      </c>
      <c r="AL225">
        <v>0</v>
      </c>
      <c r="AM225">
        <v>0</v>
      </c>
      <c r="AN225">
        <v>0</v>
      </c>
      <c r="AO225">
        <v>0</v>
      </c>
    </row>
    <row r="226" spans="1:41">
      <c r="A226" t="s">
        <v>273</v>
      </c>
      <c r="B226">
        <v>0</v>
      </c>
      <c r="C226">
        <v>0</v>
      </c>
      <c r="D226">
        <v>0.10600706713780919</v>
      </c>
      <c r="E226">
        <v>0</v>
      </c>
      <c r="F226">
        <v>0</v>
      </c>
      <c r="G226">
        <v>0</v>
      </c>
      <c r="H226">
        <v>0</v>
      </c>
      <c r="I226">
        <v>0.13635124079629124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2.664535038635758E-2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.2573340195573855</v>
      </c>
      <c r="AL226">
        <v>0</v>
      </c>
      <c r="AM226">
        <v>0</v>
      </c>
      <c r="AN226">
        <v>0</v>
      </c>
      <c r="AO226">
        <v>0</v>
      </c>
    </row>
    <row r="227" spans="1:41">
      <c r="A227" t="s">
        <v>274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2.7270248159258249E-2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5.0125313283208017E-2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4.9962528103922058E-2</v>
      </c>
      <c r="W227">
        <v>3.0988534242330338E-2</v>
      </c>
      <c r="X227">
        <v>9.8781692459664144E-2</v>
      </c>
      <c r="Y227">
        <v>0.1557632398753894</v>
      </c>
      <c r="Z227">
        <v>7.1022727272727279E-2</v>
      </c>
      <c r="AA227">
        <v>3.4806822137138878E-2</v>
      </c>
      <c r="AB227">
        <v>0</v>
      </c>
      <c r="AC227">
        <v>0.1529051987767584</v>
      </c>
      <c r="AD227">
        <v>5.2273915316257184E-2</v>
      </c>
      <c r="AE227">
        <v>0</v>
      </c>
      <c r="AF227">
        <v>0</v>
      </c>
      <c r="AG227">
        <v>4.2918454935622317E-2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</row>
    <row r="228" spans="1:41">
      <c r="A228" t="s">
        <v>275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3.6818851251840944E-2</v>
      </c>
      <c r="K228">
        <v>0.12636899747262004</v>
      </c>
      <c r="L228">
        <v>3.6563071297989032E-2</v>
      </c>
      <c r="M228">
        <v>7.3800738007380073E-2</v>
      </c>
      <c r="N228">
        <v>3.8850038850038848E-2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2.4981264051961029E-2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4.1373603640877117E-2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.11448196908986835</v>
      </c>
      <c r="AO228">
        <v>0</v>
      </c>
    </row>
    <row r="229" spans="1:41">
      <c r="A229" t="s">
        <v>276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2.7270248159258249E-2</v>
      </c>
      <c r="J229">
        <v>3.6818851251840944E-2</v>
      </c>
      <c r="K229">
        <v>4.2122999157540017E-2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3.551136363636364E-2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.31458906802988595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</row>
    <row r="230" spans="1:41">
      <c r="A230" t="s">
        <v>277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2.664535038635758E-2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.18593120545398203</v>
      </c>
      <c r="X230">
        <v>0.13170892327955219</v>
      </c>
      <c r="Y230">
        <v>0</v>
      </c>
      <c r="Z230">
        <v>7.1022727272727279E-2</v>
      </c>
      <c r="AA230">
        <v>0.17403411068569441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8.7070091423595994E-2</v>
      </c>
      <c r="AK230">
        <v>0</v>
      </c>
      <c r="AL230">
        <v>0</v>
      </c>
      <c r="AM230">
        <v>0</v>
      </c>
      <c r="AN230">
        <v>0</v>
      </c>
      <c r="AO230">
        <v>3.6363636363636362E-2</v>
      </c>
    </row>
    <row r="231" spans="1:41">
      <c r="A231" t="s">
        <v>278</v>
      </c>
      <c r="B231">
        <v>0</v>
      </c>
      <c r="C231">
        <v>5.0684237202230108E-2</v>
      </c>
      <c r="D231">
        <v>0.10600706713780919</v>
      </c>
      <c r="E231">
        <v>0</v>
      </c>
      <c r="F231">
        <v>0</v>
      </c>
      <c r="G231">
        <v>0</v>
      </c>
      <c r="H231">
        <v>0</v>
      </c>
      <c r="I231">
        <v>2.7270248159258249E-2</v>
      </c>
      <c r="J231">
        <v>0</v>
      </c>
      <c r="K231">
        <v>0</v>
      </c>
      <c r="L231">
        <v>0</v>
      </c>
      <c r="M231">
        <v>0</v>
      </c>
      <c r="N231">
        <v>7.7700077700077697E-2</v>
      </c>
      <c r="O231">
        <v>0</v>
      </c>
      <c r="P231">
        <v>3.1887755102040817E-2</v>
      </c>
      <c r="Q231">
        <v>7.9936051159072735E-2</v>
      </c>
      <c r="R231">
        <v>0</v>
      </c>
      <c r="S231">
        <v>0</v>
      </c>
      <c r="T231">
        <v>0</v>
      </c>
      <c r="U231">
        <v>3.3178500331785002E-2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</row>
    <row r="232" spans="1:41">
      <c r="A232" t="s">
        <v>279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.17632797002424511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3.1887755102040817E-2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6.1977068484660676E-2</v>
      </c>
      <c r="X232">
        <v>3.2927230819888048E-2</v>
      </c>
      <c r="Y232">
        <v>5.1921079958463137E-2</v>
      </c>
      <c r="Z232">
        <v>7.1022727272727279E-2</v>
      </c>
      <c r="AA232">
        <v>0</v>
      </c>
      <c r="AB232">
        <v>0</v>
      </c>
      <c r="AC232">
        <v>7.64525993883792E-2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4.3535045711797997E-2</v>
      </c>
      <c r="AK232">
        <v>0</v>
      </c>
      <c r="AL232">
        <v>0</v>
      </c>
      <c r="AM232">
        <v>0</v>
      </c>
      <c r="AN232">
        <v>0</v>
      </c>
      <c r="AO232">
        <v>0</v>
      </c>
    </row>
    <row r="233" spans="1:41">
      <c r="A233" t="s">
        <v>280</v>
      </c>
      <c r="B233">
        <v>0</v>
      </c>
      <c r="C233">
        <v>0</v>
      </c>
      <c r="D233">
        <v>0</v>
      </c>
      <c r="E233">
        <v>3.9447731755424063E-2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9.5663265306122444E-2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6.5854461639776096E-2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.20909566126502874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</row>
    <row r="234" spans="1:41">
      <c r="A234" t="s">
        <v>281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7.7700077700077697E-2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2.4981264051961029E-2</v>
      </c>
      <c r="W234">
        <v>3.0988534242330338E-2</v>
      </c>
      <c r="X234">
        <v>9.8781692459664144E-2</v>
      </c>
      <c r="Y234">
        <v>0</v>
      </c>
      <c r="Z234">
        <v>7.1022727272727279E-2</v>
      </c>
      <c r="AA234">
        <v>0</v>
      </c>
      <c r="AB234">
        <v>0</v>
      </c>
      <c r="AC234">
        <v>7.64525993883792E-2</v>
      </c>
      <c r="AD234">
        <v>0</v>
      </c>
      <c r="AE234">
        <v>0</v>
      </c>
      <c r="AF234">
        <v>6.351222610352493E-2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2.3116042533518261E-2</v>
      </c>
      <c r="AM234">
        <v>3.3990482664853841E-2</v>
      </c>
      <c r="AN234">
        <v>0</v>
      </c>
      <c r="AO234">
        <v>0</v>
      </c>
    </row>
    <row r="235" spans="1:41">
      <c r="A235" t="s">
        <v>282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4.2122999157540017E-2</v>
      </c>
      <c r="L235">
        <v>7.3126142595978064E-2</v>
      </c>
      <c r="M235">
        <v>0</v>
      </c>
      <c r="N235">
        <v>0.15540015540015539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6.1977068484660676E-2</v>
      </c>
      <c r="X235">
        <v>3.2927230819888048E-2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2.3116042533518261E-2</v>
      </c>
      <c r="AM235">
        <v>0</v>
      </c>
      <c r="AN235">
        <v>0</v>
      </c>
      <c r="AO235">
        <v>0</v>
      </c>
    </row>
    <row r="236" spans="1:41">
      <c r="A236" t="s">
        <v>283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5.0125313283208017E-2</v>
      </c>
      <c r="P236">
        <v>0</v>
      </c>
      <c r="Q236">
        <v>0</v>
      </c>
      <c r="R236">
        <v>0</v>
      </c>
      <c r="S236">
        <v>5.2714812862414341E-2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.20768431983385255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9.5268339155287388E-2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</row>
    <row r="237" spans="1:41">
      <c r="A237" t="s">
        <v>284</v>
      </c>
      <c r="B237">
        <v>0</v>
      </c>
      <c r="C237">
        <v>0</v>
      </c>
      <c r="D237">
        <v>0</v>
      </c>
      <c r="E237">
        <v>7.8895463510848127E-2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7.4943792155883093E-2</v>
      </c>
      <c r="W237">
        <v>0</v>
      </c>
      <c r="X237">
        <v>0</v>
      </c>
      <c r="Y237">
        <v>0</v>
      </c>
      <c r="Z237">
        <v>0</v>
      </c>
      <c r="AA237">
        <v>3.4806822137138878E-2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3.9323633503735744E-2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.10909090909090909</v>
      </c>
    </row>
    <row r="238" spans="1:41">
      <c r="A238" t="s">
        <v>285</v>
      </c>
      <c r="B238">
        <v>0</v>
      </c>
      <c r="C238">
        <v>0</v>
      </c>
      <c r="D238">
        <v>3.5335689045936397E-2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.13178703215603585</v>
      </c>
      <c r="T238">
        <v>0</v>
      </c>
      <c r="U238">
        <v>0</v>
      </c>
      <c r="V238">
        <v>0</v>
      </c>
      <c r="W238">
        <v>0</v>
      </c>
      <c r="X238">
        <v>6.5854461639776096E-2</v>
      </c>
      <c r="Y238">
        <v>5.1921079958463137E-2</v>
      </c>
      <c r="Z238">
        <v>3.551136363636364E-2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3.3990482664853841E-2</v>
      </c>
      <c r="AN238">
        <v>0</v>
      </c>
      <c r="AO238">
        <v>0</v>
      </c>
    </row>
    <row r="239" spans="1:41">
      <c r="A239" t="s">
        <v>286</v>
      </c>
      <c r="B239">
        <v>0</v>
      </c>
      <c r="C239">
        <v>0</v>
      </c>
      <c r="D239">
        <v>0</v>
      </c>
      <c r="E239">
        <v>7.8895463510848127E-2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7.3800738007380073E-2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3.4806822137138878E-2</v>
      </c>
      <c r="AB239">
        <v>0</v>
      </c>
      <c r="AC239">
        <v>3.82262996941896E-2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5.7240984544934176E-2</v>
      </c>
      <c r="AO239">
        <v>0</v>
      </c>
    </row>
    <row r="240" spans="1:41">
      <c r="A240" t="s">
        <v>287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3.6900369003690037E-2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9.8781692459664144E-2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4.2918454935622317E-2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6.7980965329707682E-2</v>
      </c>
      <c r="AN240">
        <v>0</v>
      </c>
      <c r="AO240">
        <v>0</v>
      </c>
    </row>
    <row r="241" spans="1:41">
      <c r="A241" t="s">
        <v>288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7.3637702503681887E-2</v>
      </c>
      <c r="K241">
        <v>4.2122999157540017E-2</v>
      </c>
      <c r="L241">
        <v>3.6563071297989032E-2</v>
      </c>
      <c r="M241">
        <v>3.6900369003690037E-2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2.6357406431207171E-2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1.0224144710971295</v>
      </c>
      <c r="AI241">
        <v>2.785095972901769</v>
      </c>
      <c r="AJ241">
        <v>8.7070091423595994E-2</v>
      </c>
      <c r="AK241">
        <v>0</v>
      </c>
      <c r="AL241">
        <v>0</v>
      </c>
      <c r="AM241">
        <v>0</v>
      </c>
      <c r="AN241">
        <v>0</v>
      </c>
      <c r="AO241">
        <v>0</v>
      </c>
    </row>
    <row r="242" spans="1:41">
      <c r="A242" t="s">
        <v>289</v>
      </c>
      <c r="B242">
        <v>7.4515648286140088E-2</v>
      </c>
      <c r="C242">
        <v>0.30410542321338063</v>
      </c>
      <c r="D242">
        <v>0.42402826855123676</v>
      </c>
      <c r="E242">
        <v>0.11834319526627218</v>
      </c>
      <c r="F242">
        <v>0.31605562579013907</v>
      </c>
      <c r="G242">
        <v>1.1240908089045625</v>
      </c>
      <c r="H242">
        <v>8.4293340826074745E-2</v>
      </c>
      <c r="I242">
        <v>8.1810744477774741E-2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5.2273915316257184E-2</v>
      </c>
      <c r="AE242">
        <v>0</v>
      </c>
      <c r="AF242">
        <v>0.28580501746586218</v>
      </c>
      <c r="AG242">
        <v>8.5836909871244635E-2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</row>
    <row r="243" spans="1:41">
      <c r="A243" t="s">
        <v>290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.42468148888333751</v>
      </c>
      <c r="W243">
        <v>0.71273628757359775</v>
      </c>
      <c r="X243">
        <v>0.724399078037537</v>
      </c>
      <c r="Y243">
        <v>0.25960539979231567</v>
      </c>
      <c r="Z243">
        <v>0.71022727272727271</v>
      </c>
      <c r="AA243">
        <v>0.4872955099199443</v>
      </c>
      <c r="AB243">
        <v>0</v>
      </c>
      <c r="AC243">
        <v>0.49694189602446481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.36026762738033968</v>
      </c>
      <c r="AL243">
        <v>0</v>
      </c>
      <c r="AM243">
        <v>3.3990482664853841E-2</v>
      </c>
      <c r="AN243">
        <v>0</v>
      </c>
      <c r="AO243">
        <v>0</v>
      </c>
    </row>
    <row r="244" spans="1:41">
      <c r="A244" t="s">
        <v>291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.42468148888333751</v>
      </c>
      <c r="W244">
        <v>0.49581654787728541</v>
      </c>
      <c r="X244">
        <v>0.724399078037537</v>
      </c>
      <c r="Y244">
        <v>0.46728971962616822</v>
      </c>
      <c r="Z244">
        <v>0.67471590909090906</v>
      </c>
      <c r="AA244">
        <v>0.62652279846849979</v>
      </c>
      <c r="AB244">
        <v>0</v>
      </c>
      <c r="AC244">
        <v>0.6116207951070336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5.1466803911477101E-2</v>
      </c>
      <c r="AL244">
        <v>4.6232085067036521E-2</v>
      </c>
      <c r="AM244">
        <v>3.3990482664853841E-2</v>
      </c>
      <c r="AN244">
        <v>5.7240984544934176E-2</v>
      </c>
      <c r="AO244">
        <v>0</v>
      </c>
    </row>
    <row r="245" spans="1:41">
      <c r="A245" t="s">
        <v>292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.2498126405196103</v>
      </c>
      <c r="W245">
        <v>0.55779361636194613</v>
      </c>
      <c r="X245">
        <v>0.3621995390187685</v>
      </c>
      <c r="Y245">
        <v>0.10384215991692627</v>
      </c>
      <c r="Z245">
        <v>0.85227272727272729</v>
      </c>
      <c r="AA245">
        <v>0.55690915419422204</v>
      </c>
      <c r="AB245">
        <v>0</v>
      </c>
      <c r="AC245">
        <v>0.1529051987767584</v>
      </c>
      <c r="AD245">
        <v>0</v>
      </c>
      <c r="AE245">
        <v>3.1695721077654518E-2</v>
      </c>
      <c r="AF245">
        <v>6.351222610352493E-2</v>
      </c>
      <c r="AG245">
        <v>0.51502145922746778</v>
      </c>
      <c r="AH245">
        <v>0</v>
      </c>
      <c r="AI245">
        <v>0</v>
      </c>
      <c r="AJ245">
        <v>0</v>
      </c>
      <c r="AK245">
        <v>0.1029336078229542</v>
      </c>
      <c r="AL245">
        <v>0</v>
      </c>
      <c r="AM245">
        <v>0</v>
      </c>
      <c r="AN245">
        <v>0</v>
      </c>
      <c r="AO245">
        <v>0</v>
      </c>
    </row>
    <row r="246" spans="1:41">
      <c r="A246" t="s">
        <v>293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8.1810744477774741E-2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.59955033724706475</v>
      </c>
      <c r="W246">
        <v>0.3098853424233034</v>
      </c>
      <c r="X246">
        <v>0.39512676983865658</v>
      </c>
      <c r="Y246">
        <v>0.1557632398753894</v>
      </c>
      <c r="Z246">
        <v>0.46164772727272729</v>
      </c>
      <c r="AA246">
        <v>0.76575008701705538</v>
      </c>
      <c r="AB246">
        <v>0</v>
      </c>
      <c r="AC246">
        <v>0.6116207951070336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2.3116042533518261E-2</v>
      </c>
      <c r="AM246">
        <v>0</v>
      </c>
      <c r="AN246">
        <v>0</v>
      </c>
      <c r="AO246">
        <v>0</v>
      </c>
    </row>
    <row r="247" spans="1:41">
      <c r="A247" t="s">
        <v>294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7.3800738007380073E-2</v>
      </c>
      <c r="N247">
        <v>3.8850038850038848E-2</v>
      </c>
      <c r="O247">
        <v>0</v>
      </c>
      <c r="P247">
        <v>6.3775510204081634E-2</v>
      </c>
      <c r="Q247">
        <v>1.2256861177724487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6.7980965329707682E-2</v>
      </c>
      <c r="AN247">
        <v>0</v>
      </c>
      <c r="AO247">
        <v>0</v>
      </c>
    </row>
    <row r="248" spans="1:41">
      <c r="A248" t="s">
        <v>245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5.4540496318516499E-2</v>
      </c>
      <c r="J248">
        <v>3.6818851251840944E-2</v>
      </c>
      <c r="K248">
        <v>0</v>
      </c>
      <c r="L248">
        <v>3.6563071297989032E-2</v>
      </c>
      <c r="M248">
        <v>0</v>
      </c>
      <c r="N248">
        <v>0.62160062160062157</v>
      </c>
      <c r="O248">
        <v>0</v>
      </c>
      <c r="P248">
        <v>3.1887755102040817E-2</v>
      </c>
      <c r="Q248">
        <v>0.50626165734079398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</row>
    <row r="249" spans="1:41">
      <c r="A249" t="s">
        <v>295</v>
      </c>
      <c r="B249">
        <v>0.14903129657228018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7.7700077700077697E-2</v>
      </c>
      <c r="O249">
        <v>0</v>
      </c>
      <c r="P249">
        <v>0.31887755102040816</v>
      </c>
      <c r="Q249">
        <v>0.1332267519317879</v>
      </c>
      <c r="R249">
        <v>0</v>
      </c>
      <c r="S249">
        <v>0</v>
      </c>
      <c r="T249">
        <v>0</v>
      </c>
      <c r="U249">
        <v>0.43132050431320507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</row>
    <row r="250" spans="1:41">
      <c r="A250" t="s">
        <v>296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2.7270248159258249E-2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2.4981264051961029E-2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.67956089911134343</v>
      </c>
      <c r="AE250">
        <v>0</v>
      </c>
      <c r="AF250">
        <v>0.31756113051762463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</row>
    <row r="251" spans="1:41">
      <c r="A251" t="s">
        <v>297</v>
      </c>
      <c r="B251">
        <v>0</v>
      </c>
      <c r="C251">
        <v>0</v>
      </c>
      <c r="D251">
        <v>0.45936395759717313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3.1887755102040817E-2</v>
      </c>
      <c r="Q251">
        <v>0.21316280309086064</v>
      </c>
      <c r="R251">
        <v>0</v>
      </c>
      <c r="S251">
        <v>0</v>
      </c>
      <c r="T251">
        <v>0</v>
      </c>
      <c r="U251">
        <v>0</v>
      </c>
      <c r="V251">
        <v>2.4981264051961029E-2</v>
      </c>
      <c r="W251">
        <v>9.2965602726991017E-2</v>
      </c>
      <c r="X251">
        <v>0.13170892327955219</v>
      </c>
      <c r="Y251">
        <v>0</v>
      </c>
      <c r="Z251">
        <v>7.1022727272727279E-2</v>
      </c>
      <c r="AA251">
        <v>0.20884093282283328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</row>
    <row r="252" spans="1:41">
      <c r="A252" t="s">
        <v>298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6.6357000663570004E-2</v>
      </c>
      <c r="V252">
        <v>0</v>
      </c>
      <c r="W252">
        <v>3.0988534242330338E-2</v>
      </c>
      <c r="X252">
        <v>0</v>
      </c>
      <c r="Y252">
        <v>0.62305295950155759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.51502145922746778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</row>
    <row r="253" spans="1:41">
      <c r="A253" t="s">
        <v>299</v>
      </c>
      <c r="B253">
        <v>0.29806259314456035</v>
      </c>
      <c r="C253">
        <v>0</v>
      </c>
      <c r="D253">
        <v>0</v>
      </c>
      <c r="E253">
        <v>7.8895463510848127E-2</v>
      </c>
      <c r="F253">
        <v>6.3211125158027806E-2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.41819132253005747</v>
      </c>
      <c r="AE253">
        <v>0</v>
      </c>
      <c r="AF253">
        <v>0</v>
      </c>
      <c r="AG253">
        <v>4.2918454935622317E-2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</row>
    <row r="254" spans="1:41">
      <c r="A254" t="s">
        <v>300</v>
      </c>
      <c r="B254">
        <v>0</v>
      </c>
      <c r="C254">
        <v>0</v>
      </c>
      <c r="D254">
        <v>0</v>
      </c>
      <c r="E254">
        <v>0.23668639053254437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5.2273915316257184E-2</v>
      </c>
      <c r="AE254">
        <v>0.15847860538827258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.36026762738033968</v>
      </c>
      <c r="AL254">
        <v>0</v>
      </c>
      <c r="AM254">
        <v>0</v>
      </c>
      <c r="AN254">
        <v>0</v>
      </c>
      <c r="AO254">
        <v>0</v>
      </c>
    </row>
    <row r="255" spans="1:41">
      <c r="A255" t="s">
        <v>301</v>
      </c>
      <c r="B255">
        <v>0</v>
      </c>
      <c r="C255">
        <v>0</v>
      </c>
      <c r="D255">
        <v>0</v>
      </c>
      <c r="E255">
        <v>0</v>
      </c>
      <c r="F255">
        <v>6.3211125158027806E-2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9.8781692459664144E-2</v>
      </c>
      <c r="Y255">
        <v>5.1921079958463137E-2</v>
      </c>
      <c r="Z255">
        <v>7.1022727272727279E-2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.58985450255603622</v>
      </c>
      <c r="AI255">
        <v>3.7636432066240122E-2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</row>
    <row r="256" spans="1:41">
      <c r="A256" t="s">
        <v>302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.41373603640877121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.27526543452615021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.2289639381797367</v>
      </c>
      <c r="AO256">
        <v>0</v>
      </c>
    </row>
    <row r="257" spans="1:41">
      <c r="A257" t="s">
        <v>303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8.1810744477774741E-2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6.1977068484660676E-2</v>
      </c>
      <c r="X257">
        <v>3.2927230819888048E-2</v>
      </c>
      <c r="Y257">
        <v>0</v>
      </c>
      <c r="Z257">
        <v>0</v>
      </c>
      <c r="AA257">
        <v>3.4806822137138878E-2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.48927361686112159</v>
      </c>
      <c r="AJ257">
        <v>4.3535045711797997E-2</v>
      </c>
      <c r="AK257">
        <v>0</v>
      </c>
      <c r="AL257">
        <v>0</v>
      </c>
      <c r="AM257">
        <v>0</v>
      </c>
      <c r="AN257">
        <v>0</v>
      </c>
      <c r="AO257">
        <v>0</v>
      </c>
    </row>
    <row r="258" spans="1:41">
      <c r="A258" t="s">
        <v>304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.18409425625920472</v>
      </c>
      <c r="K258">
        <v>4.2122999157540017E-2</v>
      </c>
      <c r="L258">
        <v>0.14625228519195613</v>
      </c>
      <c r="M258">
        <v>0.18450184501845018</v>
      </c>
      <c r="N258">
        <v>7.7700077700077697E-2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6.1977068484660676E-2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</row>
    <row r="259" spans="1:41">
      <c r="A259" t="s">
        <v>305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.11655011655011654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.36460865337870685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.17167381974248927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</row>
    <row r="260" spans="1:41">
      <c r="A260" t="s">
        <v>306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5.2714812862414341E-2</v>
      </c>
      <c r="T260">
        <v>0</v>
      </c>
      <c r="U260">
        <v>0.46449900464499005</v>
      </c>
      <c r="V260">
        <v>0</v>
      </c>
      <c r="W260">
        <v>6.1977068484660676E-2</v>
      </c>
      <c r="X260">
        <v>0</v>
      </c>
      <c r="Y260">
        <v>0</v>
      </c>
      <c r="Z260">
        <v>3.551136363636364E-2</v>
      </c>
      <c r="AA260">
        <v>6.9613644274277756E-2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3.3990482664853841E-2</v>
      </c>
      <c r="AN260">
        <v>0</v>
      </c>
      <c r="AO260">
        <v>0</v>
      </c>
    </row>
    <row r="261" spans="1:41">
      <c r="A261" t="s">
        <v>307</v>
      </c>
      <c r="B261">
        <v>0</v>
      </c>
      <c r="C261">
        <v>0</v>
      </c>
      <c r="D261">
        <v>3.5335689045936397E-2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3.6818851251840944E-2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2.4981264051961029E-2</v>
      </c>
      <c r="W261">
        <v>9.2965602726991017E-2</v>
      </c>
      <c r="X261">
        <v>0.19756338491932829</v>
      </c>
      <c r="Y261">
        <v>0.3115264797507788</v>
      </c>
      <c r="Z261">
        <v>0.24857954545454544</v>
      </c>
      <c r="AA261">
        <v>0.10442046641141664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</row>
    <row r="262" spans="1:41">
      <c r="A262" t="s">
        <v>308</v>
      </c>
      <c r="B262">
        <v>0.14903129657228018</v>
      </c>
      <c r="C262">
        <v>5.0684237202230108E-2</v>
      </c>
      <c r="D262">
        <v>7.0671378091872794E-2</v>
      </c>
      <c r="E262">
        <v>7.8895463510848127E-2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.1029336078229542</v>
      </c>
      <c r="S262">
        <v>2.6357406431207171E-2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3.3990482664853841E-2</v>
      </c>
      <c r="AN262">
        <v>0</v>
      </c>
      <c r="AO262">
        <v>3.6363636363636362E-2</v>
      </c>
    </row>
    <row r="263" spans="1:41">
      <c r="A263" t="s">
        <v>309</v>
      </c>
      <c r="B263">
        <v>0</v>
      </c>
      <c r="C263">
        <v>5.0684237202230108E-2</v>
      </c>
      <c r="D263">
        <v>7.0671378091872794E-2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3.1887755102040817E-2</v>
      </c>
      <c r="Q263">
        <v>0</v>
      </c>
      <c r="R263">
        <v>0</v>
      </c>
      <c r="S263">
        <v>0.10542962572482868</v>
      </c>
      <c r="T263">
        <v>0.21876519202722411</v>
      </c>
      <c r="U263">
        <v>3.3178500331785002E-2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</row>
    <row r="264" spans="1:41">
      <c r="A264" t="s">
        <v>310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.24543223343332424</v>
      </c>
      <c r="J264">
        <v>0</v>
      </c>
      <c r="K264">
        <v>4.2122999157540017E-2</v>
      </c>
      <c r="L264">
        <v>0.10968921389396709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4.1373603640877117E-2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</row>
    <row r="265" spans="1:41">
      <c r="A265" t="s">
        <v>311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4.8614487117160911E-2</v>
      </c>
      <c r="U265">
        <v>3.3178500331785002E-2</v>
      </c>
      <c r="V265">
        <v>0</v>
      </c>
      <c r="W265">
        <v>0</v>
      </c>
      <c r="X265">
        <v>0</v>
      </c>
      <c r="Y265">
        <v>0</v>
      </c>
      <c r="Z265">
        <v>3.551136363636364E-2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.30880082346886256</v>
      </c>
      <c r="AL265">
        <v>0</v>
      </c>
      <c r="AM265">
        <v>0</v>
      </c>
      <c r="AN265">
        <v>0</v>
      </c>
      <c r="AO265">
        <v>0</v>
      </c>
    </row>
    <row r="266" spans="1:41">
      <c r="A266" t="s">
        <v>312</v>
      </c>
      <c r="B266">
        <v>0</v>
      </c>
      <c r="C266">
        <v>0</v>
      </c>
      <c r="D266">
        <v>0</v>
      </c>
      <c r="E266">
        <v>0</v>
      </c>
      <c r="F266">
        <v>0.18963337547408343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.10542962572482868</v>
      </c>
      <c r="T266">
        <v>0</v>
      </c>
      <c r="U266">
        <v>6.6357000663570004E-2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3.9323633503735744E-2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</row>
    <row r="267" spans="1:41">
      <c r="A267" t="s">
        <v>313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7.3800738007380073E-2</v>
      </c>
      <c r="N267">
        <v>0.19425019425019424</v>
      </c>
      <c r="O267">
        <v>0</v>
      </c>
      <c r="P267">
        <v>0</v>
      </c>
      <c r="Q267">
        <v>0</v>
      </c>
      <c r="R267">
        <v>7.720020586721564E-2</v>
      </c>
      <c r="S267">
        <v>0</v>
      </c>
      <c r="T267">
        <v>4.8614487117160911E-2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</row>
    <row r="268" spans="1:41">
      <c r="A268" t="s">
        <v>314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.12636899747262004</v>
      </c>
      <c r="L268">
        <v>7.3126142595978064E-2</v>
      </c>
      <c r="M268">
        <v>7.3800738007380073E-2</v>
      </c>
      <c r="N268">
        <v>7.7700077700077697E-2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3.1756113051762465E-2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</row>
    <row r="269" spans="1:41">
      <c r="A269" t="s">
        <v>315</v>
      </c>
      <c r="B269">
        <v>0</v>
      </c>
      <c r="C269">
        <v>0</v>
      </c>
      <c r="D269">
        <v>3.5335689045936397E-2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7.4943792155883093E-2</v>
      </c>
      <c r="W269">
        <v>6.1977068484660676E-2</v>
      </c>
      <c r="X269">
        <v>0.13170892327955219</v>
      </c>
      <c r="Y269">
        <v>0</v>
      </c>
      <c r="Z269">
        <v>3.551136363636364E-2</v>
      </c>
      <c r="AA269">
        <v>6.9613644274277756E-2</v>
      </c>
      <c r="AB269">
        <v>0</v>
      </c>
      <c r="AC269">
        <v>3.82262996941896E-2</v>
      </c>
      <c r="AD269">
        <v>0</v>
      </c>
      <c r="AE269">
        <v>6.3391442155309036E-2</v>
      </c>
      <c r="AF269">
        <v>6.351222610352493E-2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</row>
    <row r="270" spans="1:41">
      <c r="A270" t="s">
        <v>316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7.4943792155883093E-2</v>
      </c>
      <c r="W270">
        <v>6.1977068484660676E-2</v>
      </c>
      <c r="X270">
        <v>9.8781692459664144E-2</v>
      </c>
      <c r="Y270">
        <v>0</v>
      </c>
      <c r="Z270">
        <v>0.10653409090909091</v>
      </c>
      <c r="AA270">
        <v>0</v>
      </c>
      <c r="AB270">
        <v>0</v>
      </c>
      <c r="AC270">
        <v>0</v>
      </c>
      <c r="AD270">
        <v>0</v>
      </c>
      <c r="AE270">
        <v>0.15847860538827258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3.6363636363636362E-2</v>
      </c>
    </row>
    <row r="271" spans="1:41">
      <c r="A271" t="s">
        <v>317</v>
      </c>
      <c r="B271">
        <v>0</v>
      </c>
      <c r="C271">
        <v>0</v>
      </c>
      <c r="D271">
        <v>0</v>
      </c>
      <c r="E271">
        <v>0.19723865877712032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5.3290700772715159E-2</v>
      </c>
      <c r="R271">
        <v>0</v>
      </c>
      <c r="S271">
        <v>0</v>
      </c>
      <c r="T271">
        <v>0</v>
      </c>
      <c r="U271">
        <v>0</v>
      </c>
      <c r="V271">
        <v>4.9962528103922058E-2</v>
      </c>
      <c r="W271">
        <v>0</v>
      </c>
      <c r="X271">
        <v>0</v>
      </c>
      <c r="Y271">
        <v>0.10384215991692627</v>
      </c>
      <c r="Z271">
        <v>0</v>
      </c>
      <c r="AA271">
        <v>0</v>
      </c>
      <c r="AB271">
        <v>0</v>
      </c>
      <c r="AC271">
        <v>3.82262996941896E-2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</row>
    <row r="272" spans="1:41">
      <c r="A272" t="s">
        <v>318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3.1887755102040817E-2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2.4981264051961029E-2</v>
      </c>
      <c r="W272">
        <v>3.0988534242330338E-2</v>
      </c>
      <c r="X272">
        <v>3.2927230819888048E-2</v>
      </c>
      <c r="Y272">
        <v>0.25960539979231567</v>
      </c>
      <c r="Z272">
        <v>3.551136363636364E-2</v>
      </c>
      <c r="AA272">
        <v>3.4806822137138878E-2</v>
      </c>
      <c r="AB272">
        <v>0</v>
      </c>
      <c r="AC272">
        <v>3.82262996941896E-2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4.6232085067036521E-2</v>
      </c>
      <c r="AM272">
        <v>3.3990482664853841E-2</v>
      </c>
      <c r="AN272">
        <v>0</v>
      </c>
      <c r="AO272">
        <v>0</v>
      </c>
    </row>
    <row r="273" spans="1:41">
      <c r="A273" t="s">
        <v>319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8.2747207281754234E-2</v>
      </c>
      <c r="AC273">
        <v>0</v>
      </c>
      <c r="AD273">
        <v>0.10454783063251437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.16995241332426919</v>
      </c>
      <c r="AN273">
        <v>0</v>
      </c>
      <c r="AO273">
        <v>0</v>
      </c>
    </row>
    <row r="274" spans="1:41">
      <c r="A274" t="s">
        <v>320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7.9072219293621501E-2</v>
      </c>
      <c r="T274">
        <v>0</v>
      </c>
      <c r="U274">
        <v>3.3178500331785002E-2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4.1373603640877117E-2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.18181818181818182</v>
      </c>
    </row>
    <row r="275" spans="1:41">
      <c r="A275" t="s">
        <v>321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2.664535038635758E-2</v>
      </c>
      <c r="R275">
        <v>0</v>
      </c>
      <c r="S275">
        <v>0</v>
      </c>
      <c r="T275">
        <v>0</v>
      </c>
      <c r="U275">
        <v>0</v>
      </c>
      <c r="V275">
        <v>2.4981264051961029E-2</v>
      </c>
      <c r="W275">
        <v>6.1977068484660676E-2</v>
      </c>
      <c r="X275">
        <v>3.2927230819888048E-2</v>
      </c>
      <c r="Y275">
        <v>5.1921079958463137E-2</v>
      </c>
      <c r="Z275">
        <v>7.1022727272727279E-2</v>
      </c>
      <c r="AA275">
        <v>0.10442046641141664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.11448196908986835</v>
      </c>
      <c r="AO275">
        <v>0</v>
      </c>
    </row>
    <row r="276" spans="1:41">
      <c r="A276" t="s">
        <v>322</v>
      </c>
      <c r="B276">
        <v>0</v>
      </c>
      <c r="C276">
        <v>0</v>
      </c>
      <c r="D276">
        <v>0.21201413427561838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3.1887755102040817E-2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6.7980965329707682E-2</v>
      </c>
      <c r="AN276">
        <v>0</v>
      </c>
      <c r="AO276">
        <v>0</v>
      </c>
    </row>
    <row r="277" spans="1:41">
      <c r="A277" t="s">
        <v>323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3.8850038850038848E-2</v>
      </c>
      <c r="O277">
        <v>0</v>
      </c>
      <c r="P277">
        <v>0</v>
      </c>
      <c r="Q277">
        <v>0</v>
      </c>
      <c r="R277">
        <v>2.573340195573855E-2</v>
      </c>
      <c r="S277">
        <v>0</v>
      </c>
      <c r="T277">
        <v>0</v>
      </c>
      <c r="U277">
        <v>0</v>
      </c>
      <c r="V277">
        <v>0</v>
      </c>
      <c r="W277">
        <v>3.0988534242330338E-2</v>
      </c>
      <c r="X277">
        <v>0</v>
      </c>
      <c r="Y277">
        <v>0.1557632398753894</v>
      </c>
      <c r="Z277">
        <v>0</v>
      </c>
      <c r="AA277">
        <v>0.10442046641141664</v>
      </c>
      <c r="AB277">
        <v>8.2747207281754234E-2</v>
      </c>
      <c r="AC277">
        <v>0.11467889908256881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</row>
    <row r="278" spans="1:41">
      <c r="A278" t="s">
        <v>324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.19132653061224489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3.4806822137138878E-2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7.8647267007471489E-2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</row>
    <row r="279" spans="1:41">
      <c r="A279" t="s">
        <v>325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3.6563071297989032E-2</v>
      </c>
      <c r="M279">
        <v>0.11070110701107011</v>
      </c>
      <c r="N279">
        <v>0.11655011655011654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3.4806822137138878E-2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</row>
    <row r="280" spans="1:41">
      <c r="A280" t="s">
        <v>326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5.0125313283208017E-2</v>
      </c>
      <c r="P280">
        <v>0</v>
      </c>
      <c r="Q280">
        <v>0</v>
      </c>
      <c r="R280">
        <v>0.15440041173443128</v>
      </c>
      <c r="S280">
        <v>2.6357406431207171E-2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3.1695721077654518E-2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</row>
    <row r="281" spans="1:41">
      <c r="A281" t="s">
        <v>327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5.1466803911477101E-2</v>
      </c>
      <c r="S281">
        <v>0</v>
      </c>
      <c r="T281">
        <v>0</v>
      </c>
      <c r="U281">
        <v>0</v>
      </c>
      <c r="V281">
        <v>9.9925056207844115E-2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.15440041173443128</v>
      </c>
      <c r="AL281">
        <v>0</v>
      </c>
      <c r="AM281">
        <v>0</v>
      </c>
      <c r="AN281">
        <v>0</v>
      </c>
      <c r="AO281">
        <v>0</v>
      </c>
    </row>
    <row r="282" spans="1:41">
      <c r="A282" t="s">
        <v>328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2.7270248159258249E-2</v>
      </c>
      <c r="J282">
        <v>3.6818851251840944E-2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.19053667831057478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</row>
    <row r="283" spans="1:41">
      <c r="A283" t="s">
        <v>329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3.8850038850038848E-2</v>
      </c>
      <c r="O283">
        <v>0</v>
      </c>
      <c r="P283">
        <v>0</v>
      </c>
      <c r="Q283">
        <v>0</v>
      </c>
      <c r="R283">
        <v>0.1029336078229542</v>
      </c>
      <c r="S283">
        <v>0</v>
      </c>
      <c r="T283">
        <v>0</v>
      </c>
      <c r="U283">
        <v>3.3178500331785002E-2</v>
      </c>
      <c r="V283">
        <v>0</v>
      </c>
      <c r="W283">
        <v>0</v>
      </c>
      <c r="X283">
        <v>9.8781692459664144E-2</v>
      </c>
      <c r="Y283">
        <v>0</v>
      </c>
      <c r="Z283">
        <v>3.551136363636364E-2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</row>
    <row r="284" spans="1:41">
      <c r="A284" t="s">
        <v>330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3.1887755102040817E-2</v>
      </c>
      <c r="Q284">
        <v>5.3290700772715159E-2</v>
      </c>
      <c r="R284">
        <v>0</v>
      </c>
      <c r="S284">
        <v>0.10542962572482868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5.1466803911477101E-2</v>
      </c>
      <c r="AL284">
        <v>0</v>
      </c>
      <c r="AM284">
        <v>0</v>
      </c>
      <c r="AN284">
        <v>0</v>
      </c>
      <c r="AO284">
        <v>0</v>
      </c>
    </row>
    <row r="285" spans="1:41">
      <c r="A285" t="s">
        <v>331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.12636899747262004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5.1921079958463137E-2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7.8647267007471489E-2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</row>
    <row r="286" spans="1:41">
      <c r="A286" t="s">
        <v>332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3.1887755102040817E-2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.20686801820438561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3.9323633503735744E-2</v>
      </c>
      <c r="AI286">
        <v>0</v>
      </c>
      <c r="AJ286">
        <v>4.3535045711797997E-2</v>
      </c>
      <c r="AK286">
        <v>0</v>
      </c>
      <c r="AL286">
        <v>0</v>
      </c>
      <c r="AM286">
        <v>0</v>
      </c>
      <c r="AN286">
        <v>0</v>
      </c>
      <c r="AO286">
        <v>0</v>
      </c>
    </row>
    <row r="287" spans="1:41">
      <c r="A287" t="s">
        <v>333</v>
      </c>
      <c r="B287">
        <v>0</v>
      </c>
      <c r="C287">
        <v>0.10136847440446022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3.1887755102040817E-2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3.0988534242330338E-2</v>
      </c>
      <c r="X287">
        <v>3.2927230819888048E-2</v>
      </c>
      <c r="Y287">
        <v>0.10384215991692627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</row>
    <row r="288" spans="1:41">
      <c r="A288" t="s">
        <v>334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7.3637702503681887E-2</v>
      </c>
      <c r="K288">
        <v>4.2122999157540017E-2</v>
      </c>
      <c r="L288">
        <v>0</v>
      </c>
      <c r="M288">
        <v>3.6900369003690037E-2</v>
      </c>
      <c r="N288">
        <v>3.8850038850038848E-2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2.4307243558580455E-2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</row>
    <row r="289" spans="1:41">
      <c r="A289" t="s">
        <v>335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4.2122999157540017E-2</v>
      </c>
      <c r="L289">
        <v>0</v>
      </c>
      <c r="M289">
        <v>7.3800738007380073E-2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3.2927230819888048E-2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6.351222610352493E-2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</row>
    <row r="290" spans="1:41">
      <c r="A290" t="s">
        <v>336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5.4540496318516499E-2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4.1373603640877117E-2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3.3990482664853841E-2</v>
      </c>
      <c r="AN290">
        <v>0</v>
      </c>
      <c r="AO290">
        <v>7.2727272727272724E-2</v>
      </c>
    </row>
    <row r="291" spans="1:41">
      <c r="A291" t="s">
        <v>337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3.4806822137138878E-2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.11797090051120723</v>
      </c>
      <c r="AI291">
        <v>0</v>
      </c>
      <c r="AJ291">
        <v>0</v>
      </c>
      <c r="AK291">
        <v>0</v>
      </c>
      <c r="AL291">
        <v>4.6232085067036521E-2</v>
      </c>
      <c r="AM291">
        <v>0</v>
      </c>
      <c r="AN291">
        <v>0</v>
      </c>
      <c r="AO291">
        <v>0</v>
      </c>
    </row>
    <row r="292" spans="1:41">
      <c r="A292" t="s">
        <v>338</v>
      </c>
      <c r="B292">
        <v>0</v>
      </c>
      <c r="C292">
        <v>0</v>
      </c>
      <c r="D292">
        <v>3.5335689045936397E-2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2.4307243558580455E-2</v>
      </c>
      <c r="U292">
        <v>0</v>
      </c>
      <c r="V292">
        <v>0</v>
      </c>
      <c r="W292">
        <v>0</v>
      </c>
      <c r="X292">
        <v>6.5854461639776096E-2</v>
      </c>
      <c r="Y292">
        <v>0.10384215991692627</v>
      </c>
      <c r="Z292">
        <v>3.551136363636364E-2</v>
      </c>
      <c r="AA292">
        <v>3.4806822137138878E-2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</row>
    <row r="293" spans="1:41">
      <c r="A293" t="s">
        <v>339</v>
      </c>
      <c r="B293">
        <v>0</v>
      </c>
      <c r="C293">
        <v>5.0684237202230108E-2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9.9535500995355006E-2</v>
      </c>
      <c r="V293">
        <v>0</v>
      </c>
      <c r="W293">
        <v>0</v>
      </c>
      <c r="X293">
        <v>0</v>
      </c>
      <c r="Y293">
        <v>5.1921079958463137E-2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</row>
    <row r="294" spans="1:41">
      <c r="A294" t="s">
        <v>340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6.5854461639776096E-2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3.7636432066240122E-2</v>
      </c>
      <c r="AJ294">
        <v>4.3535045711797997E-2</v>
      </c>
      <c r="AK294">
        <v>0</v>
      </c>
      <c r="AL294">
        <v>2.3116042533518261E-2</v>
      </c>
      <c r="AM294">
        <v>3.3990482664853841E-2</v>
      </c>
      <c r="AN294">
        <v>0</v>
      </c>
      <c r="AO294">
        <v>0</v>
      </c>
    </row>
    <row r="295" spans="1:41">
      <c r="A295" t="s">
        <v>341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3.1887755102040817E-2</v>
      </c>
      <c r="Q295">
        <v>0</v>
      </c>
      <c r="R295">
        <v>2.573340195573855E-2</v>
      </c>
      <c r="S295">
        <v>0</v>
      </c>
      <c r="T295">
        <v>4.8614487117160911E-2</v>
      </c>
      <c r="U295">
        <v>0</v>
      </c>
      <c r="V295">
        <v>0</v>
      </c>
      <c r="W295">
        <v>0</v>
      </c>
      <c r="X295">
        <v>0</v>
      </c>
      <c r="Y295">
        <v>0.10384215991692627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</row>
    <row r="296" spans="1:41">
      <c r="A296" t="s">
        <v>342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3.6818851251840944E-2</v>
      </c>
      <c r="K296">
        <v>0</v>
      </c>
      <c r="L296">
        <v>0</v>
      </c>
      <c r="M296">
        <v>0</v>
      </c>
      <c r="N296">
        <v>3.8850038850038848E-2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2.4981264051961029E-2</v>
      </c>
      <c r="W296">
        <v>3.0988534242330338E-2</v>
      </c>
      <c r="X296">
        <v>0</v>
      </c>
      <c r="Y296">
        <v>5.1921079958463137E-2</v>
      </c>
      <c r="Z296">
        <v>0</v>
      </c>
      <c r="AA296">
        <v>0</v>
      </c>
      <c r="AB296">
        <v>4.1373603640877117E-2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</row>
    <row r="297" spans="1:41">
      <c r="A297" t="s">
        <v>343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3.6818851251840944E-2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3.1756113051762465E-2</v>
      </c>
      <c r="AG297">
        <v>0</v>
      </c>
      <c r="AH297">
        <v>7.8647267007471489E-2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</row>
    <row r="298" spans="1:41">
      <c r="A298" t="s">
        <v>344</v>
      </c>
      <c r="B298">
        <v>0</v>
      </c>
      <c r="C298">
        <v>0</v>
      </c>
      <c r="D298">
        <v>7.0671378091872794E-2</v>
      </c>
      <c r="E298">
        <v>3.9447731755424063E-2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2.4307243558580455E-2</v>
      </c>
      <c r="U298">
        <v>0</v>
      </c>
      <c r="V298">
        <v>2.4981264051961029E-2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</row>
    <row r="299" spans="1:41">
      <c r="A299" t="s">
        <v>345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5.0125313283208017E-2</v>
      </c>
      <c r="P299">
        <v>0</v>
      </c>
      <c r="Q299">
        <v>0</v>
      </c>
      <c r="R299">
        <v>0</v>
      </c>
      <c r="S299">
        <v>0</v>
      </c>
      <c r="T299">
        <v>2.4307243558580455E-2</v>
      </c>
      <c r="U299">
        <v>0</v>
      </c>
      <c r="V299">
        <v>4.9962528103922058E-2</v>
      </c>
      <c r="W299">
        <v>0</v>
      </c>
      <c r="X299">
        <v>0</v>
      </c>
      <c r="Y299">
        <v>0</v>
      </c>
      <c r="Z299">
        <v>0</v>
      </c>
      <c r="AA299">
        <v>3.4806822137138878E-2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</row>
    <row r="300" spans="1:41">
      <c r="A300" t="s">
        <v>346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5.0125313283208017E-2</v>
      </c>
      <c r="P300">
        <v>0</v>
      </c>
      <c r="Q300">
        <v>0</v>
      </c>
      <c r="R300">
        <v>2.573340195573855E-2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6.9613644274277756E-2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</row>
    <row r="301" spans="1:41">
      <c r="A301" t="s">
        <v>347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2.7270248159258249E-2</v>
      </c>
      <c r="J301">
        <v>0</v>
      </c>
      <c r="K301">
        <v>0</v>
      </c>
      <c r="L301">
        <v>0</v>
      </c>
      <c r="M301">
        <v>3.6900369003690037E-2</v>
      </c>
      <c r="N301">
        <v>3.8850038850038848E-2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</row>
    <row r="302" spans="1:41">
      <c r="A302" t="s">
        <v>348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3.0988534242330338E-2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3.1756113051762465E-2</v>
      </c>
      <c r="AG302">
        <v>0</v>
      </c>
      <c r="AH302">
        <v>3.9323633503735744E-2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</row>
    <row r="303" spans="1:41">
      <c r="A303" t="s">
        <v>349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3.1887755102040817E-2</v>
      </c>
      <c r="Q303">
        <v>0</v>
      </c>
      <c r="R303">
        <v>0</v>
      </c>
      <c r="S303">
        <v>0</v>
      </c>
      <c r="T303">
        <v>2.4307243558580455E-2</v>
      </c>
      <c r="U303">
        <v>0</v>
      </c>
      <c r="V303">
        <v>2.4981264051961029E-2</v>
      </c>
      <c r="W303">
        <v>3.0988534242330338E-2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</row>
    <row r="304" spans="1:41">
      <c r="A304" t="s">
        <v>350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2.8097780275358246E-2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2.664535038635758E-2</v>
      </c>
      <c r="R304">
        <v>2.573340195573855E-2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</row>
    <row r="305" spans="1:41">
      <c r="A305" t="s">
        <v>351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2.664535038635758E-2</v>
      </c>
      <c r="R305">
        <v>0</v>
      </c>
      <c r="S305">
        <v>0</v>
      </c>
      <c r="T305">
        <v>2.4307243558580455E-2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3.4806822137138878E-2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</row>
    <row r="306" spans="1:41">
      <c r="A306" t="s">
        <v>145</v>
      </c>
      <c r="B306">
        <v>0</v>
      </c>
      <c r="C306">
        <v>0</v>
      </c>
      <c r="D306">
        <v>0</v>
      </c>
      <c r="E306">
        <v>0</v>
      </c>
      <c r="F306">
        <v>0.37926675094816686</v>
      </c>
      <c r="G306">
        <v>0</v>
      </c>
      <c r="H306">
        <v>7.8954762573756669</v>
      </c>
      <c r="I306">
        <v>0.32724297791109896</v>
      </c>
      <c r="J306">
        <v>0</v>
      </c>
      <c r="K306">
        <v>4.2122999157540017E-2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</row>
    <row r="307" spans="1:41">
      <c r="A307" t="s">
        <v>352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1.0138858276394094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.19985011241568823</v>
      </c>
      <c r="W307">
        <v>0.27889680818097307</v>
      </c>
      <c r="X307">
        <v>0.26341784655910438</v>
      </c>
      <c r="Y307">
        <v>0.25960539979231567</v>
      </c>
      <c r="Z307">
        <v>0.56818181818181823</v>
      </c>
      <c r="AA307">
        <v>0.69613644274277764</v>
      </c>
      <c r="AB307">
        <v>0</v>
      </c>
      <c r="AC307">
        <v>0.87920489296636084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</row>
    <row r="308" spans="1:41">
      <c r="A308" t="s">
        <v>353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.25062656641604009</v>
      </c>
      <c r="P308">
        <v>6.3775510204081634E-2</v>
      </c>
      <c r="Q308">
        <v>0.15987210231814547</v>
      </c>
      <c r="R308">
        <v>0.2573340195573855</v>
      </c>
      <c r="S308">
        <v>0</v>
      </c>
      <c r="T308">
        <v>0.17015070491006321</v>
      </c>
      <c r="U308">
        <v>1.1612475116124752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</row>
    <row r="309" spans="1:41">
      <c r="A309" t="s">
        <v>354</v>
      </c>
      <c r="B309">
        <v>0</v>
      </c>
      <c r="C309">
        <v>0</v>
      </c>
      <c r="D309">
        <v>0</v>
      </c>
      <c r="E309">
        <v>0</v>
      </c>
      <c r="F309">
        <v>2.0227560050568898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2.4981264051961029E-2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</row>
    <row r="310" spans="1:41">
      <c r="A310" t="s">
        <v>355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.85213032581453629</v>
      </c>
      <c r="P310">
        <v>0</v>
      </c>
      <c r="Q310">
        <v>0.82600586197708503</v>
      </c>
      <c r="R310">
        <v>0</v>
      </c>
      <c r="S310">
        <v>0</v>
      </c>
      <c r="T310">
        <v>0</v>
      </c>
      <c r="U310">
        <v>0</v>
      </c>
      <c r="V310">
        <v>2.4981264051961029E-2</v>
      </c>
      <c r="W310">
        <v>6.1977068484660676E-2</v>
      </c>
      <c r="X310">
        <v>6.5854461639776096E-2</v>
      </c>
      <c r="Y310">
        <v>5.1921079958463137E-2</v>
      </c>
      <c r="Z310">
        <v>7.1022727272727279E-2</v>
      </c>
      <c r="AA310">
        <v>6.9613644274277756E-2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</row>
    <row r="311" spans="1:41">
      <c r="A311" t="s">
        <v>356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1.2924978926664794</v>
      </c>
      <c r="I311">
        <v>8.1810744477774741E-2</v>
      </c>
      <c r="J311">
        <v>3.6818851251840944E-2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</row>
    <row r="312" spans="1:41">
      <c r="A312" t="s">
        <v>357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3.1887755102040817E-2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.19985011241568823</v>
      </c>
      <c r="W312">
        <v>0.4028509451502944</v>
      </c>
      <c r="X312">
        <v>0.69147184721764898</v>
      </c>
      <c r="Y312">
        <v>0.20768431983385255</v>
      </c>
      <c r="Z312">
        <v>0.21306818181818182</v>
      </c>
      <c r="AA312">
        <v>0.62652279846849979</v>
      </c>
      <c r="AB312">
        <v>0</v>
      </c>
      <c r="AC312">
        <v>0.38226299694189603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</row>
    <row r="313" spans="1:41">
      <c r="A313" t="s">
        <v>358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.18409425625920472</v>
      </c>
      <c r="K313">
        <v>0.46335299073294017</v>
      </c>
      <c r="L313">
        <v>0</v>
      </c>
      <c r="M313">
        <v>0.25830258302583026</v>
      </c>
      <c r="N313">
        <v>0.19425019425019424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</row>
    <row r="314" spans="1:41">
      <c r="A314" t="s">
        <v>359</v>
      </c>
      <c r="B314">
        <v>0</v>
      </c>
      <c r="C314">
        <v>0</v>
      </c>
      <c r="D314">
        <v>0</v>
      </c>
      <c r="E314">
        <v>0</v>
      </c>
      <c r="F314">
        <v>0.25284450063211122</v>
      </c>
      <c r="G314">
        <v>0</v>
      </c>
      <c r="H314">
        <v>0.42146670413037368</v>
      </c>
      <c r="I314">
        <v>0.32724297791109896</v>
      </c>
      <c r="J314">
        <v>0</v>
      </c>
      <c r="K314">
        <v>0</v>
      </c>
      <c r="L314">
        <v>7.3126142595978064E-2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</row>
    <row r="315" spans="1:41">
      <c r="A315" t="s">
        <v>360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2.7270248159258249E-2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1.029336078229542</v>
      </c>
      <c r="AL315">
        <v>0</v>
      </c>
      <c r="AM315">
        <v>0</v>
      </c>
      <c r="AN315">
        <v>0</v>
      </c>
      <c r="AO315">
        <v>0</v>
      </c>
    </row>
    <row r="316" spans="1:41">
      <c r="A316" t="s">
        <v>361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.12490632025980515</v>
      </c>
      <c r="W316">
        <v>0.18593120545398203</v>
      </c>
      <c r="X316">
        <v>0.49390846229832069</v>
      </c>
      <c r="Y316">
        <v>0.10384215991692627</v>
      </c>
      <c r="Z316">
        <v>0.10653409090909091</v>
      </c>
      <c r="AA316">
        <v>0.10442046641141664</v>
      </c>
      <c r="AB316">
        <v>0</v>
      </c>
      <c r="AC316">
        <v>0.11467889908256881</v>
      </c>
      <c r="AD316">
        <v>0.20909566126502874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</row>
    <row r="317" spans="1:41">
      <c r="A317" t="s">
        <v>362</v>
      </c>
      <c r="B317">
        <v>0.44709388971684055</v>
      </c>
      <c r="C317">
        <v>0.15205271160669032</v>
      </c>
      <c r="D317">
        <v>3.5335689045936397E-2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2.573340195573855E-2</v>
      </c>
      <c r="S317">
        <v>0</v>
      </c>
      <c r="T317">
        <v>0</v>
      </c>
      <c r="U317">
        <v>9.9535500995355006E-2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</row>
    <row r="318" spans="1:41">
      <c r="A318" t="s">
        <v>363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2.573340195573855E-2</v>
      </c>
      <c r="S318">
        <v>0</v>
      </c>
      <c r="T318">
        <v>0</v>
      </c>
      <c r="U318">
        <v>0</v>
      </c>
      <c r="V318">
        <v>0.12490632025980515</v>
      </c>
      <c r="W318">
        <v>0.18593120545398203</v>
      </c>
      <c r="X318">
        <v>0.13170892327955219</v>
      </c>
      <c r="Y318">
        <v>0.4153686396677051</v>
      </c>
      <c r="Z318">
        <v>7.1022727272727279E-2</v>
      </c>
      <c r="AA318">
        <v>0.38287504350852769</v>
      </c>
      <c r="AB318">
        <v>0</v>
      </c>
      <c r="AC318">
        <v>0.1529051987767584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</row>
    <row r="319" spans="1:41">
      <c r="A319" t="s">
        <v>364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7.4943792155883093E-2</v>
      </c>
      <c r="W319">
        <v>0</v>
      </c>
      <c r="X319">
        <v>9.8781692459664144E-2</v>
      </c>
      <c r="Y319">
        <v>0.46728971962616822</v>
      </c>
      <c r="Z319">
        <v>0.24857954545454544</v>
      </c>
      <c r="AA319">
        <v>3.4806822137138878E-2</v>
      </c>
      <c r="AB319">
        <v>0</v>
      </c>
      <c r="AC319">
        <v>0.22935779816513763</v>
      </c>
      <c r="AD319">
        <v>0.10454783063251437</v>
      </c>
      <c r="AE319">
        <v>3.1695721077654518E-2</v>
      </c>
      <c r="AF319">
        <v>3.1756113051762465E-2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</row>
    <row r="320" spans="1:41">
      <c r="A320" t="s">
        <v>365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2.7270248159258249E-2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6.9348127600554782E-2</v>
      </c>
      <c r="AM320">
        <v>0.47586675730795375</v>
      </c>
      <c r="AN320">
        <v>0</v>
      </c>
      <c r="AO320">
        <v>0</v>
      </c>
    </row>
    <row r="321" spans="1:41">
      <c r="A321" t="s">
        <v>366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7.4943792155883093E-2</v>
      </c>
      <c r="W321">
        <v>0</v>
      </c>
      <c r="X321">
        <v>9.8781692459664144E-2</v>
      </c>
      <c r="Y321">
        <v>0</v>
      </c>
      <c r="Z321">
        <v>0.14204545454545456</v>
      </c>
      <c r="AA321">
        <v>0</v>
      </c>
      <c r="AB321">
        <v>4.1373603640877117E-2</v>
      </c>
      <c r="AC321">
        <v>3.82262996941896E-2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.28620492272467085</v>
      </c>
      <c r="AO321">
        <v>7.2727272727272724E-2</v>
      </c>
    </row>
    <row r="322" spans="1:41">
      <c r="A322" t="s">
        <v>367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.33136966126656847</v>
      </c>
      <c r="K322">
        <v>0</v>
      </c>
      <c r="L322">
        <v>0</v>
      </c>
      <c r="M322">
        <v>3.6900369003690037E-2</v>
      </c>
      <c r="N322">
        <v>0.11655011655011654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</row>
    <row r="323" spans="1:41">
      <c r="A323" t="s">
        <v>368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2.4981264051961029E-2</v>
      </c>
      <c r="W323">
        <v>3.0988534242330338E-2</v>
      </c>
      <c r="X323">
        <v>0.13170892327955219</v>
      </c>
      <c r="Y323">
        <v>0</v>
      </c>
      <c r="Z323">
        <v>7.1022727272727279E-2</v>
      </c>
      <c r="AA323">
        <v>3.4806822137138878E-2</v>
      </c>
      <c r="AB323">
        <v>0</v>
      </c>
      <c r="AC323">
        <v>0.1529051987767584</v>
      </c>
      <c r="AD323">
        <v>5.2273915316257184E-2</v>
      </c>
      <c r="AE323">
        <v>0</v>
      </c>
      <c r="AF323">
        <v>3.1756113051762465E-2</v>
      </c>
      <c r="AG323">
        <v>0.17167381974248927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</row>
    <row r="324" spans="1:41">
      <c r="A324" t="s">
        <v>369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.19668446192750771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.3115264797507788</v>
      </c>
      <c r="Z324">
        <v>0</v>
      </c>
      <c r="AA324">
        <v>6.9613644274277756E-2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</row>
    <row r="325" spans="1:41">
      <c r="A325" t="s">
        <v>370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3.6563071297989032E-2</v>
      </c>
      <c r="M325">
        <v>0</v>
      </c>
      <c r="N325">
        <v>0.34965034965034963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</row>
    <row r="326" spans="1:41">
      <c r="A326" t="s">
        <v>371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8.1810744477774741E-2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7.720020586721564E-2</v>
      </c>
      <c r="S326">
        <v>0</v>
      </c>
      <c r="T326">
        <v>7.292173067574137E-2</v>
      </c>
      <c r="U326">
        <v>0.13271400132714001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</row>
    <row r="327" spans="1:41">
      <c r="A327" t="s">
        <v>372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.20050125313283207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2.4981264051961029E-2</v>
      </c>
      <c r="W327">
        <v>3.0988534242330338E-2</v>
      </c>
      <c r="X327">
        <v>0</v>
      </c>
      <c r="Y327">
        <v>0.10384215991692627</v>
      </c>
      <c r="Z327">
        <v>3.551136363636364E-2</v>
      </c>
      <c r="AA327">
        <v>6.9613644274277756E-2</v>
      </c>
      <c r="AB327">
        <v>0</v>
      </c>
      <c r="AC327">
        <v>3.82262996941896E-2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</row>
    <row r="328" spans="1:41">
      <c r="A328" t="s">
        <v>373</v>
      </c>
      <c r="B328">
        <v>0</v>
      </c>
      <c r="C328">
        <v>0</v>
      </c>
      <c r="D328">
        <v>0</v>
      </c>
      <c r="E328">
        <v>0</v>
      </c>
      <c r="F328">
        <v>0.25284450063211122</v>
      </c>
      <c r="G328">
        <v>0</v>
      </c>
      <c r="H328">
        <v>0</v>
      </c>
      <c r="I328">
        <v>5.4540496318516499E-2</v>
      </c>
      <c r="J328">
        <v>0</v>
      </c>
      <c r="K328">
        <v>0</v>
      </c>
      <c r="L328">
        <v>3.6563071297989032E-2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</row>
    <row r="329" spans="1:41">
      <c r="A329" t="s">
        <v>374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5.1466803911477101E-2</v>
      </c>
      <c r="S329">
        <v>0</v>
      </c>
      <c r="T329">
        <v>0</v>
      </c>
      <c r="U329">
        <v>3.3178500331785002E-2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.20909566126502874</v>
      </c>
      <c r="AE329">
        <v>0</v>
      </c>
      <c r="AF329">
        <v>0</v>
      </c>
      <c r="AG329">
        <v>4.2918454935622317E-2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</row>
    <row r="330" spans="1:41">
      <c r="A330" t="s">
        <v>375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2.4981264051961029E-2</v>
      </c>
      <c r="W330">
        <v>9.2965602726991017E-2</v>
      </c>
      <c r="X330">
        <v>3.2927230819888048E-2</v>
      </c>
      <c r="Y330">
        <v>0.20768431983385255</v>
      </c>
      <c r="Z330">
        <v>0.14204545454545456</v>
      </c>
      <c r="AA330">
        <v>3.4806822137138878E-2</v>
      </c>
      <c r="AB330">
        <v>0</v>
      </c>
      <c r="AC330">
        <v>3.82262996941896E-2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3.7636432066240122E-2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</row>
    <row r="331" spans="1:41">
      <c r="A331" t="s">
        <v>376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.11655011655011654</v>
      </c>
      <c r="O331">
        <v>0</v>
      </c>
      <c r="P331">
        <v>0</v>
      </c>
      <c r="Q331">
        <v>2.664535038635758E-2</v>
      </c>
      <c r="R331">
        <v>0</v>
      </c>
      <c r="S331">
        <v>0</v>
      </c>
      <c r="T331">
        <v>0</v>
      </c>
      <c r="U331">
        <v>0</v>
      </c>
      <c r="V331">
        <v>7.4943792155883093E-2</v>
      </c>
      <c r="W331">
        <v>6.1977068484660676E-2</v>
      </c>
      <c r="X331">
        <v>6.5854461639776096E-2</v>
      </c>
      <c r="Y331">
        <v>5.1921079958463137E-2</v>
      </c>
      <c r="Z331">
        <v>0</v>
      </c>
      <c r="AA331">
        <v>6.9613644274277756E-2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</row>
    <row r="332" spans="1:41">
      <c r="A332" t="s">
        <v>377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3.2927230819888048E-2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.15682174594877157</v>
      </c>
      <c r="AE332">
        <v>0</v>
      </c>
      <c r="AF332">
        <v>0</v>
      </c>
      <c r="AG332">
        <v>0.12875536480686695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</row>
    <row r="333" spans="1:41">
      <c r="A333" t="s">
        <v>378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.109080992637033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.10454783063251437</v>
      </c>
      <c r="AE333">
        <v>0</v>
      </c>
      <c r="AF333">
        <v>0</v>
      </c>
      <c r="AG333">
        <v>8.5836909871244635E-2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</row>
    <row r="334" spans="1:41">
      <c r="A334" t="s">
        <v>379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.13635124079629124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.15037593984962405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</row>
    <row r="335" spans="1:41">
      <c r="A335" t="s">
        <v>380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3.8850038850038848E-2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3.2927230819888048E-2</v>
      </c>
      <c r="Y335">
        <v>0.10384215991692627</v>
      </c>
      <c r="Z335">
        <v>0.14204545454545456</v>
      </c>
      <c r="AA335">
        <v>0.17403411068569441</v>
      </c>
      <c r="AB335">
        <v>0</v>
      </c>
      <c r="AC335">
        <v>3.82262996941896E-2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</row>
    <row r="336" spans="1:41">
      <c r="A336" t="s">
        <v>381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.25062656641604009</v>
      </c>
      <c r="P336">
        <v>0</v>
      </c>
      <c r="Q336">
        <v>0</v>
      </c>
      <c r="R336">
        <v>0</v>
      </c>
      <c r="S336">
        <v>0</v>
      </c>
      <c r="T336">
        <v>2.4307243558580455E-2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</row>
    <row r="337" spans="1:41">
      <c r="A337" t="s">
        <v>382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2.4981264051961029E-2</v>
      </c>
      <c r="W337">
        <v>0.12395413696932135</v>
      </c>
      <c r="X337">
        <v>3.2927230819888048E-2</v>
      </c>
      <c r="Y337">
        <v>0.10384215991692627</v>
      </c>
      <c r="Z337">
        <v>0</v>
      </c>
      <c r="AA337">
        <v>6.9613644274277756E-2</v>
      </c>
      <c r="AB337">
        <v>0</v>
      </c>
      <c r="AC337">
        <v>3.82262996941896E-2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7.2727272727272724E-2</v>
      </c>
    </row>
    <row r="338" spans="1:41">
      <c r="A338" t="s">
        <v>383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.20050125313283207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5.2273915316257184E-2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</row>
    <row r="339" spans="1:41">
      <c r="A339" t="s">
        <v>384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2.573340195573855E-2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.22581859239744073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</row>
    <row r="340" spans="1:41">
      <c r="A340" t="s">
        <v>385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7.720020586721564E-2</v>
      </c>
      <c r="S340">
        <v>0</v>
      </c>
      <c r="T340">
        <v>0</v>
      </c>
      <c r="U340">
        <v>0</v>
      </c>
      <c r="V340">
        <v>4.9962528103922058E-2</v>
      </c>
      <c r="W340">
        <v>3.0988534242330338E-2</v>
      </c>
      <c r="X340">
        <v>0</v>
      </c>
      <c r="Y340">
        <v>0.1557632398753894</v>
      </c>
      <c r="Z340">
        <v>3.551136363636364E-2</v>
      </c>
      <c r="AA340">
        <v>0</v>
      </c>
      <c r="AB340">
        <v>0</v>
      </c>
      <c r="AC340">
        <v>7.64525993883792E-2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</row>
    <row r="341" spans="1:41">
      <c r="A341" t="s">
        <v>386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6.1977068484660676E-2</v>
      </c>
      <c r="X341">
        <v>6.5854461639776096E-2</v>
      </c>
      <c r="Y341">
        <v>0</v>
      </c>
      <c r="Z341">
        <v>0</v>
      </c>
      <c r="AA341">
        <v>0.24364775495997215</v>
      </c>
      <c r="AB341">
        <v>0</v>
      </c>
      <c r="AC341">
        <v>0</v>
      </c>
      <c r="AD341">
        <v>5.2273915316257184E-2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</row>
    <row r="342" spans="1:41">
      <c r="A342" t="s">
        <v>387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5.1921079958463137E-2</v>
      </c>
      <c r="Z342">
        <v>0</v>
      </c>
      <c r="AA342">
        <v>0.10442046641141664</v>
      </c>
      <c r="AB342">
        <v>0</v>
      </c>
      <c r="AC342">
        <v>0</v>
      </c>
      <c r="AD342">
        <v>0.15682174594877157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</row>
    <row r="343" spans="1:41">
      <c r="A343" t="s">
        <v>388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7.8647267007471489E-2</v>
      </c>
      <c r="AI343">
        <v>0</v>
      </c>
      <c r="AJ343">
        <v>0</v>
      </c>
      <c r="AK343">
        <v>0.1029336078229542</v>
      </c>
      <c r="AL343">
        <v>4.6232085067036521E-2</v>
      </c>
      <c r="AM343">
        <v>0</v>
      </c>
      <c r="AN343">
        <v>0</v>
      </c>
      <c r="AO343">
        <v>0</v>
      </c>
    </row>
    <row r="344" spans="1:41">
      <c r="A344" t="s">
        <v>389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5.3290700772715159E-2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.17167381974248927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</row>
    <row r="345" spans="1:41">
      <c r="A345" t="s">
        <v>390</v>
      </c>
      <c r="B345">
        <v>0</v>
      </c>
      <c r="C345">
        <v>0</v>
      </c>
      <c r="D345">
        <v>0</v>
      </c>
      <c r="E345">
        <v>0</v>
      </c>
      <c r="F345">
        <v>0.18963337547408343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3.2927230819888048E-2</v>
      </c>
      <c r="Y345">
        <v>0</v>
      </c>
      <c r="Z345">
        <v>3.551136363636364E-2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</row>
    <row r="346" spans="1:41">
      <c r="A346" t="s">
        <v>391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.13635124079629124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2.4981264051961029E-2</v>
      </c>
      <c r="W346">
        <v>0</v>
      </c>
      <c r="X346">
        <v>3.2927230819888048E-2</v>
      </c>
      <c r="Y346">
        <v>0</v>
      </c>
      <c r="Z346">
        <v>3.551136363636364E-2</v>
      </c>
      <c r="AA346">
        <v>0</v>
      </c>
      <c r="AB346">
        <v>0</v>
      </c>
      <c r="AC346">
        <v>7.64525993883792E-2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</row>
    <row r="347" spans="1:41">
      <c r="A347" t="s">
        <v>392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3.0988534242330338E-2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7.8647267007471489E-2</v>
      </c>
      <c r="AI347">
        <v>0.11290929619872037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</row>
    <row r="348" spans="1:41">
      <c r="A348" t="s">
        <v>393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7.3637702503681887E-2</v>
      </c>
      <c r="K348">
        <v>4.2122999157540017E-2</v>
      </c>
      <c r="L348">
        <v>3.6563071297989032E-2</v>
      </c>
      <c r="M348">
        <v>3.6900369003690037E-2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3.0988534242330338E-2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</row>
    <row r="349" spans="1:41">
      <c r="A349" t="s">
        <v>394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7.4943792155883093E-2</v>
      </c>
      <c r="W349">
        <v>0</v>
      </c>
      <c r="X349">
        <v>0</v>
      </c>
      <c r="Y349">
        <v>0</v>
      </c>
      <c r="Z349">
        <v>7.1022727272727279E-2</v>
      </c>
      <c r="AA349">
        <v>0</v>
      </c>
      <c r="AB349">
        <v>0</v>
      </c>
      <c r="AC349">
        <v>0</v>
      </c>
      <c r="AD349">
        <v>0</v>
      </c>
      <c r="AE349">
        <v>0.12678288431061807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</row>
    <row r="350" spans="1:41">
      <c r="A350" t="s">
        <v>395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3.6563071297989032E-2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.15729453401494298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</row>
    <row r="351" spans="1:41">
      <c r="A351" t="s">
        <v>396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3.6818851251840944E-2</v>
      </c>
      <c r="K351">
        <v>4.2122999157540017E-2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.11448196908986835</v>
      </c>
      <c r="AO351">
        <v>0</v>
      </c>
    </row>
    <row r="352" spans="1:41">
      <c r="A352" t="s">
        <v>397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.11070110701107011</v>
      </c>
      <c r="N352">
        <v>7.7700077700077697E-2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</row>
    <row r="353" spans="1:41">
      <c r="A353" t="s">
        <v>398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3.1887755102040817E-2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4.9962528103922058E-2</v>
      </c>
      <c r="W353">
        <v>0.12395413696932135</v>
      </c>
      <c r="X353">
        <v>6.5854461639776096E-2</v>
      </c>
      <c r="Y353">
        <v>0</v>
      </c>
      <c r="Z353">
        <v>0</v>
      </c>
      <c r="AA353">
        <v>3.4806822137138878E-2</v>
      </c>
      <c r="AB353">
        <v>0</v>
      </c>
      <c r="AC353">
        <v>3.82262996941896E-2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</row>
    <row r="354" spans="1:41">
      <c r="A354" t="s">
        <v>399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3.6818851251840944E-2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.25960539979231567</v>
      </c>
      <c r="Z354">
        <v>0</v>
      </c>
      <c r="AA354">
        <v>0</v>
      </c>
      <c r="AB354">
        <v>4.1373603640877117E-2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</row>
    <row r="355" spans="1:41">
      <c r="A355" t="s">
        <v>400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.12490632025980515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3.82262996941896E-2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.1029336078229542</v>
      </c>
      <c r="AL355">
        <v>0</v>
      </c>
      <c r="AM355">
        <v>0</v>
      </c>
      <c r="AN355">
        <v>0</v>
      </c>
      <c r="AO355">
        <v>0</v>
      </c>
    </row>
    <row r="356" spans="1:41">
      <c r="A356" t="s">
        <v>401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4.9962528103922058E-2</v>
      </c>
      <c r="W356">
        <v>0</v>
      </c>
      <c r="X356">
        <v>0</v>
      </c>
      <c r="Y356">
        <v>0</v>
      </c>
      <c r="Z356">
        <v>3.551136363636364E-2</v>
      </c>
      <c r="AA356">
        <v>6.9613644274277756E-2</v>
      </c>
      <c r="AB356">
        <v>0</v>
      </c>
      <c r="AC356">
        <v>0</v>
      </c>
      <c r="AD356">
        <v>0.10454783063251437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</row>
    <row r="357" spans="1:41">
      <c r="A357" t="s">
        <v>402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.15037593984962405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3.82262996941896E-2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</row>
    <row r="358" spans="1:41">
      <c r="A358" t="s">
        <v>403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.11655011655011654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4.3535045711797997E-2</v>
      </c>
      <c r="AK358">
        <v>0</v>
      </c>
      <c r="AL358">
        <v>0</v>
      </c>
      <c r="AM358">
        <v>0</v>
      </c>
      <c r="AN358">
        <v>0</v>
      </c>
      <c r="AO358">
        <v>0</v>
      </c>
    </row>
    <row r="359" spans="1:41">
      <c r="A359" t="s">
        <v>404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.11655011655011654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8.2747207281754234E-2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</row>
    <row r="360" spans="1:41">
      <c r="A360" t="s">
        <v>405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7.292173067574137E-2</v>
      </c>
      <c r="U360">
        <v>0</v>
      </c>
      <c r="V360">
        <v>0</v>
      </c>
      <c r="W360">
        <v>0</v>
      </c>
      <c r="X360">
        <v>0</v>
      </c>
      <c r="Y360">
        <v>0.1557632398753894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</row>
    <row r="361" spans="1:41">
      <c r="A361" t="s">
        <v>406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2.6357406431207171E-2</v>
      </c>
      <c r="T361">
        <v>0</v>
      </c>
      <c r="U361">
        <v>0</v>
      </c>
      <c r="V361">
        <v>0</v>
      </c>
      <c r="W361">
        <v>0</v>
      </c>
      <c r="X361">
        <v>3.2927230819888048E-2</v>
      </c>
      <c r="Y361">
        <v>0</v>
      </c>
      <c r="Z361">
        <v>3.551136363636364E-2</v>
      </c>
      <c r="AA361">
        <v>0.13922728854855551</v>
      </c>
      <c r="AB361">
        <v>0</v>
      </c>
      <c r="AC361">
        <v>3.82262996941896E-2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</row>
    <row r="362" spans="1:41">
      <c r="A362" t="s">
        <v>407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.11239112110143298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7.1022727272727279E-2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</row>
    <row r="363" spans="1:41">
      <c r="A363" t="s">
        <v>408</v>
      </c>
      <c r="B363">
        <v>7.4515648286140088E-2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3.0988534242330338E-2</v>
      </c>
      <c r="X363">
        <v>0</v>
      </c>
      <c r="Y363">
        <v>0</v>
      </c>
      <c r="Z363">
        <v>0</v>
      </c>
      <c r="AA363">
        <v>3.4806822137138878E-2</v>
      </c>
      <c r="AB363">
        <v>0</v>
      </c>
      <c r="AC363">
        <v>7.64525993883792E-2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</row>
    <row r="364" spans="1:41">
      <c r="A364" t="s">
        <v>409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3.1887755102040817E-2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4.9962528103922058E-2</v>
      </c>
      <c r="W364">
        <v>0</v>
      </c>
      <c r="X364">
        <v>0</v>
      </c>
      <c r="Y364">
        <v>0.10384215991692627</v>
      </c>
      <c r="Z364">
        <v>0</v>
      </c>
      <c r="AA364">
        <v>3.4806822137138878E-2</v>
      </c>
      <c r="AB364">
        <v>0</v>
      </c>
      <c r="AC364">
        <v>3.82262996941896E-2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</row>
    <row r="365" spans="1:41">
      <c r="A365" t="s">
        <v>410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5.4540496318516499E-2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8.7070091423595994E-2</v>
      </c>
      <c r="AK365">
        <v>0</v>
      </c>
      <c r="AL365">
        <v>0</v>
      </c>
      <c r="AM365">
        <v>0</v>
      </c>
      <c r="AN365">
        <v>0</v>
      </c>
      <c r="AO365">
        <v>0</v>
      </c>
    </row>
    <row r="366" spans="1:41">
      <c r="A366" t="s">
        <v>411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3.6563071297989032E-2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9.5268339155287388E-2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</row>
    <row r="367" spans="1:41">
      <c r="A367" t="s">
        <v>412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3.6818851251840944E-2</v>
      </c>
      <c r="K367">
        <v>4.2122999157540017E-2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3.0988534242330338E-2</v>
      </c>
      <c r="X367">
        <v>3.2927230819888048E-2</v>
      </c>
      <c r="Y367">
        <v>0</v>
      </c>
      <c r="Z367">
        <v>0</v>
      </c>
      <c r="AA367">
        <v>0</v>
      </c>
      <c r="AB367">
        <v>0</v>
      </c>
      <c r="AC367">
        <v>3.82262996941896E-2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</row>
    <row r="368" spans="1:41">
      <c r="A368" t="s">
        <v>413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7.9072219293621501E-2</v>
      </c>
      <c r="T368">
        <v>0</v>
      </c>
      <c r="U368">
        <v>0</v>
      </c>
      <c r="V368">
        <v>0</v>
      </c>
      <c r="W368">
        <v>3.0988534242330338E-2</v>
      </c>
      <c r="X368">
        <v>3.2927230819888048E-2</v>
      </c>
      <c r="Y368">
        <v>0</v>
      </c>
      <c r="Z368">
        <v>3.551136363636364E-2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</row>
    <row r="369" spans="1:41">
      <c r="A369" t="s">
        <v>414</v>
      </c>
      <c r="B369">
        <v>7.4515648286140088E-2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5.3290700772715159E-2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</row>
    <row r="370" spans="1:41">
      <c r="A370" t="s">
        <v>415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3.0988534242330338E-2</v>
      </c>
      <c r="X370">
        <v>0</v>
      </c>
      <c r="Y370">
        <v>0</v>
      </c>
      <c r="Z370">
        <v>3.551136363636364E-2</v>
      </c>
      <c r="AA370">
        <v>3.4806822137138878E-2</v>
      </c>
      <c r="AB370">
        <v>0</v>
      </c>
      <c r="AC370">
        <v>3.82262996941896E-2</v>
      </c>
      <c r="AD370">
        <v>5.2273915316257184E-2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</row>
    <row r="371" spans="1:41">
      <c r="A371" t="s">
        <v>416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3.82262996941896E-2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.10197144799456152</v>
      </c>
      <c r="AN371">
        <v>0</v>
      </c>
      <c r="AO371">
        <v>0</v>
      </c>
    </row>
    <row r="372" spans="1:41">
      <c r="A372" t="s">
        <v>417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2.4981264051961029E-2</v>
      </c>
      <c r="W372">
        <v>3.0988534242330338E-2</v>
      </c>
      <c r="X372">
        <v>0</v>
      </c>
      <c r="Y372">
        <v>0</v>
      </c>
      <c r="Z372">
        <v>7.1022727272727279E-2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5.7240984544934176E-2</v>
      </c>
      <c r="AO372">
        <v>0</v>
      </c>
    </row>
    <row r="373" spans="1:41">
      <c r="A373" t="s">
        <v>418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3.6818851251840944E-2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.16549441456350847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</row>
    <row r="374" spans="1:41">
      <c r="A374" t="s">
        <v>419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6.5854461639776096E-2</v>
      </c>
      <c r="Y374">
        <v>0</v>
      </c>
      <c r="Z374">
        <v>0.10653409090909091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3.1756113051762465E-2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</row>
    <row r="375" spans="1:41">
      <c r="A375" t="s">
        <v>420</v>
      </c>
      <c r="B375">
        <v>0</v>
      </c>
      <c r="C375">
        <v>0</v>
      </c>
      <c r="D375">
        <v>0</v>
      </c>
      <c r="E375">
        <v>7.8895463510848127E-2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3.6563071297989032E-2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</row>
    <row r="376" spans="1:41">
      <c r="A376" t="s">
        <v>421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5.1466803911477101E-2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6.3391442155309036E-2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</row>
    <row r="377" spans="1:41">
      <c r="A377" t="s">
        <v>422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7.3800738007380073E-2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3.9323633503735744E-2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</row>
    <row r="378" spans="1:41">
      <c r="A378" t="s">
        <v>423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7.3800738007380073E-2</v>
      </c>
      <c r="N378">
        <v>3.8850038850038848E-2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</row>
    <row r="379" spans="1:41">
      <c r="A379" t="s">
        <v>424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3.4806822137138878E-2</v>
      </c>
      <c r="AB379">
        <v>0</v>
      </c>
      <c r="AC379">
        <v>0</v>
      </c>
      <c r="AD379">
        <v>5.2273915316257184E-2</v>
      </c>
      <c r="AE379">
        <v>0</v>
      </c>
      <c r="AF379">
        <v>0</v>
      </c>
      <c r="AG379">
        <v>4.2918454935622317E-2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</row>
    <row r="380" spans="1:41">
      <c r="A380" t="s">
        <v>425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3.3178500331785002E-2</v>
      </c>
      <c r="V380">
        <v>0</v>
      </c>
      <c r="W380">
        <v>0</v>
      </c>
      <c r="X380">
        <v>0</v>
      </c>
      <c r="Y380">
        <v>0.1557632398753894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</row>
    <row r="381" spans="1:41">
      <c r="A381" t="s">
        <v>426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.10384215991692627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5.7240984544934176E-2</v>
      </c>
      <c r="AO381">
        <v>0</v>
      </c>
    </row>
    <row r="382" spans="1:41">
      <c r="A382" t="s">
        <v>427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2.4981264051961029E-2</v>
      </c>
      <c r="W382">
        <v>3.0988534242330338E-2</v>
      </c>
      <c r="X382">
        <v>0</v>
      </c>
      <c r="Y382">
        <v>0</v>
      </c>
      <c r="Z382">
        <v>0</v>
      </c>
      <c r="AA382">
        <v>3.4806822137138878E-2</v>
      </c>
      <c r="AB382">
        <v>0</v>
      </c>
      <c r="AC382">
        <v>0</v>
      </c>
      <c r="AD382">
        <v>0</v>
      </c>
      <c r="AE382">
        <v>6.3391442155309036E-2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</row>
    <row r="383" spans="1:41">
      <c r="A383" t="s">
        <v>428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4.9962528103922058E-2</v>
      </c>
      <c r="W383">
        <v>3.0988534242330338E-2</v>
      </c>
      <c r="X383">
        <v>3.2927230819888048E-2</v>
      </c>
      <c r="Y383">
        <v>0</v>
      </c>
      <c r="Z383">
        <v>0</v>
      </c>
      <c r="AA383">
        <v>0</v>
      </c>
      <c r="AB383">
        <v>0</v>
      </c>
      <c r="AC383">
        <v>3.82262996941896E-2</v>
      </c>
      <c r="AD383">
        <v>0</v>
      </c>
      <c r="AE383">
        <v>3.1695721077654518E-2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</row>
    <row r="384" spans="1:41">
      <c r="A384" t="s">
        <v>429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3.4806822137138878E-2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8.7070091423595994E-2</v>
      </c>
      <c r="AK384">
        <v>0</v>
      </c>
      <c r="AL384">
        <v>0</v>
      </c>
      <c r="AM384">
        <v>0</v>
      </c>
      <c r="AN384">
        <v>0</v>
      </c>
      <c r="AO384">
        <v>0</v>
      </c>
    </row>
    <row r="385" spans="1:41">
      <c r="A385" t="s">
        <v>430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3.551136363636364E-2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8.5836909871244635E-2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</row>
    <row r="386" spans="1:41">
      <c r="A386" t="s">
        <v>431</v>
      </c>
      <c r="B386">
        <v>0</v>
      </c>
      <c r="C386">
        <v>0</v>
      </c>
      <c r="D386">
        <v>7.0671378091872794E-2</v>
      </c>
      <c r="E386">
        <v>0</v>
      </c>
      <c r="F386">
        <v>0</v>
      </c>
      <c r="G386">
        <v>0</v>
      </c>
      <c r="H386">
        <v>0</v>
      </c>
      <c r="I386">
        <v>2.7270248159258249E-2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</row>
    <row r="387" spans="1:41">
      <c r="A387" t="s">
        <v>432</v>
      </c>
      <c r="B387">
        <v>0</v>
      </c>
      <c r="C387">
        <v>0</v>
      </c>
      <c r="D387">
        <v>0</v>
      </c>
      <c r="E387">
        <v>0</v>
      </c>
      <c r="F387">
        <v>6.3211125158027806E-2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3.1756113051762465E-2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</row>
    <row r="388" spans="1:41">
      <c r="A388" t="s">
        <v>433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3.0988534242330338E-2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7.8647267007471489E-2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</row>
    <row r="389" spans="1:41">
      <c r="A389" t="s">
        <v>434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2.7270248159258249E-2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6.3775510204081634E-2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</row>
    <row r="390" spans="1:41">
      <c r="A390" t="s">
        <v>435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4.2122999157540017E-2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4.8614487117160911E-2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</row>
    <row r="391" spans="1:41">
      <c r="A391" t="s">
        <v>436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4.1373603640877117E-2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6.9348127600554782E-2</v>
      </c>
      <c r="AM391">
        <v>0</v>
      </c>
      <c r="AN391">
        <v>0</v>
      </c>
      <c r="AO391">
        <v>0</v>
      </c>
    </row>
    <row r="392" spans="1:41">
      <c r="A392" t="s">
        <v>437</v>
      </c>
      <c r="B392">
        <v>0</v>
      </c>
      <c r="C392">
        <v>0</v>
      </c>
      <c r="D392">
        <v>7.0671378091872794E-2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3.82262996941896E-2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</row>
    <row r="393" spans="1:41">
      <c r="A393" t="s">
        <v>438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2.2040996253030638E-2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6.6357000663570004E-2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</row>
    <row r="394" spans="1:41">
      <c r="A394" t="s">
        <v>439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3.0988534242330338E-2</v>
      </c>
      <c r="X394">
        <v>0</v>
      </c>
      <c r="Y394">
        <v>0</v>
      </c>
      <c r="Z394">
        <v>0</v>
      </c>
      <c r="AA394">
        <v>3.4806822137138878E-2</v>
      </c>
      <c r="AB394">
        <v>0</v>
      </c>
      <c r="AC394">
        <v>0</v>
      </c>
      <c r="AD394">
        <v>5.2273915316257184E-2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</row>
    <row r="395" spans="1:41">
      <c r="A395" t="s">
        <v>440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3.8850038850038848E-2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3.9323633503735744E-2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</row>
    <row r="396" spans="1:41">
      <c r="A396" t="s">
        <v>441</v>
      </c>
      <c r="B396">
        <v>0</v>
      </c>
      <c r="C396">
        <v>5.0684237202230108E-2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2.7270248159258249E-2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</row>
    <row r="397" spans="1:41">
      <c r="A397" t="s">
        <v>442</v>
      </c>
      <c r="B397">
        <v>0</v>
      </c>
      <c r="C397">
        <v>0</v>
      </c>
      <c r="D397">
        <v>0</v>
      </c>
      <c r="E397">
        <v>3.9447731755424063E-2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3.6900369003690037E-2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</row>
    <row r="398" spans="1:41">
      <c r="A398" t="s">
        <v>443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5.2714812862414341E-2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4.1373603640877117E-2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</row>
    <row r="399" spans="1:41">
      <c r="A399" t="s">
        <v>444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3.82262996941896E-2</v>
      </c>
      <c r="AD399">
        <v>5.2273915316257184E-2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</row>
    <row r="400" spans="1:41">
      <c r="A400" t="s">
        <v>445</v>
      </c>
      <c r="B400">
        <v>0</v>
      </c>
      <c r="C400">
        <v>0</v>
      </c>
      <c r="D400">
        <v>0</v>
      </c>
      <c r="E400">
        <v>3.9447731755424063E-2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2.4981264051961029E-2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3.82262996941896E-2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</row>
    <row r="401" spans="1:41">
      <c r="A401" t="s">
        <v>446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2.8097780275358246E-2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3.9323633503735744E-2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</row>
    <row r="402" spans="1:41">
      <c r="A402" t="s">
        <v>447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2.664535038635758E-2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7.64525993883792E-2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</row>
    <row r="403" spans="1:41">
      <c r="A403" t="s">
        <v>448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2.7270248159258249E-2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3.1695721077654518E-2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</row>
    <row r="404" spans="1:41">
      <c r="A404" t="s">
        <v>449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3.3178500331785002E-2</v>
      </c>
      <c r="V404">
        <v>4.9962528103922058E-2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</row>
    <row r="405" spans="1:41">
      <c r="A405" t="s">
        <v>450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2.573340195573855E-2</v>
      </c>
      <c r="S405">
        <v>0</v>
      </c>
      <c r="T405">
        <v>0</v>
      </c>
      <c r="U405">
        <v>0</v>
      </c>
      <c r="V405">
        <v>2.4981264051961029E-2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3.82262996941896E-2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</row>
    <row r="406" spans="1:41">
      <c r="A406" t="s">
        <v>451</v>
      </c>
      <c r="B406">
        <v>0</v>
      </c>
      <c r="C406">
        <v>0</v>
      </c>
      <c r="D406">
        <v>0</v>
      </c>
      <c r="E406">
        <v>3.9447731755424063E-2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2.4981264051961029E-2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</row>
    <row r="407" spans="1:41">
      <c r="A407" t="s">
        <v>452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2.664535038635758E-2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3.4806822137138878E-2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</row>
    <row r="408" spans="1:41">
      <c r="A408" t="s">
        <v>453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1.3763271726307511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</row>
    <row r="409" spans="1:41">
      <c r="A409" t="s">
        <v>454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3.3990482664853841E-2</v>
      </c>
      <c r="AN409">
        <v>0</v>
      </c>
      <c r="AO409">
        <v>0.87272727272727268</v>
      </c>
    </row>
    <row r="410" spans="1:41">
      <c r="A410" t="s">
        <v>455</v>
      </c>
      <c r="B410">
        <v>0.81967213114754101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</row>
    <row r="411" spans="1:41">
      <c r="A411" t="s">
        <v>456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.81545064377682408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</row>
    <row r="412" spans="1:41">
      <c r="A412" t="s">
        <v>457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.76356694845923101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</row>
    <row r="413" spans="1:41">
      <c r="A413" t="s">
        <v>458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.11020498126515318</v>
      </c>
      <c r="H413">
        <v>0.14048890137679124</v>
      </c>
      <c r="I413">
        <v>0.49086446686664847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</row>
    <row r="414" spans="1:41">
      <c r="A414" t="s">
        <v>459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4.9962528103922058E-2</v>
      </c>
      <c r="W414">
        <v>0.21691973969631237</v>
      </c>
      <c r="X414">
        <v>0.26341784655910438</v>
      </c>
      <c r="Y414">
        <v>0.10384215991692627</v>
      </c>
      <c r="Z414">
        <v>0.14204545454545456</v>
      </c>
      <c r="AA414">
        <v>0.20884093282283328</v>
      </c>
      <c r="AB414">
        <v>0</v>
      </c>
      <c r="AC414">
        <v>0.26758409785932724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</row>
    <row r="415" spans="1:41">
      <c r="A415" t="s">
        <v>460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4.9962528103922058E-2</v>
      </c>
      <c r="W415">
        <v>9.2965602726991017E-2</v>
      </c>
      <c r="X415">
        <v>0.16463615409944024</v>
      </c>
      <c r="Y415">
        <v>0.20768431983385255</v>
      </c>
      <c r="Z415">
        <v>0.17755681818181818</v>
      </c>
      <c r="AA415">
        <v>0.24364775495997215</v>
      </c>
      <c r="AB415">
        <v>0</v>
      </c>
      <c r="AC415">
        <v>0.22935779816513763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</row>
    <row r="416" spans="1:41">
      <c r="A416" t="s">
        <v>461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7.4943792155883093E-2</v>
      </c>
      <c r="W416">
        <v>0.21691973969631237</v>
      </c>
      <c r="X416">
        <v>9.8781692459664144E-2</v>
      </c>
      <c r="Y416">
        <v>5.1921079958463137E-2</v>
      </c>
      <c r="Z416">
        <v>0.14204545454545456</v>
      </c>
      <c r="AA416">
        <v>6.9613644274277756E-2</v>
      </c>
      <c r="AB416">
        <v>0</v>
      </c>
      <c r="AC416">
        <v>0.26758409785932724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</row>
    <row r="417" spans="1:41">
      <c r="A417" t="s">
        <v>462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.44374009508716322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</row>
    <row r="418" spans="1:41">
      <c r="A418" t="s">
        <v>463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.11045655375552282</v>
      </c>
      <c r="K418">
        <v>8.4245998315080034E-2</v>
      </c>
      <c r="L418">
        <v>3.6563071297989032E-2</v>
      </c>
      <c r="M418">
        <v>0.14760147601476015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</row>
    <row r="419" spans="1:41">
      <c r="A419" t="s">
        <v>464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9.2965602726991017E-2</v>
      </c>
      <c r="X419">
        <v>9.8781692459664144E-2</v>
      </c>
      <c r="Y419">
        <v>0.1557632398753894</v>
      </c>
      <c r="Z419">
        <v>0.21306818181818182</v>
      </c>
      <c r="AA419">
        <v>0</v>
      </c>
      <c r="AB419">
        <v>0</v>
      </c>
      <c r="AC419">
        <v>0.19113149847094801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</row>
    <row r="420" spans="1:41">
      <c r="A420" t="s">
        <v>465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.36527114357965723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</row>
    <row r="421" spans="1:41">
      <c r="A421" t="s">
        <v>466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.28097780275358247</v>
      </c>
      <c r="I421">
        <v>5.4540496318516499E-2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</row>
    <row r="422" spans="1:41">
      <c r="A422" t="s">
        <v>467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7.4943792155883093E-2</v>
      </c>
      <c r="W422">
        <v>6.1977068484660676E-2</v>
      </c>
      <c r="X422">
        <v>0.13170892327955219</v>
      </c>
      <c r="Y422">
        <v>0.1557632398753894</v>
      </c>
      <c r="Z422">
        <v>3.551136363636364E-2</v>
      </c>
      <c r="AA422">
        <v>0.10442046641141664</v>
      </c>
      <c r="AB422">
        <v>0</v>
      </c>
      <c r="AC422">
        <v>3.82262996941896E-2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</row>
    <row r="423" spans="1:41">
      <c r="A423" t="s">
        <v>468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.30109145652992098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</row>
    <row r="424" spans="1:41">
      <c r="A424" t="s">
        <v>469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.57456907319510364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</row>
    <row r="425" spans="1:41">
      <c r="A425" t="s">
        <v>470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4.9962528103922058E-2</v>
      </c>
      <c r="W425">
        <v>9.2965602726991017E-2</v>
      </c>
      <c r="X425">
        <v>6.5854461639776096E-2</v>
      </c>
      <c r="Y425">
        <v>0.1557632398753894</v>
      </c>
      <c r="Z425">
        <v>7.1022727272727279E-2</v>
      </c>
      <c r="AA425">
        <v>0</v>
      </c>
      <c r="AB425">
        <v>4.1373603640877117E-2</v>
      </c>
      <c r="AC425">
        <v>3.82262996941896E-2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</row>
    <row r="426" spans="1:41">
      <c r="A426" t="s">
        <v>471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.25751072961373389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</row>
    <row r="427" spans="1:41">
      <c r="A427" t="s">
        <v>472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.25751072961373389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</row>
    <row r="428" spans="1:41">
      <c r="A428" t="s">
        <v>473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2.4981264051961029E-2</v>
      </c>
      <c r="W428">
        <v>3.0988534242330338E-2</v>
      </c>
      <c r="X428">
        <v>6.5854461639776096E-2</v>
      </c>
      <c r="Y428">
        <v>0.10384215991692627</v>
      </c>
      <c r="Z428">
        <v>0.14204545454545456</v>
      </c>
      <c r="AA428">
        <v>0.10442046641141664</v>
      </c>
      <c r="AB428">
        <v>0</v>
      </c>
      <c r="AC428">
        <v>3.82262996941896E-2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</row>
    <row r="429" spans="1:41">
      <c r="A429" t="s">
        <v>474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.12153621779290229</v>
      </c>
      <c r="U429">
        <v>0.13271400132714001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</row>
    <row r="430" spans="1:41">
      <c r="A430" t="s">
        <v>475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.10653409090909091</v>
      </c>
      <c r="AA430">
        <v>0.24364775495997215</v>
      </c>
      <c r="AB430">
        <v>0</v>
      </c>
      <c r="AC430">
        <v>0.1529051987767584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</row>
    <row r="431" spans="1:41">
      <c r="A431" t="s">
        <v>476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.25062656641604009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</row>
    <row r="432" spans="1:41">
      <c r="A432" t="s">
        <v>477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.24543223343332424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</row>
    <row r="433" spans="1:41">
      <c r="A433" t="s">
        <v>478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.15729453401494298</v>
      </c>
      <c r="AI433">
        <v>7.5272864132480244E-2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</row>
    <row r="434" spans="1:41">
      <c r="A434" t="s">
        <v>479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.18818216033120061</v>
      </c>
      <c r="AJ434">
        <v>4.3535045711797997E-2</v>
      </c>
      <c r="AK434">
        <v>0</v>
      </c>
      <c r="AL434">
        <v>0</v>
      </c>
      <c r="AM434">
        <v>0</v>
      </c>
      <c r="AN434">
        <v>0</v>
      </c>
      <c r="AO434">
        <v>0</v>
      </c>
    </row>
    <row r="435" spans="1:41">
      <c r="A435" t="s">
        <v>480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9.9925056207844115E-2</v>
      </c>
      <c r="W435">
        <v>3.0988534242330338E-2</v>
      </c>
      <c r="X435">
        <v>3.2927230819888048E-2</v>
      </c>
      <c r="Y435">
        <v>0</v>
      </c>
      <c r="Z435">
        <v>0.10653409090909091</v>
      </c>
      <c r="AA435">
        <v>0</v>
      </c>
      <c r="AB435">
        <v>0</v>
      </c>
      <c r="AC435">
        <v>0.19113149847094801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</row>
    <row r="436" spans="1:41">
      <c r="A436" t="s">
        <v>481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.12395413696932135</v>
      </c>
      <c r="X436">
        <v>0.19756338491932829</v>
      </c>
      <c r="Y436">
        <v>0</v>
      </c>
      <c r="Z436">
        <v>3.551136363636364E-2</v>
      </c>
      <c r="AA436">
        <v>0.10442046641141664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0</v>
      </c>
    </row>
    <row r="437" spans="1:41">
      <c r="A437" t="s">
        <v>482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.22140221402214022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0</v>
      </c>
    </row>
    <row r="438" spans="1:41">
      <c r="A438" t="s">
        <v>483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2.4981264051961029E-2</v>
      </c>
      <c r="W438">
        <v>6.1977068484660676E-2</v>
      </c>
      <c r="X438">
        <v>0</v>
      </c>
      <c r="Y438">
        <v>0</v>
      </c>
      <c r="Z438">
        <v>0.10653409090909091</v>
      </c>
      <c r="AA438">
        <v>0.20884093282283328</v>
      </c>
      <c r="AB438">
        <v>0</v>
      </c>
      <c r="AC438">
        <v>3.82262996941896E-2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</row>
    <row r="439" spans="1:41">
      <c r="A439" t="s">
        <v>484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.21767522855898999</v>
      </c>
      <c r="AK439">
        <v>0</v>
      </c>
      <c r="AL439">
        <v>0</v>
      </c>
      <c r="AM439">
        <v>0</v>
      </c>
      <c r="AN439">
        <v>0</v>
      </c>
      <c r="AO439">
        <v>0</v>
      </c>
    </row>
    <row r="440" spans="1:41">
      <c r="A440" t="s">
        <v>485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.1549426712116517</v>
      </c>
      <c r="X440">
        <v>9.8781692459664144E-2</v>
      </c>
      <c r="Y440">
        <v>0.10384215991692627</v>
      </c>
      <c r="Z440">
        <v>0</v>
      </c>
      <c r="AA440">
        <v>6.9613644274277756E-2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</row>
    <row r="441" spans="1:41">
      <c r="A441" t="s">
        <v>486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9.9925056207844115E-2</v>
      </c>
      <c r="W441">
        <v>0.12395413696932135</v>
      </c>
      <c r="X441">
        <v>0</v>
      </c>
      <c r="Y441">
        <v>5.1921079958463137E-2</v>
      </c>
      <c r="Z441">
        <v>3.551136363636364E-2</v>
      </c>
      <c r="AA441">
        <v>0</v>
      </c>
      <c r="AB441">
        <v>0</v>
      </c>
      <c r="AC441">
        <v>0.11467889908256881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0</v>
      </c>
      <c r="AO441">
        <v>0</v>
      </c>
    </row>
    <row r="442" spans="1:41">
      <c r="A442" t="s">
        <v>487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.10025062656641603</v>
      </c>
      <c r="P442">
        <v>3.1887755102040817E-2</v>
      </c>
      <c r="Q442">
        <v>7.9936051159072735E-2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</row>
    <row r="443" spans="1:41">
      <c r="A443" t="s">
        <v>488</v>
      </c>
      <c r="B443">
        <v>0</v>
      </c>
      <c r="C443">
        <v>0.10136847440446022</v>
      </c>
      <c r="D443">
        <v>0.10600706713780919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0</v>
      </c>
      <c r="AN443">
        <v>0</v>
      </c>
      <c r="AO443">
        <v>0</v>
      </c>
    </row>
    <row r="444" spans="1:41">
      <c r="A444" t="s">
        <v>489</v>
      </c>
      <c r="B444">
        <v>0</v>
      </c>
      <c r="C444">
        <v>0</v>
      </c>
      <c r="D444">
        <v>0</v>
      </c>
      <c r="E444">
        <v>0.19723865877712032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>
        <v>0</v>
      </c>
      <c r="AO444">
        <v>0</v>
      </c>
    </row>
    <row r="445" spans="1:41">
      <c r="A445" t="s">
        <v>490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6.1977068484660676E-2</v>
      </c>
      <c r="X445">
        <v>9.8781692459664144E-2</v>
      </c>
      <c r="Y445">
        <v>5.1921079958463137E-2</v>
      </c>
      <c r="Z445">
        <v>3.551136363636364E-2</v>
      </c>
      <c r="AA445">
        <v>0.13922728854855551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0</v>
      </c>
      <c r="AO445">
        <v>0</v>
      </c>
    </row>
    <row r="446" spans="1:41">
      <c r="A446" t="s">
        <v>491</v>
      </c>
      <c r="B446">
        <v>0</v>
      </c>
      <c r="C446">
        <v>0</v>
      </c>
      <c r="D446">
        <v>0</v>
      </c>
      <c r="E446">
        <v>0</v>
      </c>
      <c r="F446">
        <v>0.18963337547408343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0</v>
      </c>
    </row>
    <row r="447" spans="1:41">
      <c r="A447" t="s">
        <v>492</v>
      </c>
      <c r="B447">
        <v>0</v>
      </c>
      <c r="C447">
        <v>0</v>
      </c>
      <c r="D447">
        <v>0</v>
      </c>
      <c r="E447">
        <v>0</v>
      </c>
      <c r="F447">
        <v>0.18963337547408343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0</v>
      </c>
      <c r="AO447">
        <v>0</v>
      </c>
    </row>
    <row r="448" spans="1:41">
      <c r="A448" t="s">
        <v>493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.18651745270450307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</row>
    <row r="449" spans="1:41">
      <c r="A449" t="s">
        <v>494</v>
      </c>
      <c r="B449">
        <v>0</v>
      </c>
      <c r="C449">
        <v>0</v>
      </c>
      <c r="D449">
        <v>0.10600706713780919</v>
      </c>
      <c r="E449">
        <v>7.8895463510848127E-2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0</v>
      </c>
      <c r="AO449">
        <v>0</v>
      </c>
    </row>
    <row r="450" spans="1:41">
      <c r="A450" t="s">
        <v>495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2.4981264051961029E-2</v>
      </c>
      <c r="W450">
        <v>3.0988534242330338E-2</v>
      </c>
      <c r="X450">
        <v>0</v>
      </c>
      <c r="Y450">
        <v>0.3115264797507788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0</v>
      </c>
    </row>
    <row r="451" spans="1:41">
      <c r="A451" t="s">
        <v>496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2.4981264051961029E-2</v>
      </c>
      <c r="W451">
        <v>0.18593120545398203</v>
      </c>
      <c r="X451">
        <v>3.2927230819888048E-2</v>
      </c>
      <c r="Y451">
        <v>0</v>
      </c>
      <c r="Z451">
        <v>0.10653409090909091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</row>
    <row r="452" spans="1:41">
      <c r="A452" t="s">
        <v>497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.17015070491006321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</row>
    <row r="453" spans="1:41">
      <c r="A453" t="s">
        <v>498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.1557632398753894</v>
      </c>
      <c r="Z453">
        <v>0</v>
      </c>
      <c r="AA453">
        <v>0.10442046641141664</v>
      </c>
      <c r="AB453">
        <v>0</v>
      </c>
      <c r="AC453">
        <v>7.64525993883792E-2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0</v>
      </c>
      <c r="AN453">
        <v>0</v>
      </c>
      <c r="AO453">
        <v>0</v>
      </c>
    </row>
    <row r="454" spans="1:41">
      <c r="A454" t="s">
        <v>499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6.1977068484660676E-2</v>
      </c>
      <c r="X454">
        <v>0.16463615409944024</v>
      </c>
      <c r="Y454">
        <v>0</v>
      </c>
      <c r="Z454">
        <v>7.1022727272727279E-2</v>
      </c>
      <c r="AA454">
        <v>3.4806822137138878E-2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0</v>
      </c>
      <c r="AO454">
        <v>0</v>
      </c>
    </row>
    <row r="455" spans="1:41">
      <c r="A455" t="s">
        <v>500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2.4981264051961029E-2</v>
      </c>
      <c r="W455">
        <v>0.12395413696932135</v>
      </c>
      <c r="X455">
        <v>3.2927230819888048E-2</v>
      </c>
      <c r="Y455">
        <v>0</v>
      </c>
      <c r="Z455">
        <v>3.551136363636364E-2</v>
      </c>
      <c r="AA455">
        <v>3.4806822137138878E-2</v>
      </c>
      <c r="AB455">
        <v>0</v>
      </c>
      <c r="AC455">
        <v>7.64525993883792E-2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0</v>
      </c>
    </row>
    <row r="456" spans="1:41">
      <c r="A456" t="s">
        <v>501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.16362148895554948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0</v>
      </c>
      <c r="AO456">
        <v>0</v>
      </c>
    </row>
    <row r="457" spans="1:41">
      <c r="A457" t="s">
        <v>502</v>
      </c>
      <c r="B457">
        <v>0</v>
      </c>
      <c r="C457">
        <v>0</v>
      </c>
      <c r="D457">
        <v>0</v>
      </c>
      <c r="E457">
        <v>0.15779092702169625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0</v>
      </c>
      <c r="AO457">
        <v>0</v>
      </c>
    </row>
    <row r="458" spans="1:41">
      <c r="A458" t="s">
        <v>503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.20768431983385255</v>
      </c>
      <c r="Z458">
        <v>3.551136363636364E-2</v>
      </c>
      <c r="AA458">
        <v>6.9613644274277756E-2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0</v>
      </c>
      <c r="AO458">
        <v>0</v>
      </c>
    </row>
    <row r="459" spans="1:41">
      <c r="A459" t="s">
        <v>504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.15440041173443128</v>
      </c>
      <c r="AL459">
        <v>0</v>
      </c>
      <c r="AM459">
        <v>0</v>
      </c>
      <c r="AN459">
        <v>0</v>
      </c>
      <c r="AO459">
        <v>0</v>
      </c>
    </row>
    <row r="460" spans="1:41">
      <c r="A460" t="s">
        <v>505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7.3637702503681887E-2</v>
      </c>
      <c r="K460">
        <v>4.2122999157540017E-2</v>
      </c>
      <c r="L460">
        <v>3.6563071297989032E-2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0</v>
      </c>
      <c r="AO460">
        <v>0</v>
      </c>
    </row>
    <row r="461" spans="1:41">
      <c r="A461" t="s">
        <v>506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4.2122999157540017E-2</v>
      </c>
      <c r="L461">
        <v>7.3126142595978064E-2</v>
      </c>
      <c r="M461">
        <v>3.6900369003690037E-2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  <c r="AN461">
        <v>0</v>
      </c>
      <c r="AO461">
        <v>0</v>
      </c>
    </row>
    <row r="462" spans="1:41">
      <c r="A462" t="s">
        <v>507</v>
      </c>
      <c r="B462">
        <v>0.14903129657228018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0</v>
      </c>
      <c r="AO462">
        <v>0</v>
      </c>
    </row>
    <row r="463" spans="1:41">
      <c r="A463" t="s">
        <v>508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4.9962528103922058E-2</v>
      </c>
      <c r="W463">
        <v>3.0988534242330338E-2</v>
      </c>
      <c r="X463">
        <v>3.2927230819888048E-2</v>
      </c>
      <c r="Y463">
        <v>0</v>
      </c>
      <c r="Z463">
        <v>7.1022727272727279E-2</v>
      </c>
      <c r="AA463">
        <v>6.9613644274277756E-2</v>
      </c>
      <c r="AB463">
        <v>0</v>
      </c>
      <c r="AC463">
        <v>3.82262996941896E-2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>
        <v>0</v>
      </c>
      <c r="AO463">
        <v>0</v>
      </c>
    </row>
    <row r="464" spans="1:41">
      <c r="A464" t="s">
        <v>509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6.1977068484660676E-2</v>
      </c>
      <c r="X464">
        <v>6.5854461639776096E-2</v>
      </c>
      <c r="Y464">
        <v>0</v>
      </c>
      <c r="Z464">
        <v>7.1022727272727279E-2</v>
      </c>
      <c r="AA464">
        <v>0</v>
      </c>
      <c r="AB464">
        <v>0</v>
      </c>
      <c r="AC464">
        <v>7.64525993883792E-2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0</v>
      </c>
      <c r="AO464">
        <v>0</v>
      </c>
    </row>
    <row r="465" spans="1:41">
      <c r="A465" t="s">
        <v>510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.12875536480686695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0</v>
      </c>
      <c r="AO465">
        <v>0</v>
      </c>
    </row>
    <row r="466" spans="1:41">
      <c r="A466" t="s">
        <v>511</v>
      </c>
      <c r="B466">
        <v>0</v>
      </c>
      <c r="C466">
        <v>0</v>
      </c>
      <c r="D466">
        <v>0</v>
      </c>
      <c r="E466">
        <v>0</v>
      </c>
      <c r="F466">
        <v>0.12642225031605561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>
        <v>0</v>
      </c>
    </row>
    <row r="467" spans="1:41">
      <c r="A467" t="s">
        <v>512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7.4943792155883093E-2</v>
      </c>
      <c r="W467">
        <v>9.2965602726991017E-2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7.64525993883792E-2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</row>
    <row r="468" spans="1:41">
      <c r="A468" t="s">
        <v>513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2.4981264051961029E-2</v>
      </c>
      <c r="W468">
        <v>6.1977068484660676E-2</v>
      </c>
      <c r="X468">
        <v>0</v>
      </c>
      <c r="Y468">
        <v>0.1557632398753894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0</v>
      </c>
      <c r="AO468">
        <v>0</v>
      </c>
    </row>
    <row r="469" spans="1:41">
      <c r="A469" t="s">
        <v>514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8.4245998315080034E-2</v>
      </c>
      <c r="L469">
        <v>3.6563071297989032E-2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>
        <v>0</v>
      </c>
      <c r="AO469">
        <v>0</v>
      </c>
    </row>
    <row r="470" spans="1:41">
      <c r="A470" t="s">
        <v>515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.11448196908986835</v>
      </c>
      <c r="AO470">
        <v>0</v>
      </c>
    </row>
    <row r="471" spans="1:41">
      <c r="A471" t="s">
        <v>516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4.9962528103922058E-2</v>
      </c>
      <c r="W471">
        <v>3.0988534242330338E-2</v>
      </c>
      <c r="X471">
        <v>3.2927230819888048E-2</v>
      </c>
      <c r="Y471">
        <v>0</v>
      </c>
      <c r="Z471">
        <v>3.551136363636364E-2</v>
      </c>
      <c r="AA471">
        <v>0</v>
      </c>
      <c r="AB471">
        <v>0</v>
      </c>
      <c r="AC471">
        <v>7.64525993883792E-2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0</v>
      </c>
      <c r="AO471">
        <v>0</v>
      </c>
    </row>
    <row r="472" spans="1:41">
      <c r="A472" t="s">
        <v>517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6.5854461639776096E-2</v>
      </c>
      <c r="Y472">
        <v>5.1921079958463137E-2</v>
      </c>
      <c r="Z472">
        <v>3.551136363636364E-2</v>
      </c>
      <c r="AA472">
        <v>6.9613644274277756E-2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0</v>
      </c>
      <c r="AO472">
        <v>0</v>
      </c>
    </row>
    <row r="473" spans="1:41">
      <c r="A473" t="s">
        <v>518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.11045655375552282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0</v>
      </c>
      <c r="AO473">
        <v>0</v>
      </c>
    </row>
    <row r="474" spans="1:41">
      <c r="A474" t="s">
        <v>519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4.9962528103922058E-2</v>
      </c>
      <c r="W474">
        <v>6.1977068484660676E-2</v>
      </c>
      <c r="X474">
        <v>0</v>
      </c>
      <c r="Y474">
        <v>0</v>
      </c>
      <c r="Z474">
        <v>7.1022727272727279E-2</v>
      </c>
      <c r="AA474">
        <v>3.4806822137138878E-2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0</v>
      </c>
      <c r="AO474">
        <v>0</v>
      </c>
    </row>
    <row r="475" spans="1:41">
      <c r="A475" t="s">
        <v>520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2.4981264051961029E-2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.19113149847094801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0</v>
      </c>
      <c r="AO475">
        <v>0</v>
      </c>
    </row>
    <row r="476" spans="1:41">
      <c r="A476" t="s">
        <v>521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6.9348127600554782E-2</v>
      </c>
      <c r="AM476">
        <v>0</v>
      </c>
      <c r="AN476">
        <v>0</v>
      </c>
      <c r="AO476">
        <v>3.6363636363636362E-2</v>
      </c>
    </row>
    <row r="477" spans="1:41">
      <c r="A477" t="s">
        <v>522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.10542962572482868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0</v>
      </c>
    </row>
    <row r="478" spans="1:41">
      <c r="A478" t="s">
        <v>523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.20768431983385255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</row>
    <row r="479" spans="1:41">
      <c r="A479" t="s">
        <v>524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3.0988534242330338E-2</v>
      </c>
      <c r="X479">
        <v>0</v>
      </c>
      <c r="Y479">
        <v>0.10384215991692627</v>
      </c>
      <c r="Z479">
        <v>7.1022727272727279E-2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0</v>
      </c>
      <c r="AO479">
        <v>0</v>
      </c>
    </row>
    <row r="480" spans="1:41">
      <c r="A480" t="s">
        <v>525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.10197144799456152</v>
      </c>
      <c r="AN480">
        <v>0</v>
      </c>
      <c r="AO480">
        <v>0</v>
      </c>
    </row>
    <row r="481" spans="1:41">
      <c r="A481" t="s">
        <v>526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.10025062656641603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0</v>
      </c>
    </row>
    <row r="482" spans="1:41">
      <c r="A482" t="s">
        <v>527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9.2965602726991017E-2</v>
      </c>
      <c r="X482">
        <v>6.5854461639776096E-2</v>
      </c>
      <c r="Y482">
        <v>0</v>
      </c>
      <c r="Z482">
        <v>0</v>
      </c>
      <c r="AA482">
        <v>3.4806822137138878E-2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0</v>
      </c>
      <c r="AO482">
        <v>0</v>
      </c>
    </row>
    <row r="483" spans="1:41">
      <c r="A483" t="s">
        <v>528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2.4981264051961029E-2</v>
      </c>
      <c r="W483">
        <v>6.1977068484660676E-2</v>
      </c>
      <c r="X483">
        <v>6.5854461639776096E-2</v>
      </c>
      <c r="Y483">
        <v>0</v>
      </c>
      <c r="Z483">
        <v>0</v>
      </c>
      <c r="AA483">
        <v>0</v>
      </c>
      <c r="AB483">
        <v>0</v>
      </c>
      <c r="AC483">
        <v>3.82262996941896E-2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0</v>
      </c>
    </row>
    <row r="484" spans="1:41">
      <c r="A484" t="s">
        <v>529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9.2464170134073043E-2</v>
      </c>
      <c r="AM484">
        <v>0</v>
      </c>
      <c r="AN484">
        <v>0</v>
      </c>
      <c r="AO484">
        <v>0</v>
      </c>
    </row>
    <row r="485" spans="1:41">
      <c r="A485" t="s">
        <v>530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7.4943792155883093E-2</v>
      </c>
      <c r="W485">
        <v>3.0988534242330338E-2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7.64525993883792E-2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0</v>
      </c>
      <c r="AN485">
        <v>0</v>
      </c>
      <c r="AO485">
        <v>0</v>
      </c>
    </row>
    <row r="486" spans="1:41">
      <c r="A486" t="s">
        <v>531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3.2927230819888048E-2</v>
      </c>
      <c r="Y486">
        <v>0</v>
      </c>
      <c r="Z486">
        <v>0</v>
      </c>
      <c r="AA486">
        <v>6.9613644274277756E-2</v>
      </c>
      <c r="AB486">
        <v>0</v>
      </c>
      <c r="AC486">
        <v>7.64525993883792E-2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0</v>
      </c>
    </row>
    <row r="487" spans="1:41">
      <c r="A487" t="s">
        <v>532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4.9962528103922058E-2</v>
      </c>
      <c r="W487">
        <v>0</v>
      </c>
      <c r="X487">
        <v>3.2927230819888048E-2</v>
      </c>
      <c r="Y487">
        <v>5.1921079958463137E-2</v>
      </c>
      <c r="Z487">
        <v>3.551136363636364E-2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0</v>
      </c>
      <c r="AO487">
        <v>0</v>
      </c>
    </row>
    <row r="488" spans="1:41">
      <c r="A488" t="s">
        <v>533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6.1977068484660676E-2</v>
      </c>
      <c r="X488">
        <v>6.5854461639776096E-2</v>
      </c>
      <c r="Y488">
        <v>0</v>
      </c>
      <c r="Z488">
        <v>0</v>
      </c>
      <c r="AA488">
        <v>0</v>
      </c>
      <c r="AB488">
        <v>0</v>
      </c>
      <c r="AC488">
        <v>3.82262996941896E-2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</row>
    <row r="489" spans="1:41">
      <c r="A489" t="s">
        <v>534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2.4981264051961029E-2</v>
      </c>
      <c r="W489">
        <v>3.0988534242330338E-2</v>
      </c>
      <c r="X489">
        <v>3.2927230819888048E-2</v>
      </c>
      <c r="Y489">
        <v>0</v>
      </c>
      <c r="Z489">
        <v>0</v>
      </c>
      <c r="AA489">
        <v>0</v>
      </c>
      <c r="AB489">
        <v>0</v>
      </c>
      <c r="AC489">
        <v>7.64525993883792E-2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0</v>
      </c>
      <c r="AM489">
        <v>0</v>
      </c>
      <c r="AN489">
        <v>0</v>
      </c>
      <c r="AO489">
        <v>0</v>
      </c>
    </row>
    <row r="490" spans="1:41">
      <c r="A490" t="s">
        <v>535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9.2965602726991017E-2</v>
      </c>
      <c r="X490">
        <v>0</v>
      </c>
      <c r="Y490">
        <v>0</v>
      </c>
      <c r="Z490">
        <v>7.1022727272727279E-2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0</v>
      </c>
      <c r="AO490">
        <v>0</v>
      </c>
    </row>
    <row r="491" spans="1:41">
      <c r="A491" t="s">
        <v>536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8.1810744477774741E-2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>
        <v>0</v>
      </c>
    </row>
    <row r="492" spans="1:41">
      <c r="A492" t="s">
        <v>537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8.1810744477774741E-2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  <c r="AO492">
        <v>0</v>
      </c>
    </row>
    <row r="493" spans="1:41">
      <c r="A493" t="s">
        <v>538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8.1810744477774741E-2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0</v>
      </c>
      <c r="AN493">
        <v>0</v>
      </c>
      <c r="AO493">
        <v>0</v>
      </c>
    </row>
    <row r="494" spans="1:41">
      <c r="A494" t="s">
        <v>539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2.4981264051961029E-2</v>
      </c>
      <c r="W494">
        <v>6.1977068484660676E-2</v>
      </c>
      <c r="X494">
        <v>0</v>
      </c>
      <c r="Y494">
        <v>0</v>
      </c>
      <c r="Z494">
        <v>3.551136363636364E-2</v>
      </c>
      <c r="AA494">
        <v>0</v>
      </c>
      <c r="AB494">
        <v>0</v>
      </c>
      <c r="AC494">
        <v>3.82262996941896E-2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>
        <v>0</v>
      </c>
      <c r="AO494">
        <v>0</v>
      </c>
    </row>
    <row r="495" spans="1:41">
      <c r="A495" t="s">
        <v>540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4.9962528103922058E-2</v>
      </c>
      <c r="W495">
        <v>0</v>
      </c>
      <c r="X495">
        <v>0</v>
      </c>
      <c r="Y495">
        <v>0</v>
      </c>
      <c r="Z495">
        <v>3.551136363636364E-2</v>
      </c>
      <c r="AA495">
        <v>3.4806822137138878E-2</v>
      </c>
      <c r="AB495">
        <v>0</v>
      </c>
      <c r="AC495">
        <v>3.82262996941896E-2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v>0</v>
      </c>
      <c r="AM495">
        <v>0</v>
      </c>
      <c r="AN495">
        <v>0</v>
      </c>
      <c r="AO495">
        <v>0</v>
      </c>
    </row>
    <row r="496" spans="1:41">
      <c r="A496" t="s">
        <v>541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4.2122999157540017E-2</v>
      </c>
      <c r="L496">
        <v>3.6563071297989032E-2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0</v>
      </c>
    </row>
    <row r="497" spans="1:41">
      <c r="A497" t="s">
        <v>542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7.8647267007471489E-2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</row>
    <row r="498" spans="1:41">
      <c r="A498" t="s">
        <v>543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.1557632398753894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  <c r="AO498">
        <v>0</v>
      </c>
    </row>
    <row r="499" spans="1:41">
      <c r="A499" t="s">
        <v>544</v>
      </c>
      <c r="B499">
        <v>7.4515648286140088E-2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  <c r="AO499">
        <v>0</v>
      </c>
    </row>
    <row r="500" spans="1:41">
      <c r="A500" t="s">
        <v>545</v>
      </c>
      <c r="B500">
        <v>7.4515648286140088E-2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</row>
    <row r="501" spans="1:41">
      <c r="A501" t="s">
        <v>546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7.3800738007380073E-2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>
        <v>0</v>
      </c>
      <c r="AO501">
        <v>0</v>
      </c>
    </row>
    <row r="502" spans="1:41">
      <c r="A502" t="s">
        <v>547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3.6563071297989032E-2</v>
      </c>
      <c r="M502">
        <v>3.6900369003690037E-2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0</v>
      </c>
    </row>
    <row r="503" spans="1:41">
      <c r="A503" t="s">
        <v>548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3.6563071297989032E-2</v>
      </c>
      <c r="M503">
        <v>3.6900369003690037E-2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  <c r="AL503">
        <v>0</v>
      </c>
      <c r="AM503">
        <v>0</v>
      </c>
      <c r="AN503">
        <v>0</v>
      </c>
      <c r="AO503">
        <v>0</v>
      </c>
    </row>
    <row r="504" spans="1:41">
      <c r="A504" t="s">
        <v>549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3.551136363636364E-2</v>
      </c>
      <c r="AA504">
        <v>3.4806822137138878E-2</v>
      </c>
      <c r="AB504">
        <v>0</v>
      </c>
      <c r="AC504">
        <v>7.64525993883792E-2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  <c r="AM504">
        <v>0</v>
      </c>
      <c r="AN504">
        <v>0</v>
      </c>
      <c r="AO504">
        <v>0</v>
      </c>
    </row>
    <row r="505" spans="1:41">
      <c r="A505" t="s">
        <v>550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7.3126142595978064E-2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0</v>
      </c>
      <c r="AN505">
        <v>0</v>
      </c>
      <c r="AO505">
        <v>0</v>
      </c>
    </row>
    <row r="506" spans="1:41">
      <c r="A506" t="s">
        <v>551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.10653409090909091</v>
      </c>
      <c r="AA506">
        <v>3.4806822137138878E-2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0</v>
      </c>
      <c r="AN506">
        <v>0</v>
      </c>
      <c r="AO506">
        <v>0</v>
      </c>
    </row>
    <row r="507" spans="1:41">
      <c r="A507" t="s">
        <v>552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3.2927230819888048E-2</v>
      </c>
      <c r="Y507">
        <v>0.10384215991692627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0</v>
      </c>
      <c r="AN507">
        <v>0</v>
      </c>
      <c r="AO507">
        <v>0</v>
      </c>
    </row>
    <row r="508" spans="1:41">
      <c r="A508" t="s">
        <v>553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6.3775510204081634E-2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  <c r="AO508">
        <v>0</v>
      </c>
    </row>
    <row r="509" spans="1:41">
      <c r="A509" t="s">
        <v>554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2.4981264051961029E-2</v>
      </c>
      <c r="W509">
        <v>0</v>
      </c>
      <c r="X509">
        <v>3.2927230819888048E-2</v>
      </c>
      <c r="Y509">
        <v>0</v>
      </c>
      <c r="Z509">
        <v>0</v>
      </c>
      <c r="AA509">
        <v>6.9613644274277756E-2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  <c r="AL509">
        <v>0</v>
      </c>
      <c r="AM509">
        <v>0</v>
      </c>
      <c r="AN509">
        <v>0</v>
      </c>
      <c r="AO509">
        <v>0</v>
      </c>
    </row>
    <row r="510" spans="1:41">
      <c r="A510" t="s">
        <v>555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6.3391442155309036E-2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0</v>
      </c>
      <c r="AL510">
        <v>0</v>
      </c>
      <c r="AM510">
        <v>0</v>
      </c>
      <c r="AN510">
        <v>0</v>
      </c>
      <c r="AO510">
        <v>0</v>
      </c>
    </row>
    <row r="511" spans="1:41">
      <c r="A511" t="s">
        <v>556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3.2927230819888048E-2</v>
      </c>
      <c r="Y511">
        <v>5.1921079958463137E-2</v>
      </c>
      <c r="Z511">
        <v>0</v>
      </c>
      <c r="AA511">
        <v>0</v>
      </c>
      <c r="AB511">
        <v>0</v>
      </c>
      <c r="AC511">
        <v>3.82262996941896E-2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0</v>
      </c>
      <c r="AM511">
        <v>0</v>
      </c>
      <c r="AN511">
        <v>0</v>
      </c>
      <c r="AO511">
        <v>0</v>
      </c>
    </row>
    <row r="512" spans="1:41">
      <c r="A512" t="s">
        <v>557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4.9962528103922058E-2</v>
      </c>
      <c r="W512">
        <v>0</v>
      </c>
      <c r="X512">
        <v>0</v>
      </c>
      <c r="Y512">
        <v>0</v>
      </c>
      <c r="Z512">
        <v>3.551136363636364E-2</v>
      </c>
      <c r="AA512">
        <v>3.4806822137138878E-2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v>0</v>
      </c>
      <c r="AM512">
        <v>0</v>
      </c>
      <c r="AN512">
        <v>0</v>
      </c>
      <c r="AO512">
        <v>0</v>
      </c>
    </row>
    <row r="513" spans="1:41">
      <c r="A513" t="s">
        <v>558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2.573340195573855E-2</v>
      </c>
      <c r="S513">
        <v>0</v>
      </c>
      <c r="T513">
        <v>0</v>
      </c>
      <c r="U513">
        <v>3.3178500331785002E-2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0</v>
      </c>
      <c r="AM513">
        <v>0</v>
      </c>
      <c r="AN513">
        <v>0</v>
      </c>
      <c r="AO513">
        <v>0</v>
      </c>
    </row>
    <row r="514" spans="1:41">
      <c r="A514" t="s">
        <v>559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0</v>
      </c>
      <c r="AM514">
        <v>0</v>
      </c>
      <c r="AN514">
        <v>5.7240984544934176E-2</v>
      </c>
      <c r="AO514">
        <v>0</v>
      </c>
    </row>
    <row r="515" spans="1:41">
      <c r="A515" t="s">
        <v>560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3.2927230819888048E-2</v>
      </c>
      <c r="Y515">
        <v>0</v>
      </c>
      <c r="Z515">
        <v>0</v>
      </c>
      <c r="AA515">
        <v>0</v>
      </c>
      <c r="AB515">
        <v>0</v>
      </c>
      <c r="AC515">
        <v>7.64525993883792E-2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0</v>
      </c>
      <c r="AN515">
        <v>0</v>
      </c>
      <c r="AO515">
        <v>0</v>
      </c>
    </row>
    <row r="516" spans="1:41">
      <c r="A516" t="s">
        <v>561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5.4540496318516499E-2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  <c r="AL516">
        <v>0</v>
      </c>
      <c r="AM516">
        <v>0</v>
      </c>
      <c r="AN516">
        <v>0</v>
      </c>
      <c r="AO516">
        <v>0</v>
      </c>
    </row>
    <row r="517" spans="1:41">
      <c r="A517" t="s">
        <v>562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5.4540496318516499E-2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0</v>
      </c>
      <c r="AM517">
        <v>0</v>
      </c>
      <c r="AN517">
        <v>0</v>
      </c>
      <c r="AO517">
        <v>0</v>
      </c>
    </row>
    <row r="518" spans="1:41">
      <c r="A518" t="s">
        <v>563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3.0988534242330338E-2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7.64525993883792E-2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  <c r="AN518">
        <v>0</v>
      </c>
      <c r="AO518">
        <v>0</v>
      </c>
    </row>
    <row r="519" spans="1:41">
      <c r="A519" t="s">
        <v>564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5.2714812862414341E-2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0</v>
      </c>
      <c r="AN519">
        <v>0</v>
      </c>
      <c r="AO519">
        <v>0</v>
      </c>
    </row>
    <row r="520" spans="1:41">
      <c r="A520" t="s">
        <v>565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5.2273915316257184E-2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v>0</v>
      </c>
      <c r="AN520">
        <v>0</v>
      </c>
      <c r="AO520">
        <v>0</v>
      </c>
    </row>
    <row r="521" spans="1:41">
      <c r="A521" t="s">
        <v>566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5.2273915316257184E-2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  <c r="AN521">
        <v>0</v>
      </c>
      <c r="AO521">
        <v>0</v>
      </c>
    </row>
    <row r="522" spans="1:41">
      <c r="A522" t="s">
        <v>567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5.2273915316257184E-2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0</v>
      </c>
      <c r="AN522">
        <v>0</v>
      </c>
      <c r="AO522">
        <v>0</v>
      </c>
    </row>
    <row r="523" spans="1:41">
      <c r="A523" t="s">
        <v>568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5.2273915316257184E-2</v>
      </c>
      <c r="AE523">
        <v>0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v>0</v>
      </c>
      <c r="AL523">
        <v>0</v>
      </c>
      <c r="AM523">
        <v>0</v>
      </c>
      <c r="AN523">
        <v>0</v>
      </c>
      <c r="AO523">
        <v>0</v>
      </c>
    </row>
    <row r="524" spans="1:41">
      <c r="A524" t="s">
        <v>569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5.2273915316257184E-2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0</v>
      </c>
      <c r="AM524">
        <v>0</v>
      </c>
      <c r="AN524">
        <v>0</v>
      </c>
      <c r="AO524">
        <v>0</v>
      </c>
    </row>
    <row r="525" spans="1:41">
      <c r="A525" t="s">
        <v>570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5.2273915316257184E-2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</v>
      </c>
      <c r="AL525">
        <v>0</v>
      </c>
      <c r="AM525">
        <v>0</v>
      </c>
      <c r="AN525">
        <v>0</v>
      </c>
      <c r="AO525">
        <v>0</v>
      </c>
    </row>
    <row r="526" spans="1:41">
      <c r="A526" t="s">
        <v>571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.10384215991692627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  <c r="AK526">
        <v>0</v>
      </c>
      <c r="AL526">
        <v>0</v>
      </c>
      <c r="AM526">
        <v>0</v>
      </c>
      <c r="AN526">
        <v>0</v>
      </c>
      <c r="AO526">
        <v>0</v>
      </c>
    </row>
    <row r="527" spans="1:41">
      <c r="A527" t="s">
        <v>572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.10384215991692627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v>0</v>
      </c>
      <c r="AL527">
        <v>0</v>
      </c>
      <c r="AM527">
        <v>0</v>
      </c>
      <c r="AN527">
        <v>0</v>
      </c>
      <c r="AO527">
        <v>0</v>
      </c>
    </row>
    <row r="528" spans="1:41">
      <c r="A528" t="s">
        <v>573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.10384215991692627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  <c r="AL528">
        <v>0</v>
      </c>
      <c r="AM528">
        <v>0</v>
      </c>
      <c r="AN528">
        <v>0</v>
      </c>
      <c r="AO528">
        <v>0</v>
      </c>
    </row>
    <row r="529" spans="1:41">
      <c r="A529" t="s">
        <v>574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5.1466803911477101E-2</v>
      </c>
      <c r="AL529">
        <v>0</v>
      </c>
      <c r="AM529">
        <v>0</v>
      </c>
      <c r="AN529">
        <v>0</v>
      </c>
      <c r="AO529">
        <v>0</v>
      </c>
    </row>
    <row r="530" spans="1:41">
      <c r="A530" t="s">
        <v>575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5.1466803911477101E-2</v>
      </c>
      <c r="AL530">
        <v>0</v>
      </c>
      <c r="AM530">
        <v>0</v>
      </c>
      <c r="AN530">
        <v>0</v>
      </c>
      <c r="AO530">
        <v>0</v>
      </c>
    </row>
    <row r="531" spans="1:41">
      <c r="A531" t="s">
        <v>576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3.0988534242330338E-2</v>
      </c>
      <c r="X531">
        <v>0</v>
      </c>
      <c r="Y531">
        <v>0</v>
      </c>
      <c r="Z531">
        <v>7.1022727272727279E-2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  <c r="AL531">
        <v>0</v>
      </c>
      <c r="AM531">
        <v>0</v>
      </c>
      <c r="AN531">
        <v>0</v>
      </c>
      <c r="AO531">
        <v>0</v>
      </c>
    </row>
    <row r="532" spans="1:41">
      <c r="A532" t="s">
        <v>577</v>
      </c>
      <c r="B532">
        <v>0</v>
      </c>
      <c r="C532">
        <v>5.0684237202230108E-2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0</v>
      </c>
      <c r="AM532">
        <v>0</v>
      </c>
      <c r="AN532">
        <v>0</v>
      </c>
      <c r="AO532">
        <v>0</v>
      </c>
    </row>
    <row r="533" spans="1:41">
      <c r="A533" t="s">
        <v>578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5.0125313283208017E-2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0</v>
      </c>
      <c r="AN533">
        <v>0</v>
      </c>
      <c r="AO533">
        <v>0</v>
      </c>
    </row>
    <row r="534" spans="1:41">
      <c r="A534" t="s">
        <v>579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6.1977068484660676E-2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3.82262996941896E-2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v>0</v>
      </c>
      <c r="AL534">
        <v>0</v>
      </c>
      <c r="AM534">
        <v>0</v>
      </c>
      <c r="AN534">
        <v>0</v>
      </c>
      <c r="AO534">
        <v>0</v>
      </c>
    </row>
    <row r="535" spans="1:41">
      <c r="A535" t="s">
        <v>580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9.9925056207844115E-2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v>0</v>
      </c>
      <c r="AL535">
        <v>0</v>
      </c>
      <c r="AM535">
        <v>0</v>
      </c>
      <c r="AN535">
        <v>0</v>
      </c>
      <c r="AO535">
        <v>0</v>
      </c>
    </row>
    <row r="536" spans="1:41">
      <c r="A536" t="s">
        <v>581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3.0988534242330338E-2</v>
      </c>
      <c r="X536">
        <v>6.5854461639776096E-2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v>0</v>
      </c>
      <c r="AL536">
        <v>0</v>
      </c>
      <c r="AM536">
        <v>0</v>
      </c>
      <c r="AN536">
        <v>0</v>
      </c>
      <c r="AO536">
        <v>0</v>
      </c>
    </row>
    <row r="537" spans="1:41">
      <c r="A537" t="s">
        <v>582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3.0988534242330338E-2</v>
      </c>
      <c r="X537">
        <v>6.5854461639776096E-2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</v>
      </c>
      <c r="AI537">
        <v>0</v>
      </c>
      <c r="AJ537">
        <v>0</v>
      </c>
      <c r="AK537">
        <v>0</v>
      </c>
      <c r="AL537">
        <v>0</v>
      </c>
      <c r="AM537">
        <v>0</v>
      </c>
      <c r="AN537">
        <v>0</v>
      </c>
      <c r="AO537">
        <v>0</v>
      </c>
    </row>
    <row r="538" spans="1:41">
      <c r="A538" t="s">
        <v>583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6.1977068484660676E-2</v>
      </c>
      <c r="X538">
        <v>0</v>
      </c>
      <c r="Y538">
        <v>0</v>
      </c>
      <c r="Z538">
        <v>0</v>
      </c>
      <c r="AA538">
        <v>3.4806822137138878E-2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0</v>
      </c>
      <c r="AI538">
        <v>0</v>
      </c>
      <c r="AJ538">
        <v>0</v>
      </c>
      <c r="AK538">
        <v>0</v>
      </c>
      <c r="AL538">
        <v>0</v>
      </c>
      <c r="AM538">
        <v>0</v>
      </c>
      <c r="AN538">
        <v>0</v>
      </c>
      <c r="AO538">
        <v>0</v>
      </c>
    </row>
    <row r="539" spans="1:41">
      <c r="A539" t="s">
        <v>584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6.1977068484660676E-2</v>
      </c>
      <c r="X539">
        <v>3.2927230819888048E-2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0</v>
      </c>
      <c r="AI539">
        <v>0</v>
      </c>
      <c r="AJ539">
        <v>0</v>
      </c>
      <c r="AK539">
        <v>0</v>
      </c>
      <c r="AL539">
        <v>0</v>
      </c>
      <c r="AM539">
        <v>0</v>
      </c>
      <c r="AN539">
        <v>0</v>
      </c>
      <c r="AO539">
        <v>0</v>
      </c>
    </row>
    <row r="540" spans="1:41">
      <c r="A540" t="s">
        <v>585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4.4081992506061277E-2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I540">
        <v>0</v>
      </c>
      <c r="AJ540">
        <v>0</v>
      </c>
      <c r="AK540">
        <v>0</v>
      </c>
      <c r="AL540">
        <v>0</v>
      </c>
      <c r="AM540">
        <v>0</v>
      </c>
      <c r="AN540">
        <v>0</v>
      </c>
      <c r="AO540">
        <v>0</v>
      </c>
    </row>
    <row r="541" spans="1:41">
      <c r="A541" t="s">
        <v>586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5.1921079958463137E-2</v>
      </c>
      <c r="Z541">
        <v>3.551136363636364E-2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0</v>
      </c>
      <c r="AI541">
        <v>0</v>
      </c>
      <c r="AJ541">
        <v>0</v>
      </c>
      <c r="AK541">
        <v>0</v>
      </c>
      <c r="AL541">
        <v>0</v>
      </c>
      <c r="AM541">
        <v>0</v>
      </c>
      <c r="AN541">
        <v>0</v>
      </c>
      <c r="AO541">
        <v>0</v>
      </c>
    </row>
    <row r="542" spans="1:41">
      <c r="A542" t="s">
        <v>587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  <c r="AI542">
        <v>0</v>
      </c>
      <c r="AJ542">
        <v>4.3535045711797997E-2</v>
      </c>
      <c r="AK542">
        <v>0</v>
      </c>
      <c r="AL542">
        <v>0</v>
      </c>
      <c r="AM542">
        <v>0</v>
      </c>
      <c r="AN542">
        <v>0</v>
      </c>
      <c r="AO542">
        <v>0</v>
      </c>
    </row>
    <row r="543" spans="1:41">
      <c r="A543" t="s">
        <v>588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4.3535045711797997E-2</v>
      </c>
      <c r="AK543">
        <v>0</v>
      </c>
      <c r="AL543">
        <v>0</v>
      </c>
      <c r="AM543">
        <v>0</v>
      </c>
      <c r="AN543">
        <v>0</v>
      </c>
      <c r="AO543">
        <v>0</v>
      </c>
    </row>
    <row r="544" spans="1:41">
      <c r="A544" t="s">
        <v>589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  <c r="AH544">
        <v>0</v>
      </c>
      <c r="AI544">
        <v>0</v>
      </c>
      <c r="AJ544">
        <v>4.3535045711797997E-2</v>
      </c>
      <c r="AK544">
        <v>0</v>
      </c>
      <c r="AL544">
        <v>0</v>
      </c>
      <c r="AM544">
        <v>0</v>
      </c>
      <c r="AN544">
        <v>0</v>
      </c>
      <c r="AO544">
        <v>0</v>
      </c>
    </row>
    <row r="545" spans="1:41">
      <c r="A545" t="s">
        <v>590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3.9323633503735744E-2</v>
      </c>
      <c r="AI545">
        <v>0</v>
      </c>
      <c r="AJ545">
        <v>0</v>
      </c>
      <c r="AK545">
        <v>0</v>
      </c>
      <c r="AL545">
        <v>0</v>
      </c>
      <c r="AM545">
        <v>0</v>
      </c>
      <c r="AN545">
        <v>0</v>
      </c>
      <c r="AO545">
        <v>0</v>
      </c>
    </row>
    <row r="546" spans="1:41">
      <c r="A546" t="s">
        <v>591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3.9323633503735744E-2</v>
      </c>
      <c r="AI546">
        <v>0</v>
      </c>
      <c r="AJ546">
        <v>0</v>
      </c>
      <c r="AK546">
        <v>0</v>
      </c>
      <c r="AL546">
        <v>0</v>
      </c>
      <c r="AM546">
        <v>0</v>
      </c>
      <c r="AN546">
        <v>0</v>
      </c>
      <c r="AO546">
        <v>0</v>
      </c>
    </row>
    <row r="547" spans="1:41">
      <c r="A547" t="s">
        <v>592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3.9323633503735744E-2</v>
      </c>
      <c r="AI547">
        <v>0</v>
      </c>
      <c r="AJ547">
        <v>0</v>
      </c>
      <c r="AK547">
        <v>0</v>
      </c>
      <c r="AL547">
        <v>0</v>
      </c>
      <c r="AM547">
        <v>0</v>
      </c>
      <c r="AN547">
        <v>0</v>
      </c>
      <c r="AO547">
        <v>0</v>
      </c>
    </row>
    <row r="548" spans="1:41">
      <c r="A548" t="s">
        <v>593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3.9323633503735744E-2</v>
      </c>
      <c r="AI548">
        <v>0</v>
      </c>
      <c r="AJ548">
        <v>0</v>
      </c>
      <c r="AK548">
        <v>0</v>
      </c>
      <c r="AL548">
        <v>0</v>
      </c>
      <c r="AM548">
        <v>0</v>
      </c>
      <c r="AN548">
        <v>0</v>
      </c>
      <c r="AO548">
        <v>0</v>
      </c>
    </row>
    <row r="549" spans="1:41">
      <c r="A549" t="s">
        <v>594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3.8850038850038848E-2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</v>
      </c>
      <c r="AK549">
        <v>0</v>
      </c>
      <c r="AL549">
        <v>0</v>
      </c>
      <c r="AM549">
        <v>0</v>
      </c>
      <c r="AN549">
        <v>0</v>
      </c>
      <c r="AO549">
        <v>0</v>
      </c>
    </row>
    <row r="550" spans="1:41">
      <c r="A550" t="s">
        <v>595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2.4981264051961029E-2</v>
      </c>
      <c r="W550">
        <v>0</v>
      </c>
      <c r="X550">
        <v>0</v>
      </c>
      <c r="Y550">
        <v>5.1921079958463137E-2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v>0</v>
      </c>
      <c r="AL550">
        <v>0</v>
      </c>
      <c r="AM550">
        <v>0</v>
      </c>
      <c r="AN550">
        <v>0</v>
      </c>
      <c r="AO550">
        <v>0</v>
      </c>
    </row>
    <row r="551" spans="1:41">
      <c r="A551" t="s">
        <v>596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7.64525993883792E-2</v>
      </c>
      <c r="AD551">
        <v>0</v>
      </c>
      <c r="AE551">
        <v>0</v>
      </c>
      <c r="AF551">
        <v>0</v>
      </c>
      <c r="AG551">
        <v>0</v>
      </c>
      <c r="AH551">
        <v>0</v>
      </c>
      <c r="AI551">
        <v>0</v>
      </c>
      <c r="AJ551">
        <v>0</v>
      </c>
      <c r="AK551">
        <v>0</v>
      </c>
      <c r="AL551">
        <v>0</v>
      </c>
      <c r="AM551">
        <v>0</v>
      </c>
      <c r="AN551">
        <v>0</v>
      </c>
      <c r="AO551">
        <v>0</v>
      </c>
    </row>
    <row r="552" spans="1:41">
      <c r="A552" t="s">
        <v>597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7.64525993883792E-2</v>
      </c>
      <c r="AD552">
        <v>0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v>0</v>
      </c>
      <c r="AL552">
        <v>0</v>
      </c>
      <c r="AM552">
        <v>0</v>
      </c>
      <c r="AN552">
        <v>0</v>
      </c>
      <c r="AO552">
        <v>0</v>
      </c>
    </row>
    <row r="553" spans="1:41">
      <c r="A553" t="s">
        <v>598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3.6900369003690037E-2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0</v>
      </c>
      <c r="AJ553">
        <v>0</v>
      </c>
      <c r="AK553">
        <v>0</v>
      </c>
      <c r="AL553">
        <v>0</v>
      </c>
      <c r="AM553">
        <v>0</v>
      </c>
      <c r="AN553">
        <v>0</v>
      </c>
      <c r="AO553">
        <v>0</v>
      </c>
    </row>
    <row r="554" spans="1:41">
      <c r="A554" t="s">
        <v>599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3.6900369003690037E-2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  <c r="AL554">
        <v>0</v>
      </c>
      <c r="AM554">
        <v>0</v>
      </c>
      <c r="AN554">
        <v>0</v>
      </c>
      <c r="AO554">
        <v>0</v>
      </c>
    </row>
    <row r="555" spans="1:41">
      <c r="A555" t="s">
        <v>600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3.551136363636364E-2</v>
      </c>
      <c r="AA555">
        <v>0</v>
      </c>
      <c r="AB555">
        <v>0</v>
      </c>
      <c r="AC555">
        <v>3.82262996941896E-2</v>
      </c>
      <c r="AD555">
        <v>0</v>
      </c>
      <c r="AE555">
        <v>0</v>
      </c>
      <c r="AF555">
        <v>0</v>
      </c>
      <c r="AG555">
        <v>0</v>
      </c>
      <c r="AH555">
        <v>0</v>
      </c>
      <c r="AI555">
        <v>0</v>
      </c>
      <c r="AJ555">
        <v>0</v>
      </c>
      <c r="AK555">
        <v>0</v>
      </c>
      <c r="AL555">
        <v>0</v>
      </c>
      <c r="AM555">
        <v>0</v>
      </c>
      <c r="AN555">
        <v>0</v>
      </c>
      <c r="AO555">
        <v>0</v>
      </c>
    </row>
    <row r="556" spans="1:41">
      <c r="A556" t="s">
        <v>601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3.551136363636364E-2</v>
      </c>
      <c r="AA556">
        <v>0</v>
      </c>
      <c r="AB556">
        <v>0</v>
      </c>
      <c r="AC556">
        <v>3.82262996941896E-2</v>
      </c>
      <c r="AD556">
        <v>0</v>
      </c>
      <c r="AE556">
        <v>0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v>0</v>
      </c>
      <c r="AL556">
        <v>0</v>
      </c>
      <c r="AM556">
        <v>0</v>
      </c>
      <c r="AN556">
        <v>0</v>
      </c>
      <c r="AO556">
        <v>0</v>
      </c>
    </row>
    <row r="557" spans="1:41">
      <c r="A557" t="s">
        <v>602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3.6563071297989032E-2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  <c r="AH557">
        <v>0</v>
      </c>
      <c r="AI557">
        <v>0</v>
      </c>
      <c r="AJ557">
        <v>0</v>
      </c>
      <c r="AK557">
        <v>0</v>
      </c>
      <c r="AL557">
        <v>0</v>
      </c>
      <c r="AM557">
        <v>0</v>
      </c>
      <c r="AN557">
        <v>0</v>
      </c>
      <c r="AO557">
        <v>0</v>
      </c>
    </row>
    <row r="558" spans="1:41">
      <c r="A558" t="s">
        <v>603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3.4806822137138878E-2</v>
      </c>
      <c r="AB558">
        <v>0</v>
      </c>
      <c r="AC558">
        <v>3.82262996941896E-2</v>
      </c>
      <c r="AD558">
        <v>0</v>
      </c>
      <c r="AE558">
        <v>0</v>
      </c>
      <c r="AF558">
        <v>0</v>
      </c>
      <c r="AG558">
        <v>0</v>
      </c>
      <c r="AH558">
        <v>0</v>
      </c>
      <c r="AI558">
        <v>0</v>
      </c>
      <c r="AJ558">
        <v>0</v>
      </c>
      <c r="AK558">
        <v>0</v>
      </c>
      <c r="AL558">
        <v>0</v>
      </c>
      <c r="AM558">
        <v>0</v>
      </c>
      <c r="AN558">
        <v>0</v>
      </c>
      <c r="AO558">
        <v>0</v>
      </c>
    </row>
    <row r="559" spans="1:41">
      <c r="A559" t="s">
        <v>604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0</v>
      </c>
      <c r="AG559">
        <v>0</v>
      </c>
      <c r="AH559">
        <v>0</v>
      </c>
      <c r="AI559">
        <v>0</v>
      </c>
      <c r="AJ559">
        <v>0</v>
      </c>
      <c r="AK559">
        <v>0</v>
      </c>
      <c r="AL559">
        <v>0</v>
      </c>
      <c r="AM559">
        <v>0</v>
      </c>
      <c r="AN559">
        <v>0</v>
      </c>
      <c r="AO559">
        <v>3.6363636363636362E-2</v>
      </c>
    </row>
    <row r="560" spans="1:41">
      <c r="A560" t="s">
        <v>605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3.2927230819888048E-2</v>
      </c>
      <c r="Y560">
        <v>0</v>
      </c>
      <c r="Z560">
        <v>0</v>
      </c>
      <c r="AA560">
        <v>0</v>
      </c>
      <c r="AB560">
        <v>0</v>
      </c>
      <c r="AC560">
        <v>3.82262996941896E-2</v>
      </c>
      <c r="AD560">
        <v>0</v>
      </c>
      <c r="AE560">
        <v>0</v>
      </c>
      <c r="AF560">
        <v>0</v>
      </c>
      <c r="AG560">
        <v>0</v>
      </c>
      <c r="AH560">
        <v>0</v>
      </c>
      <c r="AI560">
        <v>0</v>
      </c>
      <c r="AJ560">
        <v>0</v>
      </c>
      <c r="AK560">
        <v>0</v>
      </c>
      <c r="AL560">
        <v>0</v>
      </c>
      <c r="AM560">
        <v>0</v>
      </c>
      <c r="AN560">
        <v>0</v>
      </c>
      <c r="AO560">
        <v>0</v>
      </c>
    </row>
    <row r="561" spans="1:41">
      <c r="A561" t="s">
        <v>606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7.1022727272727279E-2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  <c r="AH561">
        <v>0</v>
      </c>
      <c r="AI561">
        <v>0</v>
      </c>
      <c r="AJ561">
        <v>0</v>
      </c>
      <c r="AK561">
        <v>0</v>
      </c>
      <c r="AL561">
        <v>0</v>
      </c>
      <c r="AM561">
        <v>0</v>
      </c>
      <c r="AN561">
        <v>0</v>
      </c>
      <c r="AO561">
        <v>0</v>
      </c>
    </row>
    <row r="562" spans="1:41">
      <c r="A562" t="s">
        <v>607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7.1022727272727279E-2</v>
      </c>
      <c r="AA562">
        <v>0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0</v>
      </c>
      <c r="AI562">
        <v>0</v>
      </c>
      <c r="AJ562">
        <v>0</v>
      </c>
      <c r="AK562">
        <v>0</v>
      </c>
      <c r="AL562">
        <v>0</v>
      </c>
      <c r="AM562">
        <v>0</v>
      </c>
      <c r="AN562">
        <v>0</v>
      </c>
      <c r="AO562">
        <v>0</v>
      </c>
    </row>
    <row r="563" spans="1:41">
      <c r="A563" t="s">
        <v>608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7.1022727272727279E-2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0</v>
      </c>
      <c r="AI563">
        <v>0</v>
      </c>
      <c r="AJ563">
        <v>0</v>
      </c>
      <c r="AK563">
        <v>0</v>
      </c>
      <c r="AL563">
        <v>0</v>
      </c>
      <c r="AM563">
        <v>0</v>
      </c>
      <c r="AN563">
        <v>0</v>
      </c>
      <c r="AO563">
        <v>0</v>
      </c>
    </row>
    <row r="564" spans="1:41">
      <c r="A564" t="s">
        <v>609</v>
      </c>
      <c r="B564">
        <v>0</v>
      </c>
      <c r="C564">
        <v>0</v>
      </c>
      <c r="D564">
        <v>3.5335689045936397E-2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  <c r="AH564">
        <v>0</v>
      </c>
      <c r="AI564">
        <v>0</v>
      </c>
      <c r="AJ564">
        <v>0</v>
      </c>
      <c r="AK564">
        <v>0</v>
      </c>
      <c r="AL564">
        <v>0</v>
      </c>
      <c r="AM564">
        <v>0</v>
      </c>
      <c r="AN564">
        <v>0</v>
      </c>
      <c r="AO564">
        <v>0</v>
      </c>
    </row>
    <row r="565" spans="1:41">
      <c r="A565" t="s">
        <v>610</v>
      </c>
      <c r="B565">
        <v>0</v>
      </c>
      <c r="C565">
        <v>0</v>
      </c>
      <c r="D565">
        <v>3.5335689045936397E-2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0</v>
      </c>
      <c r="AI565">
        <v>0</v>
      </c>
      <c r="AJ565">
        <v>0</v>
      </c>
      <c r="AK565">
        <v>0</v>
      </c>
      <c r="AL565">
        <v>0</v>
      </c>
      <c r="AM565">
        <v>0</v>
      </c>
      <c r="AN565">
        <v>0</v>
      </c>
      <c r="AO565">
        <v>0</v>
      </c>
    </row>
    <row r="566" spans="1:41">
      <c r="A566" t="s">
        <v>611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3.551136363636364E-2</v>
      </c>
      <c r="AA566">
        <v>3.4806822137138878E-2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0</v>
      </c>
      <c r="AI566">
        <v>0</v>
      </c>
      <c r="AJ566">
        <v>0</v>
      </c>
      <c r="AK566">
        <v>0</v>
      </c>
      <c r="AL566">
        <v>0</v>
      </c>
      <c r="AM566">
        <v>0</v>
      </c>
      <c r="AN566">
        <v>0</v>
      </c>
      <c r="AO566">
        <v>0</v>
      </c>
    </row>
    <row r="567" spans="1:41">
      <c r="A567" t="s">
        <v>612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  <c r="AA567">
        <v>6.9613644274277756E-2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</v>
      </c>
      <c r="AH567">
        <v>0</v>
      </c>
      <c r="AI567">
        <v>0</v>
      </c>
      <c r="AJ567">
        <v>0</v>
      </c>
      <c r="AK567">
        <v>0</v>
      </c>
      <c r="AL567">
        <v>0</v>
      </c>
      <c r="AM567">
        <v>0</v>
      </c>
      <c r="AN567">
        <v>0</v>
      </c>
      <c r="AO567">
        <v>0</v>
      </c>
    </row>
    <row r="568" spans="1:41">
      <c r="A568" t="s">
        <v>613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6.9613644274277756E-2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v>0</v>
      </c>
      <c r="AL568">
        <v>0</v>
      </c>
      <c r="AM568">
        <v>0</v>
      </c>
      <c r="AN568">
        <v>0</v>
      </c>
      <c r="AO568">
        <v>0</v>
      </c>
    </row>
    <row r="569" spans="1:41">
      <c r="A569" t="s">
        <v>614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6.9613644274277756E-2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0</v>
      </c>
      <c r="AI569">
        <v>0</v>
      </c>
      <c r="AJ569">
        <v>0</v>
      </c>
      <c r="AK569">
        <v>0</v>
      </c>
      <c r="AL569">
        <v>0</v>
      </c>
      <c r="AM569">
        <v>0</v>
      </c>
      <c r="AN569">
        <v>0</v>
      </c>
      <c r="AO569">
        <v>0</v>
      </c>
    </row>
    <row r="570" spans="1:41">
      <c r="A570" t="s">
        <v>615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3.0988534242330338E-2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3.82262996941896E-2</v>
      </c>
      <c r="AD570">
        <v>0</v>
      </c>
      <c r="AE570">
        <v>0</v>
      </c>
      <c r="AF570">
        <v>0</v>
      </c>
      <c r="AG570">
        <v>0</v>
      </c>
      <c r="AH570">
        <v>0</v>
      </c>
      <c r="AI570">
        <v>0</v>
      </c>
      <c r="AJ570">
        <v>0</v>
      </c>
      <c r="AK570">
        <v>0</v>
      </c>
      <c r="AL570">
        <v>0</v>
      </c>
      <c r="AM570">
        <v>0</v>
      </c>
      <c r="AN570">
        <v>0</v>
      </c>
      <c r="AO570">
        <v>0</v>
      </c>
    </row>
    <row r="571" spans="1:41">
      <c r="A571" t="s">
        <v>616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0</v>
      </c>
      <c r="AI571">
        <v>0</v>
      </c>
      <c r="AJ571">
        <v>0</v>
      </c>
      <c r="AK571">
        <v>0</v>
      </c>
      <c r="AL571">
        <v>0</v>
      </c>
      <c r="AM571">
        <v>3.3990482664853841E-2</v>
      </c>
      <c r="AN571">
        <v>0</v>
      </c>
      <c r="AO571">
        <v>0</v>
      </c>
    </row>
    <row r="572" spans="1:41">
      <c r="A572" t="s">
        <v>617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3.2927230819888048E-2</v>
      </c>
      <c r="Y572">
        <v>0</v>
      </c>
      <c r="Z572">
        <v>0</v>
      </c>
      <c r="AA572">
        <v>3.4806822137138878E-2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  <c r="AI572">
        <v>0</v>
      </c>
      <c r="AJ572">
        <v>0</v>
      </c>
      <c r="AK572">
        <v>0</v>
      </c>
      <c r="AL572">
        <v>0</v>
      </c>
      <c r="AM572">
        <v>0</v>
      </c>
      <c r="AN572">
        <v>0</v>
      </c>
      <c r="AO572">
        <v>0</v>
      </c>
    </row>
    <row r="573" spans="1:41">
      <c r="A573" t="s">
        <v>618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3.0988534242330338E-2</v>
      </c>
      <c r="X573">
        <v>0</v>
      </c>
      <c r="Y573">
        <v>0</v>
      </c>
      <c r="Z573">
        <v>3.551136363636364E-2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v>0</v>
      </c>
      <c r="AL573">
        <v>0</v>
      </c>
      <c r="AM573">
        <v>0</v>
      </c>
      <c r="AN573">
        <v>0</v>
      </c>
      <c r="AO573">
        <v>0</v>
      </c>
    </row>
    <row r="574" spans="1:41">
      <c r="A574" t="s">
        <v>619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3.0988534242330338E-2</v>
      </c>
      <c r="X574">
        <v>0</v>
      </c>
      <c r="Y574">
        <v>0</v>
      </c>
      <c r="Z574">
        <v>3.551136363636364E-2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0</v>
      </c>
      <c r="AH574">
        <v>0</v>
      </c>
      <c r="AI574">
        <v>0</v>
      </c>
      <c r="AJ574">
        <v>0</v>
      </c>
      <c r="AK574">
        <v>0</v>
      </c>
      <c r="AL574">
        <v>0</v>
      </c>
      <c r="AM574">
        <v>0</v>
      </c>
      <c r="AN574">
        <v>0</v>
      </c>
      <c r="AO574">
        <v>0</v>
      </c>
    </row>
    <row r="575" spans="1:41">
      <c r="A575" t="s">
        <v>620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3.0988534242330338E-2</v>
      </c>
      <c r="X575">
        <v>0</v>
      </c>
      <c r="Y575">
        <v>0</v>
      </c>
      <c r="Z575">
        <v>3.551136363636364E-2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0</v>
      </c>
      <c r="AI575">
        <v>0</v>
      </c>
      <c r="AJ575">
        <v>0</v>
      </c>
      <c r="AK575">
        <v>0</v>
      </c>
      <c r="AL575">
        <v>0</v>
      </c>
      <c r="AM575">
        <v>0</v>
      </c>
      <c r="AN575">
        <v>0</v>
      </c>
      <c r="AO575">
        <v>0</v>
      </c>
    </row>
    <row r="576" spans="1:41">
      <c r="A576" t="s">
        <v>621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3.3178500331785002E-2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</v>
      </c>
      <c r="AH576">
        <v>0</v>
      </c>
      <c r="AI576">
        <v>0</v>
      </c>
      <c r="AJ576">
        <v>0</v>
      </c>
      <c r="AK576">
        <v>0</v>
      </c>
      <c r="AL576">
        <v>0</v>
      </c>
      <c r="AM576">
        <v>0</v>
      </c>
      <c r="AN576">
        <v>0</v>
      </c>
      <c r="AO576">
        <v>0</v>
      </c>
    </row>
    <row r="577" spans="1:41">
      <c r="A577" t="s">
        <v>622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3.3178500331785002E-2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  <c r="AH577">
        <v>0</v>
      </c>
      <c r="AI577">
        <v>0</v>
      </c>
      <c r="AJ577">
        <v>0</v>
      </c>
      <c r="AK577">
        <v>0</v>
      </c>
      <c r="AL577">
        <v>0</v>
      </c>
      <c r="AM577">
        <v>0</v>
      </c>
      <c r="AN577">
        <v>0</v>
      </c>
      <c r="AO577">
        <v>0</v>
      </c>
    </row>
    <row r="578" spans="1:41">
      <c r="A578" t="s">
        <v>623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6.5854461639776096E-2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  <c r="AH578">
        <v>0</v>
      </c>
      <c r="AI578">
        <v>0</v>
      </c>
      <c r="AJ578">
        <v>0</v>
      </c>
      <c r="AK578">
        <v>0</v>
      </c>
      <c r="AL578">
        <v>0</v>
      </c>
      <c r="AM578">
        <v>0</v>
      </c>
      <c r="AN578">
        <v>0</v>
      </c>
      <c r="AO578">
        <v>0</v>
      </c>
    </row>
    <row r="579" spans="1:41">
      <c r="A579" t="s">
        <v>624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6.5854461639776096E-2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  <c r="AI579">
        <v>0</v>
      </c>
      <c r="AJ579">
        <v>0</v>
      </c>
      <c r="AK579">
        <v>0</v>
      </c>
      <c r="AL579">
        <v>0</v>
      </c>
      <c r="AM579">
        <v>0</v>
      </c>
      <c r="AN579">
        <v>0</v>
      </c>
      <c r="AO579">
        <v>0</v>
      </c>
    </row>
    <row r="580" spans="1:41">
      <c r="A580" t="s">
        <v>625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6.5854461639776096E-2</v>
      </c>
      <c r="Y580">
        <v>0</v>
      </c>
      <c r="Z580">
        <v>0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v>0</v>
      </c>
      <c r="AL580">
        <v>0</v>
      </c>
      <c r="AM580">
        <v>0</v>
      </c>
      <c r="AN580">
        <v>0</v>
      </c>
      <c r="AO580">
        <v>0</v>
      </c>
    </row>
    <row r="581" spans="1:41">
      <c r="A581" t="s">
        <v>626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3.0988534242330338E-2</v>
      </c>
      <c r="X581">
        <v>3.2927230819888048E-2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  <c r="AH581">
        <v>0</v>
      </c>
      <c r="AI581">
        <v>0</v>
      </c>
      <c r="AJ581">
        <v>0</v>
      </c>
      <c r="AK581">
        <v>0</v>
      </c>
      <c r="AL581">
        <v>0</v>
      </c>
      <c r="AM581">
        <v>0</v>
      </c>
      <c r="AN581">
        <v>0</v>
      </c>
      <c r="AO581">
        <v>0</v>
      </c>
    </row>
    <row r="582" spans="1:41">
      <c r="A582" t="s">
        <v>627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3.0988534242330338E-2</v>
      </c>
      <c r="X582">
        <v>3.2927230819888048E-2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0</v>
      </c>
      <c r="AM582">
        <v>0</v>
      </c>
      <c r="AN582">
        <v>0</v>
      </c>
      <c r="AO582">
        <v>0</v>
      </c>
    </row>
    <row r="583" spans="1:41">
      <c r="A583" t="s">
        <v>628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2.4981264051961029E-2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3.82262996941896E-2</v>
      </c>
      <c r="AD583">
        <v>0</v>
      </c>
      <c r="AE583">
        <v>0</v>
      </c>
      <c r="AF583">
        <v>0</v>
      </c>
      <c r="AG583">
        <v>0</v>
      </c>
      <c r="AH583">
        <v>0</v>
      </c>
      <c r="AI583">
        <v>0</v>
      </c>
      <c r="AJ583">
        <v>0</v>
      </c>
      <c r="AK583">
        <v>0</v>
      </c>
      <c r="AL583">
        <v>0</v>
      </c>
      <c r="AM583">
        <v>0</v>
      </c>
      <c r="AN583">
        <v>0</v>
      </c>
      <c r="AO583">
        <v>0</v>
      </c>
    </row>
    <row r="584" spans="1:41">
      <c r="A584" t="s">
        <v>629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6.1977068484660676E-2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  <c r="AE584">
        <v>0</v>
      </c>
      <c r="AF584">
        <v>0</v>
      </c>
      <c r="AG584">
        <v>0</v>
      </c>
      <c r="AH584">
        <v>0</v>
      </c>
      <c r="AI584">
        <v>0</v>
      </c>
      <c r="AJ584">
        <v>0</v>
      </c>
      <c r="AK584">
        <v>0</v>
      </c>
      <c r="AL584">
        <v>0</v>
      </c>
      <c r="AM584">
        <v>0</v>
      </c>
      <c r="AN584">
        <v>0</v>
      </c>
      <c r="AO584">
        <v>0</v>
      </c>
    </row>
    <row r="585" spans="1:41">
      <c r="A585" t="s">
        <v>630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6.1977068484660676E-2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0</v>
      </c>
      <c r="AI585">
        <v>0</v>
      </c>
      <c r="AJ585">
        <v>0</v>
      </c>
      <c r="AK585">
        <v>0</v>
      </c>
      <c r="AL585">
        <v>0</v>
      </c>
      <c r="AM585">
        <v>0</v>
      </c>
      <c r="AN585">
        <v>0</v>
      </c>
      <c r="AO585">
        <v>0</v>
      </c>
    </row>
    <row r="586" spans="1:41">
      <c r="A586" t="s">
        <v>631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6.1977068484660676E-2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</v>
      </c>
      <c r="AH586">
        <v>0</v>
      </c>
      <c r="AI586">
        <v>0</v>
      </c>
      <c r="AJ586">
        <v>0</v>
      </c>
      <c r="AK586">
        <v>0</v>
      </c>
      <c r="AL586">
        <v>0</v>
      </c>
      <c r="AM586">
        <v>0</v>
      </c>
      <c r="AN586">
        <v>0</v>
      </c>
      <c r="AO586">
        <v>0</v>
      </c>
    </row>
    <row r="587" spans="1:41">
      <c r="A587" t="s">
        <v>632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2.4981264051961029E-2</v>
      </c>
      <c r="W587">
        <v>0</v>
      </c>
      <c r="X587">
        <v>3.2927230819888048E-2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0</v>
      </c>
      <c r="AF587">
        <v>0</v>
      </c>
      <c r="AG587">
        <v>0</v>
      </c>
      <c r="AH587">
        <v>0</v>
      </c>
      <c r="AI587">
        <v>0</v>
      </c>
      <c r="AJ587">
        <v>0</v>
      </c>
      <c r="AK587">
        <v>0</v>
      </c>
      <c r="AL587">
        <v>0</v>
      </c>
      <c r="AM587">
        <v>0</v>
      </c>
      <c r="AN587">
        <v>0</v>
      </c>
      <c r="AO587">
        <v>0</v>
      </c>
    </row>
    <row r="588" spans="1:41">
      <c r="A588" t="s">
        <v>633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2.4981264051961029E-2</v>
      </c>
      <c r="W588">
        <v>0</v>
      </c>
      <c r="X588">
        <v>3.2927230819888048E-2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0</v>
      </c>
      <c r="AI588">
        <v>0</v>
      </c>
      <c r="AJ588">
        <v>0</v>
      </c>
      <c r="AK588">
        <v>0</v>
      </c>
      <c r="AL588">
        <v>0</v>
      </c>
      <c r="AM588">
        <v>0</v>
      </c>
      <c r="AN588">
        <v>0</v>
      </c>
      <c r="AO588">
        <v>0</v>
      </c>
    </row>
    <row r="589" spans="1:41">
      <c r="A589" t="s">
        <v>634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2.7270248159258249E-2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v>0</v>
      </c>
      <c r="AL589">
        <v>0</v>
      </c>
      <c r="AM589">
        <v>0</v>
      </c>
      <c r="AN589">
        <v>0</v>
      </c>
      <c r="AO589">
        <v>0</v>
      </c>
    </row>
    <row r="590" spans="1:41">
      <c r="A590" t="s">
        <v>635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2.7270248159258249E-2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  <c r="AH590">
        <v>0</v>
      </c>
      <c r="AI590">
        <v>0</v>
      </c>
      <c r="AJ590">
        <v>0</v>
      </c>
      <c r="AK590">
        <v>0</v>
      </c>
      <c r="AL590">
        <v>0</v>
      </c>
      <c r="AM590">
        <v>0</v>
      </c>
      <c r="AN590">
        <v>0</v>
      </c>
      <c r="AO590">
        <v>0</v>
      </c>
    </row>
    <row r="591" spans="1:41">
      <c r="A591" t="s">
        <v>636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2.7270248159258249E-2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0</v>
      </c>
      <c r="AI591">
        <v>0</v>
      </c>
      <c r="AJ591">
        <v>0</v>
      </c>
      <c r="AK591">
        <v>0</v>
      </c>
      <c r="AL591">
        <v>0</v>
      </c>
      <c r="AM591">
        <v>0</v>
      </c>
      <c r="AN591">
        <v>0</v>
      </c>
      <c r="AO591">
        <v>0</v>
      </c>
    </row>
    <row r="592" spans="1:41">
      <c r="A592" t="s">
        <v>637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2.7270248159258249E-2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0</v>
      </c>
      <c r="AI592">
        <v>0</v>
      </c>
      <c r="AJ592">
        <v>0</v>
      </c>
      <c r="AK592">
        <v>0</v>
      </c>
      <c r="AL592">
        <v>0</v>
      </c>
      <c r="AM592">
        <v>0</v>
      </c>
      <c r="AN592">
        <v>0</v>
      </c>
      <c r="AO592">
        <v>0</v>
      </c>
    </row>
    <row r="593" spans="1:41">
      <c r="A593" t="s">
        <v>638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2.7270248159258249E-2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  <c r="AH593">
        <v>0</v>
      </c>
      <c r="AI593">
        <v>0</v>
      </c>
      <c r="AJ593">
        <v>0</v>
      </c>
      <c r="AK593">
        <v>0</v>
      </c>
      <c r="AL593">
        <v>0</v>
      </c>
      <c r="AM593">
        <v>0</v>
      </c>
      <c r="AN593">
        <v>0</v>
      </c>
      <c r="AO593">
        <v>0</v>
      </c>
    </row>
    <row r="594" spans="1:41">
      <c r="A594" t="s">
        <v>639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2.664535038635758E-2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  <c r="AH594">
        <v>0</v>
      </c>
      <c r="AI594">
        <v>0</v>
      </c>
      <c r="AJ594">
        <v>0</v>
      </c>
      <c r="AK594">
        <v>0</v>
      </c>
      <c r="AL594">
        <v>0</v>
      </c>
      <c r="AM594">
        <v>0</v>
      </c>
      <c r="AN594">
        <v>0</v>
      </c>
      <c r="AO594">
        <v>0</v>
      </c>
    </row>
    <row r="595" spans="1:41">
      <c r="A595" t="s">
        <v>640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2.664535038635758E-2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  <c r="AE595">
        <v>0</v>
      </c>
      <c r="AF595">
        <v>0</v>
      </c>
      <c r="AG595">
        <v>0</v>
      </c>
      <c r="AH595">
        <v>0</v>
      </c>
      <c r="AI595">
        <v>0</v>
      </c>
      <c r="AJ595">
        <v>0</v>
      </c>
      <c r="AK595">
        <v>0</v>
      </c>
      <c r="AL595">
        <v>0</v>
      </c>
      <c r="AM595">
        <v>0</v>
      </c>
      <c r="AN595">
        <v>0</v>
      </c>
      <c r="AO595">
        <v>0</v>
      </c>
    </row>
    <row r="596" spans="1:41">
      <c r="A596" t="s">
        <v>641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2.664535038635758E-2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  <c r="AC596">
        <v>0</v>
      </c>
      <c r="AD596">
        <v>0</v>
      </c>
      <c r="AE596">
        <v>0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v>0</v>
      </c>
      <c r="AL596">
        <v>0</v>
      </c>
      <c r="AM596">
        <v>0</v>
      </c>
      <c r="AN596">
        <v>0</v>
      </c>
      <c r="AO596">
        <v>0</v>
      </c>
    </row>
    <row r="597" spans="1:41">
      <c r="A597" t="s">
        <v>642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2.664535038635758E-2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</v>
      </c>
      <c r="AK597">
        <v>0</v>
      </c>
      <c r="AL597">
        <v>0</v>
      </c>
      <c r="AM597">
        <v>0</v>
      </c>
      <c r="AN597">
        <v>0</v>
      </c>
      <c r="AO597">
        <v>0</v>
      </c>
    </row>
    <row r="598" spans="1:41">
      <c r="A598" t="s">
        <v>643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2.664535038635758E-2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  <c r="AH598">
        <v>0</v>
      </c>
      <c r="AI598">
        <v>0</v>
      </c>
      <c r="AJ598">
        <v>0</v>
      </c>
      <c r="AK598">
        <v>0</v>
      </c>
      <c r="AL598">
        <v>0</v>
      </c>
      <c r="AM598">
        <v>0</v>
      </c>
      <c r="AN598">
        <v>0</v>
      </c>
      <c r="AO598">
        <v>0</v>
      </c>
    </row>
    <row r="599" spans="1:41">
      <c r="A599" t="s">
        <v>644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2.6357406431207171E-2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0</v>
      </c>
      <c r="AI599">
        <v>0</v>
      </c>
      <c r="AJ599">
        <v>0</v>
      </c>
      <c r="AK599">
        <v>0</v>
      </c>
      <c r="AL599">
        <v>0</v>
      </c>
      <c r="AM599">
        <v>0</v>
      </c>
      <c r="AN599">
        <v>0</v>
      </c>
      <c r="AO599">
        <v>0</v>
      </c>
    </row>
    <row r="600" spans="1:41">
      <c r="A600" t="s">
        <v>645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2.6357406431207171E-2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0</v>
      </c>
      <c r="AI600">
        <v>0</v>
      </c>
      <c r="AJ600">
        <v>0</v>
      </c>
      <c r="AK600">
        <v>0</v>
      </c>
      <c r="AL600">
        <v>0</v>
      </c>
      <c r="AM600">
        <v>0</v>
      </c>
      <c r="AN600">
        <v>0</v>
      </c>
      <c r="AO600">
        <v>0</v>
      </c>
    </row>
    <row r="601" spans="1:41">
      <c r="A601" t="s">
        <v>646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2.6357406431207171E-2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0</v>
      </c>
      <c r="AI601">
        <v>0</v>
      </c>
      <c r="AJ601">
        <v>0</v>
      </c>
      <c r="AK601">
        <v>0</v>
      </c>
      <c r="AL601">
        <v>0</v>
      </c>
      <c r="AM601">
        <v>0</v>
      </c>
      <c r="AN601">
        <v>0</v>
      </c>
      <c r="AO601">
        <v>0</v>
      </c>
    </row>
    <row r="602" spans="1:41">
      <c r="A602" t="s">
        <v>647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2.6357406431207171E-2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  <c r="AH602">
        <v>0</v>
      </c>
      <c r="AI602">
        <v>0</v>
      </c>
      <c r="AJ602">
        <v>0</v>
      </c>
      <c r="AK602">
        <v>0</v>
      </c>
      <c r="AL602">
        <v>0</v>
      </c>
      <c r="AM602">
        <v>0</v>
      </c>
      <c r="AN602">
        <v>0</v>
      </c>
      <c r="AO602">
        <v>0</v>
      </c>
    </row>
    <row r="603" spans="1:41">
      <c r="A603" t="s">
        <v>648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5.1921079958463137E-2</v>
      </c>
      <c r="Z603">
        <v>0</v>
      </c>
      <c r="AA603">
        <v>0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v>0</v>
      </c>
      <c r="AL603">
        <v>0</v>
      </c>
      <c r="AM603">
        <v>0</v>
      </c>
      <c r="AN603">
        <v>0</v>
      </c>
      <c r="AO603">
        <v>0</v>
      </c>
    </row>
    <row r="604" spans="1:41">
      <c r="A604" t="s">
        <v>649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2.573340195573855E-2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v>0</v>
      </c>
      <c r="AL604">
        <v>0</v>
      </c>
      <c r="AM604">
        <v>0</v>
      </c>
      <c r="AN604">
        <v>0</v>
      </c>
      <c r="AO604">
        <v>0</v>
      </c>
    </row>
    <row r="605" spans="1:41">
      <c r="A605" t="s">
        <v>650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2.573340195573855E-2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0</v>
      </c>
      <c r="AH605">
        <v>0</v>
      </c>
      <c r="AI605">
        <v>0</v>
      </c>
      <c r="AJ605">
        <v>0</v>
      </c>
      <c r="AK605">
        <v>0</v>
      </c>
      <c r="AL605">
        <v>0</v>
      </c>
      <c r="AM605">
        <v>0</v>
      </c>
      <c r="AN605">
        <v>0</v>
      </c>
      <c r="AO605">
        <v>0</v>
      </c>
    </row>
    <row r="606" spans="1:41">
      <c r="A606" t="s">
        <v>651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2.4307243558580455E-2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  <c r="AH606">
        <v>0</v>
      </c>
      <c r="AI606">
        <v>0</v>
      </c>
      <c r="AJ606">
        <v>0</v>
      </c>
      <c r="AK606">
        <v>0</v>
      </c>
      <c r="AL606">
        <v>0</v>
      </c>
      <c r="AM606">
        <v>0</v>
      </c>
      <c r="AN606">
        <v>0</v>
      </c>
      <c r="AO606">
        <v>0</v>
      </c>
    </row>
    <row r="607" spans="1:41">
      <c r="A607" t="s">
        <v>652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2.4307243558580455E-2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0</v>
      </c>
      <c r="AI607">
        <v>0</v>
      </c>
      <c r="AJ607">
        <v>0</v>
      </c>
      <c r="AK607">
        <v>0</v>
      </c>
      <c r="AL607">
        <v>0</v>
      </c>
      <c r="AM607">
        <v>0</v>
      </c>
      <c r="AN607">
        <v>0</v>
      </c>
      <c r="AO607">
        <v>0</v>
      </c>
    </row>
    <row r="608" spans="1:41">
      <c r="A608" t="s">
        <v>653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0</v>
      </c>
      <c r="AI608">
        <v>0</v>
      </c>
      <c r="AJ608">
        <v>0</v>
      </c>
      <c r="AK608">
        <v>0</v>
      </c>
      <c r="AL608">
        <v>2.3116042533518261E-2</v>
      </c>
      <c r="AM608">
        <v>0</v>
      </c>
      <c r="AN608">
        <v>0</v>
      </c>
      <c r="AO608">
        <v>0</v>
      </c>
    </row>
    <row r="609" spans="1:41">
      <c r="A609" t="s">
        <v>654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  <c r="AH609">
        <v>0</v>
      </c>
      <c r="AI609">
        <v>0</v>
      </c>
      <c r="AJ609">
        <v>0</v>
      </c>
      <c r="AK609">
        <v>0</v>
      </c>
      <c r="AL609">
        <v>2.3116042533518261E-2</v>
      </c>
      <c r="AM609">
        <v>0</v>
      </c>
      <c r="AN609">
        <v>0</v>
      </c>
      <c r="AO609">
        <v>0</v>
      </c>
    </row>
    <row r="610" spans="1:41">
      <c r="A610" t="s">
        <v>655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2.2040996253030638E-2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v>0</v>
      </c>
      <c r="AL610">
        <v>0</v>
      </c>
      <c r="AM610">
        <v>0</v>
      </c>
      <c r="AN610">
        <v>0</v>
      </c>
      <c r="AO610">
        <v>0</v>
      </c>
    </row>
    <row r="611" spans="1:41">
      <c r="A611" t="s">
        <v>656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3.82262996941896E-2</v>
      </c>
      <c r="AD611">
        <v>0</v>
      </c>
      <c r="AE611">
        <v>0</v>
      </c>
      <c r="AF611">
        <v>0</v>
      </c>
      <c r="AG611">
        <v>0</v>
      </c>
      <c r="AH611">
        <v>0</v>
      </c>
      <c r="AI611">
        <v>0</v>
      </c>
      <c r="AJ611">
        <v>0</v>
      </c>
      <c r="AK611">
        <v>0</v>
      </c>
      <c r="AL611">
        <v>0</v>
      </c>
      <c r="AM611">
        <v>0</v>
      </c>
      <c r="AN611">
        <v>0</v>
      </c>
      <c r="AO611">
        <v>0</v>
      </c>
    </row>
    <row r="612" spans="1:41">
      <c r="A612" t="s">
        <v>657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3.82262996941896E-2</v>
      </c>
      <c r="AD612">
        <v>0</v>
      </c>
      <c r="AE612">
        <v>0</v>
      </c>
      <c r="AF612">
        <v>0</v>
      </c>
      <c r="AG612">
        <v>0</v>
      </c>
      <c r="AH612">
        <v>0</v>
      </c>
      <c r="AI612">
        <v>0</v>
      </c>
      <c r="AJ612">
        <v>0</v>
      </c>
      <c r="AK612">
        <v>0</v>
      </c>
      <c r="AL612">
        <v>0</v>
      </c>
      <c r="AM612">
        <v>0</v>
      </c>
      <c r="AN612">
        <v>0</v>
      </c>
      <c r="AO612">
        <v>0</v>
      </c>
    </row>
    <row r="613" spans="1:41">
      <c r="A613" t="s">
        <v>658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3.82262996941896E-2</v>
      </c>
      <c r="AD613">
        <v>0</v>
      </c>
      <c r="AE613">
        <v>0</v>
      </c>
      <c r="AF613">
        <v>0</v>
      </c>
      <c r="AG613">
        <v>0</v>
      </c>
      <c r="AH613">
        <v>0</v>
      </c>
      <c r="AI613">
        <v>0</v>
      </c>
      <c r="AJ613">
        <v>0</v>
      </c>
      <c r="AK613">
        <v>0</v>
      </c>
      <c r="AL613">
        <v>0</v>
      </c>
      <c r="AM613">
        <v>0</v>
      </c>
      <c r="AN613">
        <v>0</v>
      </c>
      <c r="AO613">
        <v>0</v>
      </c>
    </row>
    <row r="614" spans="1:41">
      <c r="A614" t="s">
        <v>659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3.82262996941896E-2</v>
      </c>
      <c r="AD614">
        <v>0</v>
      </c>
      <c r="AE614">
        <v>0</v>
      </c>
      <c r="AF614">
        <v>0</v>
      </c>
      <c r="AG614">
        <v>0</v>
      </c>
      <c r="AH614">
        <v>0</v>
      </c>
      <c r="AI614">
        <v>0</v>
      </c>
      <c r="AJ614">
        <v>0</v>
      </c>
      <c r="AK614">
        <v>0</v>
      </c>
      <c r="AL614">
        <v>0</v>
      </c>
      <c r="AM614">
        <v>0</v>
      </c>
      <c r="AN614">
        <v>0</v>
      </c>
      <c r="AO614">
        <v>0</v>
      </c>
    </row>
    <row r="615" spans="1:41">
      <c r="A615" t="s">
        <v>660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3.82262996941896E-2</v>
      </c>
      <c r="AD615">
        <v>0</v>
      </c>
      <c r="AE615">
        <v>0</v>
      </c>
      <c r="AF615">
        <v>0</v>
      </c>
      <c r="AG615">
        <v>0</v>
      </c>
      <c r="AH615">
        <v>0</v>
      </c>
      <c r="AI615">
        <v>0</v>
      </c>
      <c r="AJ615">
        <v>0</v>
      </c>
      <c r="AK615">
        <v>0</v>
      </c>
      <c r="AL615">
        <v>0</v>
      </c>
      <c r="AM615">
        <v>0</v>
      </c>
      <c r="AN615">
        <v>0</v>
      </c>
      <c r="AO615">
        <v>0</v>
      </c>
    </row>
    <row r="616" spans="1:41">
      <c r="A616" t="s">
        <v>661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3.82262996941896E-2</v>
      </c>
      <c r="AD616">
        <v>0</v>
      </c>
      <c r="AE616">
        <v>0</v>
      </c>
      <c r="AF616">
        <v>0</v>
      </c>
      <c r="AG616">
        <v>0</v>
      </c>
      <c r="AH616">
        <v>0</v>
      </c>
      <c r="AI616">
        <v>0</v>
      </c>
      <c r="AJ616">
        <v>0</v>
      </c>
      <c r="AK616">
        <v>0</v>
      </c>
      <c r="AL616">
        <v>0</v>
      </c>
      <c r="AM616">
        <v>0</v>
      </c>
      <c r="AN616">
        <v>0</v>
      </c>
      <c r="AO616">
        <v>0</v>
      </c>
    </row>
    <row r="617" spans="1:41">
      <c r="A617" t="s">
        <v>662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3.551136363636364E-2</v>
      </c>
      <c r="AA617">
        <v>0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  <c r="AH617">
        <v>0</v>
      </c>
      <c r="AI617">
        <v>0</v>
      </c>
      <c r="AJ617">
        <v>0</v>
      </c>
      <c r="AK617">
        <v>0</v>
      </c>
      <c r="AL617">
        <v>0</v>
      </c>
      <c r="AM617">
        <v>0</v>
      </c>
      <c r="AN617">
        <v>0</v>
      </c>
      <c r="AO617">
        <v>0</v>
      </c>
    </row>
    <row r="618" spans="1:41">
      <c r="A618" t="s">
        <v>663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3.551136363636364E-2</v>
      </c>
      <c r="AA618">
        <v>0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0</v>
      </c>
      <c r="AH618">
        <v>0</v>
      </c>
      <c r="AI618">
        <v>0</v>
      </c>
      <c r="AJ618">
        <v>0</v>
      </c>
      <c r="AK618">
        <v>0</v>
      </c>
      <c r="AL618">
        <v>0</v>
      </c>
      <c r="AM618">
        <v>0</v>
      </c>
      <c r="AN618">
        <v>0</v>
      </c>
      <c r="AO618">
        <v>0</v>
      </c>
    </row>
    <row r="619" spans="1:41">
      <c r="A619" t="s">
        <v>664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3.551136363636364E-2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  <c r="AH619">
        <v>0</v>
      </c>
      <c r="AI619">
        <v>0</v>
      </c>
      <c r="AJ619">
        <v>0</v>
      </c>
      <c r="AK619">
        <v>0</v>
      </c>
      <c r="AL619">
        <v>0</v>
      </c>
      <c r="AM619">
        <v>0</v>
      </c>
      <c r="AN619">
        <v>0</v>
      </c>
      <c r="AO619">
        <v>0</v>
      </c>
    </row>
    <row r="620" spans="1:41">
      <c r="A620" t="s">
        <v>665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3.551136363636364E-2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0</v>
      </c>
      <c r="AI620">
        <v>0</v>
      </c>
      <c r="AJ620">
        <v>0</v>
      </c>
      <c r="AK620">
        <v>0</v>
      </c>
      <c r="AL620">
        <v>0</v>
      </c>
      <c r="AM620">
        <v>0</v>
      </c>
      <c r="AN620">
        <v>0</v>
      </c>
      <c r="AO620">
        <v>0</v>
      </c>
    </row>
    <row r="621" spans="1:41">
      <c r="A621" t="s">
        <v>666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3.551136363636364E-2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  <c r="AH621">
        <v>0</v>
      </c>
      <c r="AI621">
        <v>0</v>
      </c>
      <c r="AJ621">
        <v>0</v>
      </c>
      <c r="AK621">
        <v>0</v>
      </c>
      <c r="AL621">
        <v>0</v>
      </c>
      <c r="AM621">
        <v>0</v>
      </c>
      <c r="AN621">
        <v>0</v>
      </c>
      <c r="AO621">
        <v>0</v>
      </c>
    </row>
    <row r="622" spans="1:41">
      <c r="A622" t="s">
        <v>667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3.551136363636364E-2</v>
      </c>
      <c r="AA622">
        <v>0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  <c r="AH622">
        <v>0</v>
      </c>
      <c r="AI622">
        <v>0</v>
      </c>
      <c r="AJ622">
        <v>0</v>
      </c>
      <c r="AK622">
        <v>0</v>
      </c>
      <c r="AL622">
        <v>0</v>
      </c>
      <c r="AM622">
        <v>0</v>
      </c>
      <c r="AN622">
        <v>0</v>
      </c>
      <c r="AO622">
        <v>0</v>
      </c>
    </row>
    <row r="623" spans="1:41">
      <c r="A623" t="s">
        <v>668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3.551136363636364E-2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  <c r="AH623">
        <v>0</v>
      </c>
      <c r="AI623">
        <v>0</v>
      </c>
      <c r="AJ623">
        <v>0</v>
      </c>
      <c r="AK623">
        <v>0</v>
      </c>
      <c r="AL623">
        <v>0</v>
      </c>
      <c r="AM623">
        <v>0</v>
      </c>
      <c r="AN623">
        <v>0</v>
      </c>
      <c r="AO623">
        <v>0</v>
      </c>
    </row>
    <row r="624" spans="1:41">
      <c r="A624" t="s">
        <v>669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3.551136363636364E-2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  <c r="AH624">
        <v>0</v>
      </c>
      <c r="AI624">
        <v>0</v>
      </c>
      <c r="AJ624">
        <v>0</v>
      </c>
      <c r="AK624">
        <v>0</v>
      </c>
      <c r="AL624">
        <v>0</v>
      </c>
      <c r="AM624">
        <v>0</v>
      </c>
      <c r="AN624">
        <v>0</v>
      </c>
      <c r="AO624">
        <v>0</v>
      </c>
    </row>
    <row r="625" spans="1:41">
      <c r="A625" t="s">
        <v>670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3.551136363636364E-2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  <c r="AH625">
        <v>0</v>
      </c>
      <c r="AI625">
        <v>0</v>
      </c>
      <c r="AJ625">
        <v>0</v>
      </c>
      <c r="AK625">
        <v>0</v>
      </c>
      <c r="AL625">
        <v>0</v>
      </c>
      <c r="AM625">
        <v>0</v>
      </c>
      <c r="AN625">
        <v>0</v>
      </c>
      <c r="AO625">
        <v>0</v>
      </c>
    </row>
    <row r="626" spans="1:41">
      <c r="A626" t="s">
        <v>671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3.551136363636364E-2</v>
      </c>
      <c r="AA626">
        <v>0</v>
      </c>
      <c r="AB626">
        <v>0</v>
      </c>
      <c r="AC626">
        <v>0</v>
      </c>
      <c r="AD626">
        <v>0</v>
      </c>
      <c r="AE626">
        <v>0</v>
      </c>
      <c r="AF626">
        <v>0</v>
      </c>
      <c r="AG626">
        <v>0</v>
      </c>
      <c r="AH626">
        <v>0</v>
      </c>
      <c r="AI626">
        <v>0</v>
      </c>
      <c r="AJ626">
        <v>0</v>
      </c>
      <c r="AK626">
        <v>0</v>
      </c>
      <c r="AL626">
        <v>0</v>
      </c>
      <c r="AM626">
        <v>0</v>
      </c>
      <c r="AN626">
        <v>0</v>
      </c>
      <c r="AO626">
        <v>0</v>
      </c>
    </row>
    <row r="627" spans="1:41">
      <c r="A627" t="s">
        <v>672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3.551136363636364E-2</v>
      </c>
      <c r="AA627">
        <v>0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0</v>
      </c>
      <c r="AH627">
        <v>0</v>
      </c>
      <c r="AI627">
        <v>0</v>
      </c>
      <c r="AJ627">
        <v>0</v>
      </c>
      <c r="AK627">
        <v>0</v>
      </c>
      <c r="AL627">
        <v>0</v>
      </c>
      <c r="AM627">
        <v>0</v>
      </c>
      <c r="AN627">
        <v>0</v>
      </c>
      <c r="AO627">
        <v>0</v>
      </c>
    </row>
    <row r="628" spans="1:41">
      <c r="A628" t="s">
        <v>673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3.4806822137138878E-2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</v>
      </c>
      <c r="AH628">
        <v>0</v>
      </c>
      <c r="AI628">
        <v>0</v>
      </c>
      <c r="AJ628">
        <v>0</v>
      </c>
      <c r="AK628">
        <v>0</v>
      </c>
      <c r="AL628">
        <v>0</v>
      </c>
      <c r="AM628">
        <v>0</v>
      </c>
      <c r="AN628">
        <v>0</v>
      </c>
      <c r="AO628">
        <v>0</v>
      </c>
    </row>
    <row r="629" spans="1:41">
      <c r="A629" t="s">
        <v>674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3.4806822137138878E-2</v>
      </c>
      <c r="AB629">
        <v>0</v>
      </c>
      <c r="AC629">
        <v>0</v>
      </c>
      <c r="AD629">
        <v>0</v>
      </c>
      <c r="AE629">
        <v>0</v>
      </c>
      <c r="AF629">
        <v>0</v>
      </c>
      <c r="AG629">
        <v>0</v>
      </c>
      <c r="AH629">
        <v>0</v>
      </c>
      <c r="AI629">
        <v>0</v>
      </c>
      <c r="AJ629">
        <v>0</v>
      </c>
      <c r="AK629">
        <v>0</v>
      </c>
      <c r="AL629">
        <v>0</v>
      </c>
      <c r="AM629">
        <v>0</v>
      </c>
      <c r="AN629">
        <v>0</v>
      </c>
      <c r="AO629">
        <v>0</v>
      </c>
    </row>
    <row r="630" spans="1:41">
      <c r="A630" t="s">
        <v>675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3.4806822137138878E-2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</v>
      </c>
      <c r="AH630">
        <v>0</v>
      </c>
      <c r="AI630">
        <v>0</v>
      </c>
      <c r="AJ630">
        <v>0</v>
      </c>
      <c r="AK630">
        <v>0</v>
      </c>
      <c r="AL630">
        <v>0</v>
      </c>
      <c r="AM630">
        <v>0</v>
      </c>
      <c r="AN630">
        <v>0</v>
      </c>
      <c r="AO630">
        <v>0</v>
      </c>
    </row>
    <row r="631" spans="1:41">
      <c r="A631" t="s">
        <v>676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3.4806822137138878E-2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</v>
      </c>
      <c r="AH631">
        <v>0</v>
      </c>
      <c r="AI631">
        <v>0</v>
      </c>
      <c r="AJ631">
        <v>0</v>
      </c>
      <c r="AK631">
        <v>0</v>
      </c>
      <c r="AL631">
        <v>0</v>
      </c>
      <c r="AM631">
        <v>0</v>
      </c>
      <c r="AN631">
        <v>0</v>
      </c>
      <c r="AO631">
        <v>0</v>
      </c>
    </row>
    <row r="632" spans="1:41">
      <c r="A632" t="s">
        <v>677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3.4806822137138878E-2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  <c r="AH632">
        <v>0</v>
      </c>
      <c r="AI632">
        <v>0</v>
      </c>
      <c r="AJ632">
        <v>0</v>
      </c>
      <c r="AK632">
        <v>0</v>
      </c>
      <c r="AL632">
        <v>0</v>
      </c>
      <c r="AM632">
        <v>0</v>
      </c>
      <c r="AN632">
        <v>0</v>
      </c>
      <c r="AO632">
        <v>0</v>
      </c>
    </row>
    <row r="633" spans="1:41">
      <c r="A633" t="s">
        <v>678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3.4806822137138878E-2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  <c r="AH633">
        <v>0</v>
      </c>
      <c r="AI633">
        <v>0</v>
      </c>
      <c r="AJ633">
        <v>0</v>
      </c>
      <c r="AK633">
        <v>0</v>
      </c>
      <c r="AL633">
        <v>0</v>
      </c>
      <c r="AM633">
        <v>0</v>
      </c>
      <c r="AN633">
        <v>0</v>
      </c>
      <c r="AO633">
        <v>0</v>
      </c>
    </row>
    <row r="634" spans="1:41">
      <c r="A634" t="s">
        <v>679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3.2927230819888048E-2</v>
      </c>
      <c r="Y634">
        <v>0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0</v>
      </c>
      <c r="AF634">
        <v>0</v>
      </c>
      <c r="AG634">
        <v>0</v>
      </c>
      <c r="AH634">
        <v>0</v>
      </c>
      <c r="AI634">
        <v>0</v>
      </c>
      <c r="AJ634">
        <v>0</v>
      </c>
      <c r="AK634">
        <v>0</v>
      </c>
      <c r="AL634">
        <v>0</v>
      </c>
      <c r="AM634">
        <v>0</v>
      </c>
      <c r="AN634">
        <v>0</v>
      </c>
      <c r="AO634">
        <v>0</v>
      </c>
    </row>
    <row r="635" spans="1:41">
      <c r="A635" t="s">
        <v>680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3.2927230819888048E-2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  <c r="AH635">
        <v>0</v>
      </c>
      <c r="AI635">
        <v>0</v>
      </c>
      <c r="AJ635">
        <v>0</v>
      </c>
      <c r="AK635">
        <v>0</v>
      </c>
      <c r="AL635">
        <v>0</v>
      </c>
      <c r="AM635">
        <v>0</v>
      </c>
      <c r="AN635">
        <v>0</v>
      </c>
      <c r="AO635">
        <v>0</v>
      </c>
    </row>
    <row r="636" spans="1:41">
      <c r="A636" t="s">
        <v>681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3.2927230819888048E-2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  <c r="AE636">
        <v>0</v>
      </c>
      <c r="AF636">
        <v>0</v>
      </c>
      <c r="AG636">
        <v>0</v>
      </c>
      <c r="AH636">
        <v>0</v>
      </c>
      <c r="AI636">
        <v>0</v>
      </c>
      <c r="AJ636">
        <v>0</v>
      </c>
      <c r="AK636">
        <v>0</v>
      </c>
      <c r="AL636">
        <v>0</v>
      </c>
      <c r="AM636">
        <v>0</v>
      </c>
      <c r="AN636">
        <v>0</v>
      </c>
      <c r="AO636">
        <v>0</v>
      </c>
    </row>
    <row r="637" spans="1:41">
      <c r="A637" t="s">
        <v>682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3.2927230819888048E-2</v>
      </c>
      <c r="Y637">
        <v>0</v>
      </c>
      <c r="Z637">
        <v>0</v>
      </c>
      <c r="AA637">
        <v>0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</v>
      </c>
      <c r="AH637">
        <v>0</v>
      </c>
      <c r="AI637">
        <v>0</v>
      </c>
      <c r="AJ637">
        <v>0</v>
      </c>
      <c r="AK637">
        <v>0</v>
      </c>
      <c r="AL637">
        <v>0</v>
      </c>
      <c r="AM637">
        <v>0</v>
      </c>
      <c r="AN637">
        <v>0</v>
      </c>
      <c r="AO637">
        <v>0</v>
      </c>
    </row>
    <row r="638" spans="1:41">
      <c r="A638" t="s">
        <v>683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3.2927230819888048E-2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0</v>
      </c>
      <c r="AF638">
        <v>0</v>
      </c>
      <c r="AG638">
        <v>0</v>
      </c>
      <c r="AH638">
        <v>0</v>
      </c>
      <c r="AI638">
        <v>0</v>
      </c>
      <c r="AJ638">
        <v>0</v>
      </c>
      <c r="AK638">
        <v>0</v>
      </c>
      <c r="AL638">
        <v>0</v>
      </c>
      <c r="AM638">
        <v>0</v>
      </c>
      <c r="AN638">
        <v>0</v>
      </c>
      <c r="AO638">
        <v>0</v>
      </c>
    </row>
    <row r="639" spans="1:41">
      <c r="A639" t="s">
        <v>684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3.2927230819888048E-2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  <c r="AE639">
        <v>0</v>
      </c>
      <c r="AF639">
        <v>0</v>
      </c>
      <c r="AG639">
        <v>0</v>
      </c>
      <c r="AH639">
        <v>0</v>
      </c>
      <c r="AI639">
        <v>0</v>
      </c>
      <c r="AJ639">
        <v>0</v>
      </c>
      <c r="AK639">
        <v>0</v>
      </c>
      <c r="AL639">
        <v>0</v>
      </c>
      <c r="AM639">
        <v>0</v>
      </c>
      <c r="AN639">
        <v>0</v>
      </c>
      <c r="AO639">
        <v>0</v>
      </c>
    </row>
    <row r="640" spans="1:41">
      <c r="A640" t="s">
        <v>685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3.2927230819888048E-2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v>0</v>
      </c>
      <c r="AL640">
        <v>0</v>
      </c>
      <c r="AM640">
        <v>0</v>
      </c>
      <c r="AN640">
        <v>0</v>
      </c>
      <c r="AO640">
        <v>0</v>
      </c>
    </row>
    <row r="641" spans="1:41">
      <c r="A641" t="s">
        <v>686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3.2927230819888048E-2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  <c r="AE641">
        <v>0</v>
      </c>
      <c r="AF641">
        <v>0</v>
      </c>
      <c r="AG641">
        <v>0</v>
      </c>
      <c r="AH641">
        <v>0</v>
      </c>
      <c r="AI641">
        <v>0</v>
      </c>
      <c r="AJ641">
        <v>0</v>
      </c>
      <c r="AK641">
        <v>0</v>
      </c>
      <c r="AL641">
        <v>0</v>
      </c>
      <c r="AM641">
        <v>0</v>
      </c>
      <c r="AN641">
        <v>0</v>
      </c>
      <c r="AO641">
        <v>0</v>
      </c>
    </row>
    <row r="642" spans="1:41">
      <c r="A642" t="s">
        <v>687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3.2927230819888048E-2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0</v>
      </c>
      <c r="AE642">
        <v>0</v>
      </c>
      <c r="AF642">
        <v>0</v>
      </c>
      <c r="AG642">
        <v>0</v>
      </c>
      <c r="AH642">
        <v>0</v>
      </c>
      <c r="AI642">
        <v>0</v>
      </c>
      <c r="AJ642">
        <v>0</v>
      </c>
      <c r="AK642">
        <v>0</v>
      </c>
      <c r="AL642">
        <v>0</v>
      </c>
      <c r="AM642">
        <v>0</v>
      </c>
      <c r="AN642">
        <v>0</v>
      </c>
      <c r="AO642">
        <v>0</v>
      </c>
    </row>
    <row r="643" spans="1:41">
      <c r="A643" t="s">
        <v>688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3.2927230819888048E-2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0</v>
      </c>
      <c r="AE643">
        <v>0</v>
      </c>
      <c r="AF643">
        <v>0</v>
      </c>
      <c r="AG643">
        <v>0</v>
      </c>
      <c r="AH643">
        <v>0</v>
      </c>
      <c r="AI643">
        <v>0</v>
      </c>
      <c r="AJ643">
        <v>0</v>
      </c>
      <c r="AK643">
        <v>0</v>
      </c>
      <c r="AL643">
        <v>0</v>
      </c>
      <c r="AM643">
        <v>0</v>
      </c>
      <c r="AN643">
        <v>0</v>
      </c>
      <c r="AO643">
        <v>0</v>
      </c>
    </row>
    <row r="644" spans="1:41">
      <c r="A644" t="s">
        <v>689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3.2927230819888048E-2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  <c r="AH644">
        <v>0</v>
      </c>
      <c r="AI644">
        <v>0</v>
      </c>
      <c r="AJ644">
        <v>0</v>
      </c>
      <c r="AK644">
        <v>0</v>
      </c>
      <c r="AL644">
        <v>0</v>
      </c>
      <c r="AM644">
        <v>0</v>
      </c>
      <c r="AN644">
        <v>0</v>
      </c>
      <c r="AO644">
        <v>0</v>
      </c>
    </row>
    <row r="645" spans="1:41">
      <c r="A645" t="s">
        <v>690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3.0988534242330338E-2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0</v>
      </c>
      <c r="AH645">
        <v>0</v>
      </c>
      <c r="AI645">
        <v>0</v>
      </c>
      <c r="AJ645">
        <v>0</v>
      </c>
      <c r="AK645">
        <v>0</v>
      </c>
      <c r="AL645">
        <v>0</v>
      </c>
      <c r="AM645">
        <v>0</v>
      </c>
      <c r="AN645">
        <v>0</v>
      </c>
      <c r="AO645">
        <v>0</v>
      </c>
    </row>
    <row r="646" spans="1:41">
      <c r="A646" t="s">
        <v>691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3.0988534242330338E-2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  <c r="AE646">
        <v>0</v>
      </c>
      <c r="AF646">
        <v>0</v>
      </c>
      <c r="AG646">
        <v>0</v>
      </c>
      <c r="AH646">
        <v>0</v>
      </c>
      <c r="AI646">
        <v>0</v>
      </c>
      <c r="AJ646">
        <v>0</v>
      </c>
      <c r="AK646">
        <v>0</v>
      </c>
      <c r="AL646">
        <v>0</v>
      </c>
      <c r="AM646">
        <v>0</v>
      </c>
      <c r="AN646">
        <v>0</v>
      </c>
      <c r="AO646">
        <v>0</v>
      </c>
    </row>
    <row r="647" spans="1:41">
      <c r="A647" t="s">
        <v>692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3.0988534242330338E-2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</v>
      </c>
      <c r="AH647">
        <v>0</v>
      </c>
      <c r="AI647">
        <v>0</v>
      </c>
      <c r="AJ647">
        <v>0</v>
      </c>
      <c r="AK647">
        <v>0</v>
      </c>
      <c r="AL647">
        <v>0</v>
      </c>
      <c r="AM647">
        <v>0</v>
      </c>
      <c r="AN647">
        <v>0</v>
      </c>
      <c r="AO647">
        <v>0</v>
      </c>
    </row>
    <row r="648" spans="1:41">
      <c r="A648" t="s">
        <v>693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3.0988534242330338E-2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  <c r="AE648">
        <v>0</v>
      </c>
      <c r="AF648">
        <v>0</v>
      </c>
      <c r="AG648">
        <v>0</v>
      </c>
      <c r="AH648">
        <v>0</v>
      </c>
      <c r="AI648">
        <v>0</v>
      </c>
      <c r="AJ648">
        <v>0</v>
      </c>
      <c r="AK648">
        <v>0</v>
      </c>
      <c r="AL648">
        <v>0</v>
      </c>
      <c r="AM648">
        <v>0</v>
      </c>
      <c r="AN648">
        <v>0</v>
      </c>
      <c r="AO648">
        <v>0</v>
      </c>
    </row>
    <row r="649" spans="1:41">
      <c r="A649" t="s">
        <v>694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3.0988534242330338E-2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0</v>
      </c>
      <c r="AI649">
        <v>0</v>
      </c>
      <c r="AJ649">
        <v>0</v>
      </c>
      <c r="AK649">
        <v>0</v>
      </c>
      <c r="AL649">
        <v>0</v>
      </c>
      <c r="AM649">
        <v>0</v>
      </c>
      <c r="AN649">
        <v>0</v>
      </c>
      <c r="AO649">
        <v>0</v>
      </c>
    </row>
    <row r="650" spans="1:41">
      <c r="A650" t="s">
        <v>695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3.0988534242330338E-2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0</v>
      </c>
      <c r="AE650">
        <v>0</v>
      </c>
      <c r="AF650">
        <v>0</v>
      </c>
      <c r="AG650">
        <v>0</v>
      </c>
      <c r="AH650">
        <v>0</v>
      </c>
      <c r="AI650">
        <v>0</v>
      </c>
      <c r="AJ650">
        <v>0</v>
      </c>
      <c r="AK650">
        <v>0</v>
      </c>
      <c r="AL650">
        <v>0</v>
      </c>
      <c r="AM650">
        <v>0</v>
      </c>
      <c r="AN650">
        <v>0</v>
      </c>
      <c r="AO650">
        <v>0</v>
      </c>
    </row>
    <row r="651" spans="1:41">
      <c r="A651" t="s">
        <v>696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3.0988534242330338E-2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0</v>
      </c>
      <c r="AH651">
        <v>0</v>
      </c>
      <c r="AI651">
        <v>0</v>
      </c>
      <c r="AJ651">
        <v>0</v>
      </c>
      <c r="AK651">
        <v>0</v>
      </c>
      <c r="AL651">
        <v>0</v>
      </c>
      <c r="AM651">
        <v>0</v>
      </c>
      <c r="AN651">
        <v>0</v>
      </c>
      <c r="AO651">
        <v>0</v>
      </c>
    </row>
    <row r="652" spans="1:41">
      <c r="A652" t="s">
        <v>697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3.0988534242330338E-2</v>
      </c>
      <c r="X652">
        <v>0</v>
      </c>
      <c r="Y652">
        <v>0</v>
      </c>
      <c r="Z652">
        <v>0</v>
      </c>
      <c r="AA652">
        <v>0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  <c r="AH652">
        <v>0</v>
      </c>
      <c r="AI652">
        <v>0</v>
      </c>
      <c r="AJ652">
        <v>0</v>
      </c>
      <c r="AK652">
        <v>0</v>
      </c>
      <c r="AL652">
        <v>0</v>
      </c>
      <c r="AM652">
        <v>0</v>
      </c>
      <c r="AN652">
        <v>0</v>
      </c>
      <c r="AO652">
        <v>0</v>
      </c>
    </row>
    <row r="653" spans="1:41">
      <c r="A653" t="s">
        <v>698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3.0988534242330338E-2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0</v>
      </c>
      <c r="AH653">
        <v>0</v>
      </c>
      <c r="AI653">
        <v>0</v>
      </c>
      <c r="AJ653">
        <v>0</v>
      </c>
      <c r="AK653">
        <v>0</v>
      </c>
      <c r="AL653">
        <v>0</v>
      </c>
      <c r="AM653">
        <v>0</v>
      </c>
      <c r="AN653">
        <v>0</v>
      </c>
      <c r="AO653">
        <v>0</v>
      </c>
    </row>
    <row r="654" spans="1:41">
      <c r="A654" t="s">
        <v>699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3.0988534242330338E-2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0</v>
      </c>
      <c r="AF654">
        <v>0</v>
      </c>
      <c r="AG654">
        <v>0</v>
      </c>
      <c r="AH654">
        <v>0</v>
      </c>
      <c r="AI654">
        <v>0</v>
      </c>
      <c r="AJ654">
        <v>0</v>
      </c>
      <c r="AK654">
        <v>0</v>
      </c>
      <c r="AL654">
        <v>0</v>
      </c>
      <c r="AM654">
        <v>0</v>
      </c>
      <c r="AN654">
        <v>0</v>
      </c>
      <c r="AO654">
        <v>0</v>
      </c>
    </row>
    <row r="655" spans="1:41">
      <c r="A655" t="s">
        <v>700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3.0988534242330338E-2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0</v>
      </c>
      <c r="AF655">
        <v>0</v>
      </c>
      <c r="AG655">
        <v>0</v>
      </c>
      <c r="AH655">
        <v>0</v>
      </c>
      <c r="AI655">
        <v>0</v>
      </c>
      <c r="AJ655">
        <v>0</v>
      </c>
      <c r="AK655">
        <v>0</v>
      </c>
      <c r="AL655">
        <v>0</v>
      </c>
      <c r="AM655">
        <v>0</v>
      </c>
      <c r="AN655">
        <v>0</v>
      </c>
      <c r="AO655">
        <v>0</v>
      </c>
    </row>
    <row r="656" spans="1:41">
      <c r="A656" t="s">
        <v>701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3.0988534242330338E-2</v>
      </c>
      <c r="X656">
        <v>0</v>
      </c>
      <c r="Y656">
        <v>0</v>
      </c>
      <c r="Z656">
        <v>0</v>
      </c>
      <c r="AA656">
        <v>0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  <c r="AH656">
        <v>0</v>
      </c>
      <c r="AI656">
        <v>0</v>
      </c>
      <c r="AJ656">
        <v>0</v>
      </c>
      <c r="AK656">
        <v>0</v>
      </c>
      <c r="AL656">
        <v>0</v>
      </c>
      <c r="AM656">
        <v>0</v>
      </c>
      <c r="AN656">
        <v>0</v>
      </c>
      <c r="AO656">
        <v>0</v>
      </c>
    </row>
    <row r="657" spans="1:41">
      <c r="A657" t="s">
        <v>702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2.4981264051961029E-2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0</v>
      </c>
      <c r="AH657">
        <v>0</v>
      </c>
      <c r="AI657">
        <v>0</v>
      </c>
      <c r="AJ657">
        <v>0</v>
      </c>
      <c r="AK657">
        <v>0</v>
      </c>
      <c r="AL657">
        <v>0</v>
      </c>
      <c r="AM657">
        <v>0</v>
      </c>
      <c r="AN657">
        <v>0</v>
      </c>
      <c r="AO657">
        <v>0</v>
      </c>
    </row>
    <row r="658" spans="1:41">
      <c r="A658" t="s">
        <v>703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2.4981264051961029E-2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0</v>
      </c>
      <c r="AF658">
        <v>0</v>
      </c>
      <c r="AG658">
        <v>0</v>
      </c>
      <c r="AH658">
        <v>0</v>
      </c>
      <c r="AI658">
        <v>0</v>
      </c>
      <c r="AJ658">
        <v>0</v>
      </c>
      <c r="AK658">
        <v>0</v>
      </c>
      <c r="AL658">
        <v>0</v>
      </c>
      <c r="AM658">
        <v>0</v>
      </c>
      <c r="AN658">
        <v>0</v>
      </c>
      <c r="AO658">
        <v>0</v>
      </c>
    </row>
    <row r="659" spans="1:41">
      <c r="A659" t="s">
        <v>704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2.4981264051961029E-2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</v>
      </c>
      <c r="AE659">
        <v>0</v>
      </c>
      <c r="AF659">
        <v>0</v>
      </c>
      <c r="AG659">
        <v>0</v>
      </c>
      <c r="AH659">
        <v>0</v>
      </c>
      <c r="AI659">
        <v>0</v>
      </c>
      <c r="AJ659">
        <v>0</v>
      </c>
      <c r="AK659">
        <v>0</v>
      </c>
      <c r="AL659">
        <v>0</v>
      </c>
      <c r="AM659">
        <v>0</v>
      </c>
      <c r="AN659">
        <v>0</v>
      </c>
      <c r="AO659">
        <v>0</v>
      </c>
    </row>
    <row r="660" spans="1:41">
      <c r="A660" t="s">
        <v>705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2.4981264051961029E-2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0</v>
      </c>
      <c r="AC660">
        <v>0</v>
      </c>
      <c r="AD660">
        <v>0</v>
      </c>
      <c r="AE660">
        <v>0</v>
      </c>
      <c r="AF660">
        <v>0</v>
      </c>
      <c r="AG660">
        <v>0</v>
      </c>
      <c r="AH660">
        <v>0</v>
      </c>
      <c r="AI660">
        <v>0</v>
      </c>
      <c r="AJ660">
        <v>0</v>
      </c>
      <c r="AK660">
        <v>0</v>
      </c>
      <c r="AL660">
        <v>0</v>
      </c>
      <c r="AM660">
        <v>0</v>
      </c>
      <c r="AN660">
        <v>0</v>
      </c>
      <c r="AO660">
        <v>0</v>
      </c>
    </row>
    <row r="661" spans="1:41">
      <c r="A661" t="s">
        <v>706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2.4981264051961029E-2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0</v>
      </c>
      <c r="AE661">
        <v>0</v>
      </c>
      <c r="AF661">
        <v>0</v>
      </c>
      <c r="AG661">
        <v>0</v>
      </c>
      <c r="AH661">
        <v>0</v>
      </c>
      <c r="AI661">
        <v>0</v>
      </c>
      <c r="AJ661">
        <v>0</v>
      </c>
      <c r="AK661">
        <v>0</v>
      </c>
      <c r="AL661">
        <v>0</v>
      </c>
      <c r="AM661">
        <v>0</v>
      </c>
      <c r="AN661">
        <v>0</v>
      </c>
      <c r="AO661">
        <v>0</v>
      </c>
    </row>
    <row r="662" spans="1:41">
      <c r="A662" t="s">
        <v>707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2.4981264051961029E-2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  <c r="AH662">
        <v>0</v>
      </c>
      <c r="AI662">
        <v>0</v>
      </c>
      <c r="AJ662">
        <v>0</v>
      </c>
      <c r="AK662">
        <v>0</v>
      </c>
      <c r="AL662">
        <v>0</v>
      </c>
      <c r="AM662">
        <v>0</v>
      </c>
      <c r="AN662">
        <v>0</v>
      </c>
      <c r="AO662">
        <v>0</v>
      </c>
    </row>
    <row r="663" spans="1:41">
      <c r="A663" t="s">
        <v>708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2.4981264051961029E-2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0</v>
      </c>
      <c r="AI663">
        <v>0</v>
      </c>
      <c r="AJ663">
        <v>0</v>
      </c>
      <c r="AK663">
        <v>0</v>
      </c>
      <c r="AL663">
        <v>0</v>
      </c>
      <c r="AM663">
        <v>0</v>
      </c>
      <c r="AN663">
        <v>0</v>
      </c>
      <c r="AO663">
        <v>0</v>
      </c>
    </row>
    <row r="664" spans="1:41">
      <c r="A664" t="s">
        <v>709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2.4981264051961029E-2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  <c r="AE664">
        <v>0</v>
      </c>
      <c r="AF664">
        <v>0</v>
      </c>
      <c r="AG664">
        <v>0</v>
      </c>
      <c r="AH664">
        <v>0</v>
      </c>
      <c r="AI664">
        <v>0</v>
      </c>
      <c r="AJ664">
        <v>0</v>
      </c>
      <c r="AK664">
        <v>0</v>
      </c>
      <c r="AL664">
        <v>0</v>
      </c>
      <c r="AM664">
        <v>0</v>
      </c>
      <c r="AN664">
        <v>0</v>
      </c>
      <c r="AO664">
        <v>0</v>
      </c>
    </row>
    <row r="665" spans="1:41">
      <c r="A665" t="s">
        <v>710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  <c r="AH665">
        <v>0</v>
      </c>
      <c r="AI665">
        <v>0</v>
      </c>
      <c r="AJ665">
        <v>0</v>
      </c>
      <c r="AK665">
        <v>0</v>
      </c>
      <c r="AL665">
        <v>0</v>
      </c>
      <c r="AM665">
        <v>0</v>
      </c>
      <c r="AN665">
        <v>0</v>
      </c>
      <c r="AO665">
        <v>0</v>
      </c>
    </row>
    <row r="666" spans="1:41">
      <c r="A666" t="s">
        <v>711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0</v>
      </c>
      <c r="AE666">
        <v>0</v>
      </c>
      <c r="AF666">
        <v>0</v>
      </c>
      <c r="AG666">
        <v>0</v>
      </c>
      <c r="AH666">
        <v>0</v>
      </c>
      <c r="AI666">
        <v>0</v>
      </c>
      <c r="AJ666">
        <v>0</v>
      </c>
      <c r="AK666">
        <v>0</v>
      </c>
      <c r="AL666">
        <v>0</v>
      </c>
      <c r="AM666">
        <v>0</v>
      </c>
      <c r="AN666">
        <v>0</v>
      </c>
      <c r="AO666">
        <v>0</v>
      </c>
    </row>
    <row r="667" spans="1:41">
      <c r="A667" t="s">
        <v>712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  <c r="AH667">
        <v>0</v>
      </c>
      <c r="AI667">
        <v>0</v>
      </c>
      <c r="AJ667">
        <v>0</v>
      </c>
      <c r="AK667">
        <v>0</v>
      </c>
      <c r="AL667">
        <v>0</v>
      </c>
      <c r="AM667">
        <v>0</v>
      </c>
      <c r="AN667">
        <v>0</v>
      </c>
      <c r="AO667">
        <v>0</v>
      </c>
    </row>
    <row r="668" spans="1:41">
      <c r="A668" t="s">
        <v>713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0</v>
      </c>
      <c r="AE668">
        <v>0</v>
      </c>
      <c r="AF668">
        <v>0</v>
      </c>
      <c r="AG668">
        <v>0</v>
      </c>
      <c r="AH668">
        <v>0</v>
      </c>
      <c r="AI668">
        <v>0</v>
      </c>
      <c r="AJ668">
        <v>0</v>
      </c>
      <c r="AK668">
        <v>0</v>
      </c>
      <c r="AL668">
        <v>0</v>
      </c>
      <c r="AM668">
        <v>0</v>
      </c>
      <c r="AN668">
        <v>0</v>
      </c>
      <c r="AO668">
        <v>0</v>
      </c>
    </row>
    <row r="669" spans="1:41">
      <c r="A669" t="s">
        <v>714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0</v>
      </c>
      <c r="AI669">
        <v>0</v>
      </c>
      <c r="AJ669">
        <v>0</v>
      </c>
      <c r="AK669">
        <v>0</v>
      </c>
      <c r="AL669">
        <v>0</v>
      </c>
      <c r="AM669">
        <v>0</v>
      </c>
      <c r="AN669">
        <v>0</v>
      </c>
      <c r="AO669">
        <v>0</v>
      </c>
    </row>
    <row r="670" spans="1:41">
      <c r="A670" t="s">
        <v>715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0</v>
      </c>
      <c r="AI670">
        <v>0</v>
      </c>
      <c r="AJ670">
        <v>0</v>
      </c>
      <c r="AK670">
        <v>0</v>
      </c>
      <c r="AL670">
        <v>0</v>
      </c>
      <c r="AM670">
        <v>0</v>
      </c>
      <c r="AN670">
        <v>0</v>
      </c>
      <c r="AO670">
        <v>0</v>
      </c>
    </row>
    <row r="671" spans="1:41">
      <c r="A671" t="s">
        <v>716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0</v>
      </c>
      <c r="AD671">
        <v>0</v>
      </c>
      <c r="AE671">
        <v>0</v>
      </c>
      <c r="AF671">
        <v>0</v>
      </c>
      <c r="AG671">
        <v>0</v>
      </c>
      <c r="AH671">
        <v>0</v>
      </c>
      <c r="AI671">
        <v>0</v>
      </c>
      <c r="AJ671">
        <v>0</v>
      </c>
      <c r="AK671">
        <v>0</v>
      </c>
      <c r="AL671">
        <v>0</v>
      </c>
      <c r="AM671">
        <v>0</v>
      </c>
      <c r="AN671">
        <v>0</v>
      </c>
      <c r="AO671">
        <v>0</v>
      </c>
    </row>
    <row r="672" spans="1:41">
      <c r="A672" t="s">
        <v>717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  <c r="AH672">
        <v>0</v>
      </c>
      <c r="AI672">
        <v>0</v>
      </c>
      <c r="AJ672">
        <v>0</v>
      </c>
      <c r="AK672">
        <v>0</v>
      </c>
      <c r="AL672">
        <v>0</v>
      </c>
      <c r="AM672">
        <v>0</v>
      </c>
      <c r="AN672">
        <v>0</v>
      </c>
      <c r="AO672">
        <v>0</v>
      </c>
    </row>
    <row r="673" spans="1:41">
      <c r="A673" t="s">
        <v>718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0</v>
      </c>
      <c r="AI673">
        <v>0</v>
      </c>
      <c r="AJ673">
        <v>0</v>
      </c>
      <c r="AK673">
        <v>0</v>
      </c>
      <c r="AL673">
        <v>0</v>
      </c>
      <c r="AM673">
        <v>0</v>
      </c>
      <c r="AN673">
        <v>0</v>
      </c>
      <c r="AO673">
        <v>0</v>
      </c>
    </row>
    <row r="674" spans="1:41">
      <c r="A674" t="s">
        <v>719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0</v>
      </c>
      <c r="AE674">
        <v>0</v>
      </c>
      <c r="AF674">
        <v>0</v>
      </c>
      <c r="AG674">
        <v>0</v>
      </c>
      <c r="AH674">
        <v>0</v>
      </c>
      <c r="AI674">
        <v>0</v>
      </c>
      <c r="AJ674">
        <v>0</v>
      </c>
      <c r="AK674">
        <v>0</v>
      </c>
      <c r="AL674">
        <v>0</v>
      </c>
      <c r="AM674">
        <v>0</v>
      </c>
      <c r="AN674">
        <v>0</v>
      </c>
      <c r="AO674">
        <v>0</v>
      </c>
    </row>
    <row r="675" spans="1:41">
      <c r="A675" t="s">
        <v>720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0</v>
      </c>
      <c r="AJ675">
        <v>0</v>
      </c>
      <c r="AK675">
        <v>0</v>
      </c>
      <c r="AL675">
        <v>0</v>
      </c>
      <c r="AM675">
        <v>0</v>
      </c>
      <c r="AN675">
        <v>0</v>
      </c>
      <c r="AO675">
        <v>0</v>
      </c>
    </row>
    <row r="676" spans="1:41">
      <c r="A676" t="s">
        <v>721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0</v>
      </c>
      <c r="AI676">
        <v>0</v>
      </c>
      <c r="AJ676">
        <v>0</v>
      </c>
      <c r="AK676">
        <v>0</v>
      </c>
      <c r="AL676">
        <v>0</v>
      </c>
      <c r="AM676">
        <v>0</v>
      </c>
      <c r="AN676">
        <v>0</v>
      </c>
      <c r="AO676">
        <v>0</v>
      </c>
    </row>
    <row r="677" spans="1:41">
      <c r="A677" t="s">
        <v>722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0</v>
      </c>
      <c r="AG677">
        <v>0</v>
      </c>
      <c r="AH677">
        <v>0</v>
      </c>
      <c r="AI677">
        <v>0</v>
      </c>
      <c r="AJ677">
        <v>0</v>
      </c>
      <c r="AK677">
        <v>0</v>
      </c>
      <c r="AL677">
        <v>0</v>
      </c>
      <c r="AM677">
        <v>0</v>
      </c>
      <c r="AN677">
        <v>0</v>
      </c>
      <c r="AO677">
        <v>0</v>
      </c>
    </row>
    <row r="678" spans="1:41">
      <c r="A678" t="s">
        <v>723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0</v>
      </c>
      <c r="AE678">
        <v>0</v>
      </c>
      <c r="AF678">
        <v>0</v>
      </c>
      <c r="AG678">
        <v>0</v>
      </c>
      <c r="AH678">
        <v>0</v>
      </c>
      <c r="AI678">
        <v>0</v>
      </c>
      <c r="AJ678">
        <v>0</v>
      </c>
      <c r="AK678">
        <v>0</v>
      </c>
      <c r="AL678">
        <v>0</v>
      </c>
      <c r="AM678">
        <v>0</v>
      </c>
      <c r="AN678">
        <v>0</v>
      </c>
      <c r="AO678">
        <v>0</v>
      </c>
    </row>
    <row r="679" spans="1:41">
      <c r="A679" t="s">
        <v>724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v>0</v>
      </c>
      <c r="AL679">
        <v>0</v>
      </c>
      <c r="AM679">
        <v>0</v>
      </c>
      <c r="AN679">
        <v>0</v>
      </c>
      <c r="AO679">
        <v>0</v>
      </c>
    </row>
    <row r="680" spans="1:41">
      <c r="A680" t="s">
        <v>725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  <c r="AH680">
        <v>0</v>
      </c>
      <c r="AI680">
        <v>0</v>
      </c>
      <c r="AJ680">
        <v>0</v>
      </c>
      <c r="AK680">
        <v>0</v>
      </c>
      <c r="AL680">
        <v>0</v>
      </c>
      <c r="AM680">
        <v>0</v>
      </c>
      <c r="AN680">
        <v>0</v>
      </c>
      <c r="AO680">
        <v>0</v>
      </c>
    </row>
    <row r="681" spans="1:41">
      <c r="A681" t="s">
        <v>726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0</v>
      </c>
      <c r="AH681">
        <v>0</v>
      </c>
      <c r="AI681">
        <v>0</v>
      </c>
      <c r="AJ681">
        <v>0</v>
      </c>
      <c r="AK681">
        <v>0</v>
      </c>
      <c r="AL681">
        <v>0</v>
      </c>
      <c r="AM681">
        <v>0</v>
      </c>
      <c r="AN681">
        <v>0</v>
      </c>
      <c r="AO681">
        <v>0</v>
      </c>
    </row>
    <row r="682" spans="1:41">
      <c r="A682" t="s">
        <v>727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0</v>
      </c>
      <c r="AE682">
        <v>0</v>
      </c>
      <c r="AF682">
        <v>0</v>
      </c>
      <c r="AG682">
        <v>0</v>
      </c>
      <c r="AH682">
        <v>0</v>
      </c>
      <c r="AI682">
        <v>0</v>
      </c>
      <c r="AJ682">
        <v>0</v>
      </c>
      <c r="AK682">
        <v>0</v>
      </c>
      <c r="AL682">
        <v>0</v>
      </c>
      <c r="AM682">
        <v>0</v>
      </c>
      <c r="AN682">
        <v>0</v>
      </c>
      <c r="AO682">
        <v>0</v>
      </c>
    </row>
    <row r="683" spans="1:41">
      <c r="A683" t="s">
        <v>728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</v>
      </c>
      <c r="AF683">
        <v>0</v>
      </c>
      <c r="AG683">
        <v>0</v>
      </c>
      <c r="AH683">
        <v>0</v>
      </c>
      <c r="AI683">
        <v>0</v>
      </c>
      <c r="AJ683">
        <v>0</v>
      </c>
      <c r="AK683">
        <v>0</v>
      </c>
      <c r="AL683">
        <v>0</v>
      </c>
      <c r="AM683">
        <v>0</v>
      </c>
      <c r="AN683">
        <v>0</v>
      </c>
      <c r="AO683">
        <v>0</v>
      </c>
    </row>
    <row r="684" spans="1:41">
      <c r="A684" t="s">
        <v>729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0</v>
      </c>
      <c r="AH684">
        <v>0</v>
      </c>
      <c r="AI684">
        <v>0</v>
      </c>
      <c r="AJ684">
        <v>0</v>
      </c>
      <c r="AK684">
        <v>0</v>
      </c>
      <c r="AL684">
        <v>0</v>
      </c>
      <c r="AM684">
        <v>0</v>
      </c>
      <c r="AN684">
        <v>0</v>
      </c>
      <c r="AO684">
        <v>0</v>
      </c>
    </row>
    <row r="685" spans="1:41">
      <c r="A685" t="s">
        <v>730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</v>
      </c>
      <c r="AH685">
        <v>0</v>
      </c>
      <c r="AI685">
        <v>0</v>
      </c>
      <c r="AJ685">
        <v>0</v>
      </c>
      <c r="AK685">
        <v>0</v>
      </c>
      <c r="AL685">
        <v>0</v>
      </c>
      <c r="AM685">
        <v>0</v>
      </c>
      <c r="AN685">
        <v>0</v>
      </c>
      <c r="AO685">
        <v>0</v>
      </c>
    </row>
    <row r="686" spans="1:41">
      <c r="A686" t="s">
        <v>731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0</v>
      </c>
      <c r="AH686">
        <v>0</v>
      </c>
      <c r="AI686">
        <v>0</v>
      </c>
      <c r="AJ686">
        <v>0</v>
      </c>
      <c r="AK686">
        <v>0</v>
      </c>
      <c r="AL686">
        <v>0</v>
      </c>
      <c r="AM686">
        <v>0</v>
      </c>
      <c r="AN686">
        <v>0</v>
      </c>
      <c r="AO686">
        <v>0</v>
      </c>
    </row>
    <row r="687" spans="1:41">
      <c r="A687" t="s">
        <v>732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0</v>
      </c>
      <c r="AH687">
        <v>0</v>
      </c>
      <c r="AI687">
        <v>0</v>
      </c>
      <c r="AJ687">
        <v>0</v>
      </c>
      <c r="AK687">
        <v>0</v>
      </c>
      <c r="AL687">
        <v>0</v>
      </c>
      <c r="AM687">
        <v>0</v>
      </c>
      <c r="AN687">
        <v>0</v>
      </c>
      <c r="AO687">
        <v>0</v>
      </c>
    </row>
    <row r="688" spans="1:41">
      <c r="A688" t="s">
        <v>733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0</v>
      </c>
      <c r="AE688">
        <v>0</v>
      </c>
      <c r="AF688">
        <v>0</v>
      </c>
      <c r="AG688">
        <v>0</v>
      </c>
      <c r="AH688">
        <v>0</v>
      </c>
      <c r="AI688">
        <v>0</v>
      </c>
      <c r="AJ688">
        <v>0</v>
      </c>
      <c r="AK688">
        <v>0</v>
      </c>
      <c r="AL688">
        <v>0</v>
      </c>
      <c r="AM688">
        <v>0</v>
      </c>
      <c r="AN688">
        <v>0</v>
      </c>
      <c r="AO688">
        <v>0</v>
      </c>
    </row>
    <row r="689" spans="1:41">
      <c r="A689" t="s">
        <v>734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  <c r="AD689">
        <v>0</v>
      </c>
      <c r="AE689">
        <v>0</v>
      </c>
      <c r="AF689">
        <v>0</v>
      </c>
      <c r="AG689">
        <v>0</v>
      </c>
      <c r="AH689">
        <v>0</v>
      </c>
      <c r="AI689">
        <v>0</v>
      </c>
      <c r="AJ689">
        <v>0</v>
      </c>
      <c r="AK689">
        <v>0</v>
      </c>
      <c r="AL689">
        <v>0</v>
      </c>
      <c r="AM689">
        <v>0</v>
      </c>
      <c r="AN689">
        <v>0</v>
      </c>
      <c r="AO689">
        <v>0</v>
      </c>
    </row>
    <row r="690" spans="1:41">
      <c r="A690" t="s">
        <v>735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</v>
      </c>
      <c r="AH690">
        <v>0</v>
      </c>
      <c r="AI690">
        <v>0</v>
      </c>
      <c r="AJ690">
        <v>0</v>
      </c>
      <c r="AK690">
        <v>0</v>
      </c>
      <c r="AL690">
        <v>0</v>
      </c>
      <c r="AM690">
        <v>0</v>
      </c>
      <c r="AN690">
        <v>0</v>
      </c>
      <c r="AO690">
        <v>0</v>
      </c>
    </row>
    <row r="691" spans="1:41">
      <c r="A691" t="s">
        <v>736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  <c r="AH691">
        <v>0</v>
      </c>
      <c r="AI691">
        <v>0</v>
      </c>
      <c r="AJ691">
        <v>0</v>
      </c>
      <c r="AK691">
        <v>0</v>
      </c>
      <c r="AL691">
        <v>0</v>
      </c>
      <c r="AM691">
        <v>0</v>
      </c>
      <c r="AN691">
        <v>0</v>
      </c>
      <c r="AO691">
        <v>0</v>
      </c>
    </row>
    <row r="692" spans="1:41">
      <c r="A692" t="s">
        <v>737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  <c r="AC692">
        <v>0</v>
      </c>
      <c r="AD692">
        <v>0</v>
      </c>
      <c r="AE692">
        <v>0</v>
      </c>
      <c r="AF692">
        <v>0</v>
      </c>
      <c r="AG692">
        <v>0</v>
      </c>
      <c r="AH692">
        <v>0</v>
      </c>
      <c r="AI692">
        <v>0</v>
      </c>
      <c r="AJ692">
        <v>0</v>
      </c>
      <c r="AK692">
        <v>0</v>
      </c>
      <c r="AL692">
        <v>0</v>
      </c>
      <c r="AM692">
        <v>0</v>
      </c>
      <c r="AN692">
        <v>0</v>
      </c>
      <c r="AO692">
        <v>0</v>
      </c>
    </row>
    <row r="693" spans="1:41">
      <c r="A693" t="s">
        <v>738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0</v>
      </c>
      <c r="AH693">
        <v>0</v>
      </c>
      <c r="AI693">
        <v>0</v>
      </c>
      <c r="AJ693">
        <v>0</v>
      </c>
      <c r="AK693">
        <v>0</v>
      </c>
      <c r="AL693">
        <v>0</v>
      </c>
      <c r="AM693">
        <v>0</v>
      </c>
      <c r="AN693">
        <v>0</v>
      </c>
      <c r="AO693">
        <v>0</v>
      </c>
    </row>
    <row r="694" spans="1:41">
      <c r="A694" t="s">
        <v>739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>
        <v>0</v>
      </c>
      <c r="AD694">
        <v>0</v>
      </c>
      <c r="AE694">
        <v>0</v>
      </c>
      <c r="AF694">
        <v>0</v>
      </c>
      <c r="AG694">
        <v>0</v>
      </c>
      <c r="AH694">
        <v>0</v>
      </c>
      <c r="AI694">
        <v>0</v>
      </c>
      <c r="AJ694">
        <v>0</v>
      </c>
      <c r="AK694">
        <v>0</v>
      </c>
      <c r="AL694">
        <v>0</v>
      </c>
      <c r="AM694">
        <v>0</v>
      </c>
      <c r="AN694">
        <v>0</v>
      </c>
      <c r="AO694">
        <v>0</v>
      </c>
    </row>
    <row r="695" spans="1:41">
      <c r="A695" t="s">
        <v>740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0</v>
      </c>
      <c r="AH695">
        <v>0</v>
      </c>
      <c r="AI695">
        <v>0</v>
      </c>
      <c r="AJ695">
        <v>0</v>
      </c>
      <c r="AK695">
        <v>0</v>
      </c>
      <c r="AL695">
        <v>0</v>
      </c>
      <c r="AM695">
        <v>0</v>
      </c>
      <c r="AN695">
        <v>0</v>
      </c>
      <c r="AO695">
        <v>0</v>
      </c>
    </row>
    <row r="696" spans="1:41">
      <c r="A696" t="s">
        <v>741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0</v>
      </c>
      <c r="AD696">
        <v>0</v>
      </c>
      <c r="AE696">
        <v>0</v>
      </c>
      <c r="AF696">
        <v>0</v>
      </c>
      <c r="AG696">
        <v>0</v>
      </c>
      <c r="AH696">
        <v>0</v>
      </c>
      <c r="AI696">
        <v>0</v>
      </c>
      <c r="AJ696">
        <v>0</v>
      </c>
      <c r="AK696">
        <v>0</v>
      </c>
      <c r="AL696">
        <v>0</v>
      </c>
      <c r="AM696">
        <v>0</v>
      </c>
      <c r="AN696">
        <v>0</v>
      </c>
      <c r="AO696">
        <v>0</v>
      </c>
    </row>
    <row r="697" spans="1:41">
      <c r="A697" t="s">
        <v>742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0</v>
      </c>
      <c r="AH697">
        <v>0</v>
      </c>
      <c r="AI697">
        <v>0</v>
      </c>
      <c r="AJ697">
        <v>0</v>
      </c>
      <c r="AK697">
        <v>0</v>
      </c>
      <c r="AL697">
        <v>0</v>
      </c>
      <c r="AM697">
        <v>0</v>
      </c>
      <c r="AN697">
        <v>0</v>
      </c>
      <c r="AO697">
        <v>0</v>
      </c>
    </row>
    <row r="698" spans="1:41">
      <c r="A698" t="s">
        <v>743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0</v>
      </c>
      <c r="AB698">
        <v>0</v>
      </c>
      <c r="AC698">
        <v>0</v>
      </c>
      <c r="AD698">
        <v>0</v>
      </c>
      <c r="AE698">
        <v>0</v>
      </c>
      <c r="AF698">
        <v>0</v>
      </c>
      <c r="AG698">
        <v>0</v>
      </c>
      <c r="AH698">
        <v>0</v>
      </c>
      <c r="AI698">
        <v>0</v>
      </c>
      <c r="AJ698">
        <v>0</v>
      </c>
      <c r="AK698">
        <v>0</v>
      </c>
      <c r="AL698">
        <v>0</v>
      </c>
      <c r="AM698">
        <v>0</v>
      </c>
      <c r="AN698">
        <v>0</v>
      </c>
      <c r="AO698">
        <v>0</v>
      </c>
    </row>
    <row r="699" spans="1:41">
      <c r="A699" t="s">
        <v>744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0</v>
      </c>
      <c r="AI699">
        <v>0</v>
      </c>
      <c r="AJ699">
        <v>0</v>
      </c>
      <c r="AK699">
        <v>0</v>
      </c>
      <c r="AL699">
        <v>0</v>
      </c>
      <c r="AM699">
        <v>0</v>
      </c>
      <c r="AN699">
        <v>0</v>
      </c>
      <c r="AO699">
        <v>0</v>
      </c>
    </row>
    <row r="700" spans="1:41">
      <c r="A700" t="s">
        <v>745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  <c r="AH700">
        <v>0</v>
      </c>
      <c r="AI700">
        <v>0</v>
      </c>
      <c r="AJ700">
        <v>0</v>
      </c>
      <c r="AK700">
        <v>0</v>
      </c>
      <c r="AL700">
        <v>0</v>
      </c>
      <c r="AM700">
        <v>0</v>
      </c>
      <c r="AN700">
        <v>0</v>
      </c>
      <c r="AO700">
        <v>0</v>
      </c>
    </row>
    <row r="701" spans="1:41">
      <c r="A701" t="s">
        <v>746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0</v>
      </c>
      <c r="AC701">
        <v>0</v>
      </c>
      <c r="AD701">
        <v>0</v>
      </c>
      <c r="AE701">
        <v>0</v>
      </c>
      <c r="AF701">
        <v>0</v>
      </c>
      <c r="AG701">
        <v>0</v>
      </c>
      <c r="AH701">
        <v>0</v>
      </c>
      <c r="AI701">
        <v>0</v>
      </c>
      <c r="AJ701">
        <v>0</v>
      </c>
      <c r="AK701">
        <v>0</v>
      </c>
      <c r="AL701">
        <v>0</v>
      </c>
      <c r="AM701">
        <v>0</v>
      </c>
      <c r="AN701">
        <v>0</v>
      </c>
      <c r="AO701">
        <v>0</v>
      </c>
    </row>
    <row r="702" spans="1:41">
      <c r="A702" t="s">
        <v>747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  <c r="AD702">
        <v>0</v>
      </c>
      <c r="AE702">
        <v>0</v>
      </c>
      <c r="AF702">
        <v>0</v>
      </c>
      <c r="AG702">
        <v>0</v>
      </c>
      <c r="AH702">
        <v>0</v>
      </c>
      <c r="AI702">
        <v>0</v>
      </c>
      <c r="AJ702">
        <v>0</v>
      </c>
      <c r="AK702">
        <v>0</v>
      </c>
      <c r="AL702">
        <v>0</v>
      </c>
      <c r="AM702">
        <v>0</v>
      </c>
      <c r="AN702">
        <v>0</v>
      </c>
      <c r="AO702">
        <v>0</v>
      </c>
    </row>
    <row r="703" spans="1:41">
      <c r="A703" t="s">
        <v>748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0</v>
      </c>
      <c r="AH703">
        <v>0</v>
      </c>
      <c r="AI703">
        <v>0</v>
      </c>
      <c r="AJ703">
        <v>0</v>
      </c>
      <c r="AK703">
        <v>0</v>
      </c>
      <c r="AL703">
        <v>0</v>
      </c>
      <c r="AM703">
        <v>0</v>
      </c>
      <c r="AN703">
        <v>0</v>
      </c>
      <c r="AO703">
        <v>0</v>
      </c>
    </row>
    <row r="704" spans="1:41">
      <c r="A704" t="s">
        <v>749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  <c r="AH704">
        <v>0</v>
      </c>
      <c r="AI704">
        <v>0</v>
      </c>
      <c r="AJ704">
        <v>0</v>
      </c>
      <c r="AK704">
        <v>0</v>
      </c>
      <c r="AL704">
        <v>0</v>
      </c>
      <c r="AM704">
        <v>0</v>
      </c>
      <c r="AN704">
        <v>0</v>
      </c>
      <c r="AO704">
        <v>0</v>
      </c>
    </row>
    <row r="705" spans="1:41">
      <c r="A705" t="s">
        <v>750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  <c r="AH705">
        <v>0</v>
      </c>
      <c r="AI705">
        <v>0</v>
      </c>
      <c r="AJ705">
        <v>0</v>
      </c>
      <c r="AK705">
        <v>0</v>
      </c>
      <c r="AL705">
        <v>0</v>
      </c>
      <c r="AM705">
        <v>0</v>
      </c>
      <c r="AN705">
        <v>0</v>
      </c>
      <c r="AO705">
        <v>0</v>
      </c>
    </row>
    <row r="706" spans="1:41">
      <c r="A706" t="s">
        <v>751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  <c r="AD706">
        <v>0</v>
      </c>
      <c r="AE706">
        <v>0</v>
      </c>
      <c r="AF706">
        <v>0</v>
      </c>
      <c r="AG706">
        <v>0</v>
      </c>
      <c r="AH706">
        <v>0</v>
      </c>
      <c r="AI706">
        <v>0</v>
      </c>
      <c r="AJ706">
        <v>0</v>
      </c>
      <c r="AK706">
        <v>0</v>
      </c>
      <c r="AL706">
        <v>0</v>
      </c>
      <c r="AM706">
        <v>0</v>
      </c>
      <c r="AN706">
        <v>0</v>
      </c>
      <c r="AO706">
        <v>0</v>
      </c>
    </row>
    <row r="707" spans="1:41">
      <c r="A707" t="s">
        <v>752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  <c r="AH707">
        <v>0</v>
      </c>
      <c r="AI707">
        <v>0</v>
      </c>
      <c r="AJ707">
        <v>0</v>
      </c>
      <c r="AK707">
        <v>0</v>
      </c>
      <c r="AL707">
        <v>0</v>
      </c>
      <c r="AM707">
        <v>0</v>
      </c>
      <c r="AN707">
        <v>0</v>
      </c>
      <c r="AO707">
        <v>0</v>
      </c>
    </row>
    <row r="708" spans="1:41">
      <c r="A708" t="s">
        <v>753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  <c r="AD708">
        <v>0</v>
      </c>
      <c r="AE708">
        <v>0</v>
      </c>
      <c r="AF708">
        <v>0</v>
      </c>
      <c r="AG708">
        <v>0</v>
      </c>
      <c r="AH708">
        <v>0</v>
      </c>
      <c r="AI708">
        <v>0</v>
      </c>
      <c r="AJ708">
        <v>0</v>
      </c>
      <c r="AK708">
        <v>0</v>
      </c>
      <c r="AL708">
        <v>0</v>
      </c>
      <c r="AM708">
        <v>0</v>
      </c>
      <c r="AN708">
        <v>0</v>
      </c>
      <c r="AO708">
        <v>0</v>
      </c>
    </row>
    <row r="709" spans="1:41">
      <c r="A709" t="s">
        <v>754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0</v>
      </c>
      <c r="AF709">
        <v>0</v>
      </c>
      <c r="AG709">
        <v>0</v>
      </c>
      <c r="AH709">
        <v>0</v>
      </c>
      <c r="AI709">
        <v>0</v>
      </c>
      <c r="AJ709">
        <v>0</v>
      </c>
      <c r="AK709">
        <v>0</v>
      </c>
      <c r="AL709">
        <v>0</v>
      </c>
      <c r="AM709">
        <v>0</v>
      </c>
      <c r="AN709">
        <v>0</v>
      </c>
      <c r="AO709">
        <v>0</v>
      </c>
    </row>
    <row r="710" spans="1:41">
      <c r="A710" t="s">
        <v>755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0</v>
      </c>
      <c r="AF710">
        <v>0</v>
      </c>
      <c r="AG710">
        <v>0</v>
      </c>
      <c r="AH710">
        <v>0</v>
      </c>
      <c r="AI710">
        <v>0</v>
      </c>
      <c r="AJ710">
        <v>0</v>
      </c>
      <c r="AK710">
        <v>0</v>
      </c>
      <c r="AL710">
        <v>0</v>
      </c>
      <c r="AM710">
        <v>0</v>
      </c>
      <c r="AN710">
        <v>0</v>
      </c>
      <c r="AO710">
        <v>0</v>
      </c>
    </row>
    <row r="711" spans="1:41">
      <c r="A711" t="s">
        <v>756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0</v>
      </c>
      <c r="AH711">
        <v>0</v>
      </c>
      <c r="AI711">
        <v>0</v>
      </c>
      <c r="AJ711">
        <v>0</v>
      </c>
      <c r="AK711">
        <v>0</v>
      </c>
      <c r="AL711">
        <v>0</v>
      </c>
      <c r="AM711">
        <v>0</v>
      </c>
      <c r="AN711">
        <v>0</v>
      </c>
      <c r="AO711">
        <v>0</v>
      </c>
    </row>
    <row r="712" spans="1:41">
      <c r="A712" t="s">
        <v>757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0</v>
      </c>
      <c r="AE712">
        <v>0</v>
      </c>
      <c r="AF712">
        <v>0</v>
      </c>
      <c r="AG712">
        <v>0</v>
      </c>
      <c r="AH712">
        <v>0</v>
      </c>
      <c r="AI712">
        <v>0</v>
      </c>
      <c r="AJ712">
        <v>0</v>
      </c>
      <c r="AK712">
        <v>0</v>
      </c>
      <c r="AL712">
        <v>0</v>
      </c>
      <c r="AM712">
        <v>0</v>
      </c>
      <c r="AN712">
        <v>0</v>
      </c>
      <c r="AO712">
        <v>0</v>
      </c>
    </row>
    <row r="713" spans="1:41">
      <c r="A713" t="s">
        <v>758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0</v>
      </c>
      <c r="AH713">
        <v>0</v>
      </c>
      <c r="AI713">
        <v>0</v>
      </c>
      <c r="AJ713">
        <v>0</v>
      </c>
      <c r="AK713">
        <v>0</v>
      </c>
      <c r="AL713">
        <v>0</v>
      </c>
      <c r="AM713">
        <v>0</v>
      </c>
      <c r="AN713">
        <v>0</v>
      </c>
      <c r="AO713">
        <v>0</v>
      </c>
    </row>
    <row r="714" spans="1:41">
      <c r="A714" t="s">
        <v>759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  <c r="AD714">
        <v>0</v>
      </c>
      <c r="AE714">
        <v>0</v>
      </c>
      <c r="AF714">
        <v>0</v>
      </c>
      <c r="AG714">
        <v>0</v>
      </c>
      <c r="AH714">
        <v>0</v>
      </c>
      <c r="AI714">
        <v>0</v>
      </c>
      <c r="AJ714">
        <v>0</v>
      </c>
      <c r="AK714">
        <v>0</v>
      </c>
      <c r="AL714">
        <v>0</v>
      </c>
      <c r="AM714">
        <v>0</v>
      </c>
      <c r="AN714">
        <v>0</v>
      </c>
      <c r="AO714">
        <v>0</v>
      </c>
    </row>
    <row r="715" spans="1:41">
      <c r="A715" t="s">
        <v>760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0</v>
      </c>
      <c r="AE715">
        <v>0</v>
      </c>
      <c r="AF715">
        <v>0</v>
      </c>
      <c r="AG715">
        <v>0</v>
      </c>
      <c r="AH715">
        <v>0</v>
      </c>
      <c r="AI715">
        <v>0</v>
      </c>
      <c r="AJ715">
        <v>0</v>
      </c>
      <c r="AK715">
        <v>0</v>
      </c>
      <c r="AL715">
        <v>0</v>
      </c>
      <c r="AM715">
        <v>0</v>
      </c>
      <c r="AN715">
        <v>0</v>
      </c>
      <c r="AO715">
        <v>0</v>
      </c>
    </row>
    <row r="716" spans="1:41">
      <c r="A716" t="s">
        <v>761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  <c r="AC716">
        <v>0</v>
      </c>
      <c r="AD716">
        <v>0</v>
      </c>
      <c r="AE716">
        <v>0</v>
      </c>
      <c r="AF716">
        <v>0</v>
      </c>
      <c r="AG716">
        <v>0</v>
      </c>
      <c r="AH716">
        <v>0</v>
      </c>
      <c r="AI716">
        <v>0</v>
      </c>
      <c r="AJ716">
        <v>0</v>
      </c>
      <c r="AK716">
        <v>0</v>
      </c>
      <c r="AL716">
        <v>0</v>
      </c>
      <c r="AM716">
        <v>0</v>
      </c>
      <c r="AN716">
        <v>0</v>
      </c>
      <c r="AO716">
        <v>0</v>
      </c>
    </row>
    <row r="717" spans="1:41">
      <c r="A717" t="s">
        <v>762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  <c r="AH717">
        <v>0</v>
      </c>
      <c r="AI717">
        <v>0</v>
      </c>
      <c r="AJ717">
        <v>0</v>
      </c>
      <c r="AK717">
        <v>0</v>
      </c>
      <c r="AL717">
        <v>0</v>
      </c>
      <c r="AM717">
        <v>0</v>
      </c>
      <c r="AN717">
        <v>0</v>
      </c>
      <c r="AO717">
        <v>0</v>
      </c>
    </row>
    <row r="718" spans="1:41">
      <c r="A718" t="s">
        <v>763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0</v>
      </c>
      <c r="AD718">
        <v>0</v>
      </c>
      <c r="AE718">
        <v>0</v>
      </c>
      <c r="AF718">
        <v>0</v>
      </c>
      <c r="AG718">
        <v>0</v>
      </c>
      <c r="AH718">
        <v>0</v>
      </c>
      <c r="AI718">
        <v>0</v>
      </c>
      <c r="AJ718">
        <v>0</v>
      </c>
      <c r="AK718">
        <v>0</v>
      </c>
      <c r="AL718">
        <v>0</v>
      </c>
      <c r="AM718">
        <v>0</v>
      </c>
      <c r="AN718">
        <v>0</v>
      </c>
      <c r="AO718">
        <v>0</v>
      </c>
    </row>
    <row r="719" spans="1:41">
      <c r="A719" t="s">
        <v>764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</v>
      </c>
      <c r="AH719">
        <v>0</v>
      </c>
      <c r="AI719">
        <v>0</v>
      </c>
      <c r="AJ719">
        <v>0</v>
      </c>
      <c r="AK719">
        <v>0</v>
      </c>
      <c r="AL719">
        <v>0</v>
      </c>
      <c r="AM719">
        <v>0</v>
      </c>
      <c r="AN719">
        <v>0</v>
      </c>
      <c r="AO719">
        <v>0</v>
      </c>
    </row>
    <row r="720" spans="1:41">
      <c r="A720" t="s">
        <v>765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  <c r="AC720">
        <v>0</v>
      </c>
      <c r="AD720">
        <v>0</v>
      </c>
      <c r="AE720">
        <v>0</v>
      </c>
      <c r="AF720">
        <v>0</v>
      </c>
      <c r="AG720">
        <v>0</v>
      </c>
      <c r="AH720">
        <v>0</v>
      </c>
      <c r="AI720">
        <v>0</v>
      </c>
      <c r="AJ720">
        <v>0</v>
      </c>
      <c r="AK720">
        <v>0</v>
      </c>
      <c r="AL720">
        <v>0</v>
      </c>
      <c r="AM720">
        <v>0</v>
      </c>
      <c r="AN720">
        <v>0</v>
      </c>
      <c r="AO720">
        <v>0</v>
      </c>
    </row>
    <row r="721" spans="1:41">
      <c r="A721" t="s">
        <v>766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  <c r="AD721">
        <v>0</v>
      </c>
      <c r="AE721">
        <v>0</v>
      </c>
      <c r="AF721">
        <v>0</v>
      </c>
      <c r="AG721">
        <v>0</v>
      </c>
      <c r="AH721">
        <v>0</v>
      </c>
      <c r="AI721">
        <v>0</v>
      </c>
      <c r="AJ721">
        <v>0</v>
      </c>
      <c r="AK721">
        <v>0</v>
      </c>
      <c r="AL721">
        <v>0</v>
      </c>
      <c r="AM721">
        <v>0</v>
      </c>
      <c r="AN721">
        <v>0</v>
      </c>
      <c r="AO721">
        <v>0</v>
      </c>
    </row>
    <row r="722" spans="1:41">
      <c r="A722" t="s">
        <v>767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0</v>
      </c>
      <c r="AE722">
        <v>0</v>
      </c>
      <c r="AF722">
        <v>0</v>
      </c>
      <c r="AG722">
        <v>0</v>
      </c>
      <c r="AH722">
        <v>0</v>
      </c>
      <c r="AI722">
        <v>0</v>
      </c>
      <c r="AJ722">
        <v>0</v>
      </c>
      <c r="AK722">
        <v>0</v>
      </c>
      <c r="AL722">
        <v>0</v>
      </c>
      <c r="AM722">
        <v>0</v>
      </c>
      <c r="AN722">
        <v>0</v>
      </c>
      <c r="AO722">
        <v>0</v>
      </c>
    </row>
    <row r="723" spans="1:41">
      <c r="A723" t="s">
        <v>768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0</v>
      </c>
      <c r="AD723">
        <v>0</v>
      </c>
      <c r="AE723">
        <v>0</v>
      </c>
      <c r="AF723">
        <v>0</v>
      </c>
      <c r="AG723">
        <v>0</v>
      </c>
      <c r="AH723">
        <v>0</v>
      </c>
      <c r="AI723">
        <v>0</v>
      </c>
      <c r="AJ723">
        <v>0</v>
      </c>
      <c r="AK723">
        <v>0</v>
      </c>
      <c r="AL723">
        <v>0</v>
      </c>
      <c r="AM723">
        <v>0</v>
      </c>
      <c r="AN723">
        <v>0</v>
      </c>
      <c r="AO723">
        <v>0</v>
      </c>
    </row>
    <row r="724" spans="1:41">
      <c r="A724" t="s">
        <v>769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  <c r="AE724">
        <v>0</v>
      </c>
      <c r="AF724">
        <v>0</v>
      </c>
      <c r="AG724">
        <v>0</v>
      </c>
      <c r="AH724">
        <v>0</v>
      </c>
      <c r="AI724">
        <v>0</v>
      </c>
      <c r="AJ724">
        <v>0</v>
      </c>
      <c r="AK724">
        <v>0</v>
      </c>
      <c r="AL724">
        <v>0</v>
      </c>
      <c r="AM724">
        <v>0</v>
      </c>
      <c r="AN724">
        <v>0</v>
      </c>
      <c r="AO724">
        <v>0</v>
      </c>
    </row>
    <row r="725" spans="1:41">
      <c r="A725" t="s">
        <v>770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  <c r="AD725">
        <v>0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v>0</v>
      </c>
      <c r="AL725">
        <v>0</v>
      </c>
      <c r="AM725">
        <v>0</v>
      </c>
      <c r="AN725">
        <v>0</v>
      </c>
      <c r="AO725">
        <v>0</v>
      </c>
    </row>
    <row r="726" spans="1:41">
      <c r="A726" t="s">
        <v>771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0</v>
      </c>
      <c r="AI726">
        <v>0</v>
      </c>
      <c r="AJ726">
        <v>0</v>
      </c>
      <c r="AK726">
        <v>0</v>
      </c>
      <c r="AL726">
        <v>0</v>
      </c>
      <c r="AM726">
        <v>0</v>
      </c>
      <c r="AN726">
        <v>0</v>
      </c>
      <c r="AO726">
        <v>0</v>
      </c>
    </row>
    <row r="727" spans="1:41">
      <c r="A727" t="s">
        <v>772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0</v>
      </c>
      <c r="AG727">
        <v>0</v>
      </c>
      <c r="AH727">
        <v>0</v>
      </c>
      <c r="AI727">
        <v>0</v>
      </c>
      <c r="AJ727">
        <v>0</v>
      </c>
      <c r="AK727">
        <v>0</v>
      </c>
      <c r="AL727">
        <v>0</v>
      </c>
      <c r="AM727">
        <v>0</v>
      </c>
      <c r="AN727">
        <v>0</v>
      </c>
      <c r="AO727">
        <v>0</v>
      </c>
    </row>
    <row r="728" spans="1:41">
      <c r="A728" t="s">
        <v>773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0</v>
      </c>
      <c r="AE728">
        <v>0</v>
      </c>
      <c r="AF728">
        <v>0</v>
      </c>
      <c r="AG728">
        <v>0</v>
      </c>
      <c r="AH728">
        <v>0</v>
      </c>
      <c r="AI728">
        <v>0</v>
      </c>
      <c r="AJ728">
        <v>0</v>
      </c>
      <c r="AK728">
        <v>0</v>
      </c>
      <c r="AL728">
        <v>0</v>
      </c>
      <c r="AM728">
        <v>0</v>
      </c>
      <c r="AN728">
        <v>0</v>
      </c>
      <c r="AO728">
        <v>0</v>
      </c>
    </row>
    <row r="729" spans="1:41">
      <c r="A729" t="s">
        <v>774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  <c r="AH729">
        <v>0</v>
      </c>
      <c r="AI729">
        <v>0</v>
      </c>
      <c r="AJ729">
        <v>0</v>
      </c>
      <c r="AK729">
        <v>0</v>
      </c>
      <c r="AL729">
        <v>0</v>
      </c>
      <c r="AM729">
        <v>0</v>
      </c>
      <c r="AN729">
        <v>0</v>
      </c>
      <c r="AO729">
        <v>0</v>
      </c>
    </row>
    <row r="730" spans="1:41">
      <c r="A730" t="s">
        <v>775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>
        <v>0</v>
      </c>
      <c r="AJ730">
        <v>0</v>
      </c>
      <c r="AK730">
        <v>0</v>
      </c>
      <c r="AL730">
        <v>0</v>
      </c>
      <c r="AM730">
        <v>0</v>
      </c>
      <c r="AN730">
        <v>0</v>
      </c>
      <c r="AO730">
        <v>0</v>
      </c>
    </row>
    <row r="731" spans="1:41">
      <c r="A731" t="s">
        <v>776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0</v>
      </c>
      <c r="AH731">
        <v>0</v>
      </c>
      <c r="AI731">
        <v>0</v>
      </c>
      <c r="AJ731">
        <v>0</v>
      </c>
      <c r="AK731">
        <v>0</v>
      </c>
      <c r="AL731">
        <v>0</v>
      </c>
      <c r="AM731">
        <v>0</v>
      </c>
      <c r="AN731">
        <v>0</v>
      </c>
      <c r="AO731">
        <v>0</v>
      </c>
    </row>
    <row r="732" spans="1:41">
      <c r="A732" t="s">
        <v>777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  <c r="AH732">
        <v>0</v>
      </c>
      <c r="AI732">
        <v>0</v>
      </c>
      <c r="AJ732">
        <v>0</v>
      </c>
      <c r="AK732">
        <v>0</v>
      </c>
      <c r="AL732">
        <v>0</v>
      </c>
      <c r="AM732">
        <v>0</v>
      </c>
      <c r="AN732">
        <v>0</v>
      </c>
      <c r="AO732">
        <v>0</v>
      </c>
    </row>
    <row r="733" spans="1:41">
      <c r="A733" t="s">
        <v>778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0</v>
      </c>
      <c r="AE733">
        <v>0</v>
      </c>
      <c r="AF733">
        <v>0</v>
      </c>
      <c r="AG733">
        <v>0</v>
      </c>
      <c r="AH733">
        <v>0</v>
      </c>
      <c r="AI733">
        <v>0</v>
      </c>
      <c r="AJ733">
        <v>0</v>
      </c>
      <c r="AK733">
        <v>0</v>
      </c>
      <c r="AL733">
        <v>0</v>
      </c>
      <c r="AM733">
        <v>0</v>
      </c>
      <c r="AN733">
        <v>0</v>
      </c>
      <c r="AO733">
        <v>0</v>
      </c>
    </row>
  </sheetData>
  <conditionalFormatting sqref="B3:AO733">
    <cfRule type="colorScale" priority="2">
      <colorScale>
        <cfvo type="min"/>
        <cfvo type="max"/>
        <color theme="0"/>
        <color theme="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2"/>
  <sheetViews>
    <sheetView topLeftCell="B1" workbookViewId="0">
      <selection activeCell="L7" sqref="L7"/>
    </sheetView>
  </sheetViews>
  <sheetFormatPr defaultRowHeight="14.5"/>
  <cols>
    <col min="1" max="1" width="34.1796875" customWidth="1"/>
  </cols>
  <sheetData>
    <row r="1" spans="1:10">
      <c r="A1" t="s">
        <v>1</v>
      </c>
      <c r="B1" t="s">
        <v>42</v>
      </c>
      <c r="C1" t="s">
        <v>43</v>
      </c>
      <c r="D1" t="s">
        <v>44</v>
      </c>
      <c r="E1" t="s">
        <v>45</v>
      </c>
      <c r="F1" t="s">
        <v>46</v>
      </c>
      <c r="G1" t="s">
        <v>780</v>
      </c>
      <c r="H1" t="s">
        <v>47</v>
      </c>
      <c r="I1" t="s">
        <v>48</v>
      </c>
      <c r="J1" t="s">
        <v>781</v>
      </c>
    </row>
    <row r="2" spans="1:10">
      <c r="A2" t="s">
        <v>49</v>
      </c>
      <c r="B2">
        <v>12.929767120613732</v>
      </c>
      <c r="C2">
        <v>4.1558624106473978</v>
      </c>
      <c r="D2">
        <v>32.108290657159614</v>
      </c>
      <c r="E2">
        <v>25.572032734329213</v>
      </c>
      <c r="F2">
        <v>8.2330340325369527</v>
      </c>
      <c r="G2">
        <v>10.94217721864697</v>
      </c>
      <c r="H2">
        <v>5.1140781599080958</v>
      </c>
      <c r="I2">
        <v>7.7959338802923739</v>
      </c>
      <c r="J2">
        <v>9.1660839272837453</v>
      </c>
    </row>
    <row r="3" spans="1:10">
      <c r="A3" t="s">
        <v>50</v>
      </c>
      <c r="B3">
        <v>5.7954444885944998</v>
      </c>
      <c r="C3">
        <v>15.839954564354285</v>
      </c>
      <c r="D3">
        <v>1.8409425625920472E-2</v>
      </c>
      <c r="E3">
        <v>3.3375594714939592</v>
      </c>
      <c r="F3">
        <v>13.723969131338768</v>
      </c>
      <c r="G3">
        <v>3.2357237195103448</v>
      </c>
      <c r="H3">
        <v>2.0686070136823549</v>
      </c>
      <c r="I3">
        <v>0.62992647740760066</v>
      </c>
      <c r="J3">
        <v>2.5492861998640381E-2</v>
      </c>
    </row>
    <row r="4" spans="1:10">
      <c r="A4" t="s">
        <v>51</v>
      </c>
      <c r="B4">
        <v>1.6668636892898783</v>
      </c>
      <c r="C4">
        <v>1.9592598563386847</v>
      </c>
      <c r="D4">
        <v>0.53517936559907309</v>
      </c>
      <c r="E4">
        <v>1.6770763272781581</v>
      </c>
      <c r="F4">
        <v>9.5238964579401078</v>
      </c>
      <c r="G4">
        <v>0.82914778585551152</v>
      </c>
      <c r="H4">
        <v>10.442942615059007</v>
      </c>
      <c r="I4">
        <v>2.5026262969149986</v>
      </c>
      <c r="J4">
        <v>11.194283107196933</v>
      </c>
    </row>
    <row r="5" spans="1:10">
      <c r="A5" t="s">
        <v>52</v>
      </c>
      <c r="B5">
        <v>15.682985345871705</v>
      </c>
      <c r="C5">
        <v>2.8301458332361893</v>
      </c>
      <c r="D5">
        <v>4.0335998444646117</v>
      </c>
      <c r="E5">
        <v>3.1075952261320694</v>
      </c>
      <c r="F5">
        <v>1.3583122730874413</v>
      </c>
      <c r="G5">
        <v>0.58301059147829226</v>
      </c>
      <c r="H5">
        <v>3.5218818198778048</v>
      </c>
      <c r="I5">
        <v>2.5924943668446092</v>
      </c>
      <c r="J5">
        <v>1.5081902733842272</v>
      </c>
    </row>
    <row r="6" spans="1:10">
      <c r="A6" t="s">
        <v>53</v>
      </c>
      <c r="B6">
        <v>0.35132879929706723</v>
      </c>
      <c r="C6">
        <v>3.261612709036843</v>
      </c>
      <c r="D6">
        <v>3.9406980216227502E-2</v>
      </c>
      <c r="E6">
        <v>0.57110313454298423</v>
      </c>
      <c r="F6">
        <v>6.0768108896451139E-3</v>
      </c>
      <c r="G6">
        <v>2.6547557818817813</v>
      </c>
      <c r="H6">
        <v>1.1018746817012131</v>
      </c>
      <c r="I6">
        <v>0.89377074533646772</v>
      </c>
      <c r="J6">
        <v>20.673567372147076</v>
      </c>
    </row>
    <row r="7" spans="1:10">
      <c r="A7" t="s">
        <v>54</v>
      </c>
      <c r="B7">
        <v>2.2846355880623292</v>
      </c>
      <c r="C7">
        <v>2.4974361341445976</v>
      </c>
      <c r="D7">
        <v>4.509485814769354</v>
      </c>
      <c r="E7">
        <v>4.8007459060580846</v>
      </c>
      <c r="F7">
        <v>0.3331814541913925</v>
      </c>
      <c r="G7">
        <v>1.2242821805070778</v>
      </c>
      <c r="H7">
        <v>6.2379799554076438</v>
      </c>
      <c r="I7">
        <v>3.2595089109267539</v>
      </c>
      <c r="J7">
        <v>2.2929402140498372</v>
      </c>
    </row>
    <row r="8" spans="1:10">
      <c r="A8" t="s">
        <v>55</v>
      </c>
      <c r="B8">
        <v>6.1089259071549442</v>
      </c>
      <c r="C8">
        <v>0.62746039518392405</v>
      </c>
      <c r="D8">
        <v>5.9226767244997994E-2</v>
      </c>
      <c r="E8">
        <v>2.4540995857241734</v>
      </c>
      <c r="F8">
        <v>4.8063722409100693</v>
      </c>
      <c r="G8">
        <v>0.3695972780786918</v>
      </c>
      <c r="H8">
        <v>0.63411752606204519</v>
      </c>
      <c r="I8">
        <v>2.8450626174790465</v>
      </c>
      <c r="J8">
        <v>4.2952509119136728</v>
      </c>
    </row>
    <row r="9" spans="1:10">
      <c r="A9" t="s">
        <v>57</v>
      </c>
      <c r="B9">
        <v>2.0105903900368585</v>
      </c>
      <c r="C9">
        <v>0.5587339867481762</v>
      </c>
      <c r="D9">
        <v>0.89548239161037579</v>
      </c>
      <c r="E9">
        <v>2.659816978683784</v>
      </c>
      <c r="F9">
        <v>4.4695534456608419</v>
      </c>
      <c r="G9">
        <v>0.7590387554652952</v>
      </c>
      <c r="H9">
        <v>1.0369883561074733</v>
      </c>
      <c r="I9">
        <v>4.8946449268505585</v>
      </c>
      <c r="J9">
        <v>4.0731360359820341</v>
      </c>
    </row>
    <row r="10" spans="1:10">
      <c r="A10" t="s">
        <v>56</v>
      </c>
      <c r="B10">
        <v>1.281065439330068</v>
      </c>
      <c r="C10">
        <v>0.92001847248946356</v>
      </c>
      <c r="D10">
        <v>3.6647395724414278E-2</v>
      </c>
      <c r="E10">
        <v>0.36064632988738443</v>
      </c>
      <c r="F10">
        <v>1.0384541994788001</v>
      </c>
      <c r="G10">
        <v>12.58090190873452</v>
      </c>
      <c r="H10">
        <v>0.80002282998602869</v>
      </c>
      <c r="I10">
        <v>1.3909072696378009</v>
      </c>
      <c r="J10">
        <v>0.30404005773679765</v>
      </c>
    </row>
    <row r="11" spans="1:10">
      <c r="A11" t="s">
        <v>58</v>
      </c>
      <c r="B11">
        <v>0.461380966015559</v>
      </c>
      <c r="C11">
        <v>0.25334130311941849</v>
      </c>
      <c r="D11">
        <v>0.11159075576655866</v>
      </c>
      <c r="E11">
        <v>2.9696307330548621</v>
      </c>
      <c r="F11">
        <v>8.1515286555821653</v>
      </c>
      <c r="G11">
        <v>0.58182426828254918</v>
      </c>
      <c r="H11">
        <v>0.20909566126502874</v>
      </c>
      <c r="I11">
        <v>3.4285734783195845</v>
      </c>
      <c r="J11">
        <v>1.8639633925487162</v>
      </c>
    </row>
    <row r="12" spans="1:10">
      <c r="A12" t="s">
        <v>59</v>
      </c>
      <c r="B12">
        <v>0.37715646591798863</v>
      </c>
      <c r="C12">
        <v>0.22871816189511454</v>
      </c>
      <c r="D12">
        <v>0.59704902179110375</v>
      </c>
      <c r="E12">
        <v>1.3506114331229615</v>
      </c>
      <c r="F12">
        <v>11.24039103750942</v>
      </c>
      <c r="G12">
        <v>0.22031768132936597</v>
      </c>
      <c r="H12">
        <v>0.21569422631368301</v>
      </c>
      <c r="I12">
        <v>0.73749840549274248</v>
      </c>
      <c r="J12">
        <v>2.1739257773002123</v>
      </c>
    </row>
    <row r="13" spans="1:10">
      <c r="A13" t="s">
        <v>60</v>
      </c>
      <c r="B13">
        <v>1.1913957025614974</v>
      </c>
      <c r="C13">
        <v>2.490554511065894</v>
      </c>
      <c r="D13">
        <v>2.0356287399321289</v>
      </c>
      <c r="E13">
        <v>3.2637134884279839</v>
      </c>
      <c r="F13">
        <v>0.90929099305152961</v>
      </c>
      <c r="G13">
        <v>0.96481348059235461</v>
      </c>
      <c r="H13">
        <v>1.7129622920916883</v>
      </c>
      <c r="I13">
        <v>1.5773245883417286</v>
      </c>
      <c r="J13">
        <v>2.9862982466993113</v>
      </c>
    </row>
    <row r="14" spans="1:10">
      <c r="A14" t="s">
        <v>61</v>
      </c>
      <c r="B14">
        <v>0.31976555291304404</v>
      </c>
      <c r="C14">
        <v>1.813960819529417</v>
      </c>
      <c r="D14">
        <v>6.4217968612794288E-2</v>
      </c>
      <c r="E14">
        <v>0.1401243657964597</v>
      </c>
      <c r="F14">
        <v>0.84131052299424791</v>
      </c>
      <c r="G14">
        <v>7.2882769598831096E-2</v>
      </c>
      <c r="H14">
        <v>13.612927371150658</v>
      </c>
      <c r="I14">
        <v>4.7500924811637549E-2</v>
      </c>
      <c r="J14">
        <v>0.1055311785427353</v>
      </c>
    </row>
    <row r="15" spans="1:10">
      <c r="A15" t="s">
        <v>63</v>
      </c>
      <c r="B15">
        <v>7.7867452833476208E-2</v>
      </c>
      <c r="C15">
        <v>3.1654603166434514</v>
      </c>
      <c r="D15">
        <v>0.60383425449252792</v>
      </c>
      <c r="E15">
        <v>0.16021759215878731</v>
      </c>
      <c r="F15">
        <v>0.12537414664706065</v>
      </c>
      <c r="G15">
        <v>0.51476167186264377</v>
      </c>
      <c r="H15">
        <v>8.49754791393317</v>
      </c>
      <c r="I15">
        <v>0.59097406723017765</v>
      </c>
      <c r="J15">
        <v>1.8771962405892657</v>
      </c>
    </row>
    <row r="16" spans="1:10">
      <c r="A16" t="s">
        <v>64</v>
      </c>
      <c r="B16">
        <v>0.21258270943012431</v>
      </c>
      <c r="C16">
        <v>6.3747104445377056</v>
      </c>
      <c r="D16">
        <v>4.6289048581928096</v>
      </c>
      <c r="E16">
        <v>0.37464441364817308</v>
      </c>
      <c r="F16">
        <v>0.18086216843509373</v>
      </c>
      <c r="G16">
        <v>0.35865453461444879</v>
      </c>
      <c r="H16">
        <v>0.31737550257182451</v>
      </c>
      <c r="I16">
        <v>1.5129645475853968</v>
      </c>
      <c r="J16">
        <v>1.4897813321980489</v>
      </c>
    </row>
    <row r="17" spans="1:10">
      <c r="A17" t="s">
        <v>65</v>
      </c>
      <c r="B17">
        <v>2.1015384678994349</v>
      </c>
      <c r="C17">
        <v>0.18159192745493427</v>
      </c>
      <c r="D17">
        <v>3.1689816677634677</v>
      </c>
      <c r="E17">
        <v>4.4464963991903526</v>
      </c>
      <c r="F17">
        <v>0.33810632289253689</v>
      </c>
      <c r="G17">
        <v>1.2796697391742882</v>
      </c>
      <c r="H17">
        <v>1.0835139672610803</v>
      </c>
      <c r="I17">
        <v>1.2873387290570317</v>
      </c>
      <c r="J17">
        <v>0.35493869229395747</v>
      </c>
    </row>
    <row r="18" spans="1:10">
      <c r="A18" t="s">
        <v>66</v>
      </c>
      <c r="B18">
        <v>0.40435827399072199</v>
      </c>
      <c r="C18">
        <v>0.20172891089288636</v>
      </c>
      <c r="D18">
        <v>9.5897349081950703E-2</v>
      </c>
      <c r="E18">
        <v>3.0594736386559696</v>
      </c>
      <c r="F18">
        <v>0.20675983707381693</v>
      </c>
      <c r="G18">
        <v>1.3319601085636965</v>
      </c>
      <c r="H18">
        <v>0.93671225434276817</v>
      </c>
      <c r="I18">
        <v>4.6010005958288502</v>
      </c>
      <c r="J18">
        <v>2.8817970167993461</v>
      </c>
    </row>
    <row r="19" spans="1:10">
      <c r="A19" t="s">
        <v>67</v>
      </c>
      <c r="B19">
        <v>1.0133627184184768</v>
      </c>
      <c r="C19">
        <v>6.3875889602164442</v>
      </c>
      <c r="D19">
        <v>0.33897174537195918</v>
      </c>
      <c r="E19">
        <v>0.41390121436234922</v>
      </c>
      <c r="F19">
        <v>2.4819784276737134E-2</v>
      </c>
      <c r="G19">
        <v>0.23120386868817772</v>
      </c>
      <c r="H19">
        <v>0.49985967820011978</v>
      </c>
      <c r="I19">
        <v>1.1952346255920825</v>
      </c>
      <c r="J19">
        <v>1.5861507571979767</v>
      </c>
    </row>
    <row r="20" spans="1:10">
      <c r="A20" t="s">
        <v>68</v>
      </c>
      <c r="B20">
        <v>0.51050653191352546</v>
      </c>
      <c r="C20">
        <v>0.50449140794123148</v>
      </c>
      <c r="D20">
        <v>1.8281535648994516E-2</v>
      </c>
      <c r="E20">
        <v>0.3144220056442158</v>
      </c>
      <c r="F20">
        <v>0.70111169526484129</v>
      </c>
      <c r="G20">
        <v>3.5006295689903282</v>
      </c>
      <c r="H20">
        <v>0.61629219440116101</v>
      </c>
      <c r="I20">
        <v>4.2378718950826526</v>
      </c>
      <c r="J20">
        <v>0.13483525195062593</v>
      </c>
    </row>
    <row r="21" spans="1:10">
      <c r="A21" t="s">
        <v>69</v>
      </c>
      <c r="B21">
        <v>0.28880314836495019</v>
      </c>
      <c r="C21">
        <v>0.18799607216493991</v>
      </c>
      <c r="D21">
        <v>1.8365860075419765E-2</v>
      </c>
      <c r="E21">
        <v>0.15524804288952743</v>
      </c>
      <c r="F21">
        <v>0.78587999201869208</v>
      </c>
      <c r="G21">
        <v>4.5199920742697728</v>
      </c>
      <c r="H21">
        <v>1.2322200584684413</v>
      </c>
      <c r="I21">
        <v>1.8855594885964762</v>
      </c>
      <c r="J21">
        <v>0.15064026766322938</v>
      </c>
    </row>
    <row r="22" spans="1:10">
      <c r="A22" t="s">
        <v>70</v>
      </c>
      <c r="B22">
        <v>1.7205889232965934</v>
      </c>
      <c r="C22">
        <v>0.23613242377345076</v>
      </c>
      <c r="D22">
        <v>3.9406980216227502E-2</v>
      </c>
      <c r="E22">
        <v>1.8255093161192719</v>
      </c>
      <c r="F22">
        <v>1.588541459271845</v>
      </c>
      <c r="G22">
        <v>0.14667354645794539</v>
      </c>
      <c r="H22">
        <v>2.3771790808240888E-2</v>
      </c>
      <c r="I22">
        <v>2.2296329486655155</v>
      </c>
      <c r="J22">
        <v>1.0445418215804638</v>
      </c>
    </row>
    <row r="23" spans="1:10">
      <c r="A23" t="s">
        <v>71</v>
      </c>
      <c r="B23">
        <v>0.98521454016370269</v>
      </c>
      <c r="C23">
        <v>0.14647893130050579</v>
      </c>
      <c r="D23">
        <v>1.8345480637457494E-2</v>
      </c>
      <c r="E23">
        <v>0.24518438643059998</v>
      </c>
      <c r="F23">
        <v>1.4276813922859664</v>
      </c>
      <c r="G23">
        <v>0.6063615093069511</v>
      </c>
      <c r="H23">
        <v>3.8225422495855086</v>
      </c>
      <c r="I23">
        <v>0.9146254736141638</v>
      </c>
      <c r="J23">
        <v>1.6995241332426921E-2</v>
      </c>
    </row>
    <row r="24" spans="1:10">
      <c r="A24" t="s">
        <v>73</v>
      </c>
      <c r="B24">
        <v>8.8339222614840993E-3</v>
      </c>
      <c r="C24">
        <v>0.10226343059721843</v>
      </c>
      <c r="D24">
        <v>9.2047128129602359E-3</v>
      </c>
      <c r="E24">
        <v>2.7896458030809197</v>
      </c>
      <c r="F24">
        <v>0.81985126433707856</v>
      </c>
      <c r="G24">
        <v>0.11006839431833942</v>
      </c>
      <c r="H24">
        <v>1.5862958532354247E-2</v>
      </c>
      <c r="I24">
        <v>2.0119148357567207</v>
      </c>
      <c r="J24">
        <v>1.5193088404149884</v>
      </c>
    </row>
    <row r="25" spans="1:10">
      <c r="A25" t="s">
        <v>75</v>
      </c>
      <c r="B25">
        <v>3.7324767271875135E-2</v>
      </c>
      <c r="C25">
        <v>0.38414174973073478</v>
      </c>
      <c r="D25">
        <v>0.36083576260521627</v>
      </c>
      <c r="E25">
        <v>2.0007506907000474</v>
      </c>
      <c r="F25">
        <v>1.3939831777579854</v>
      </c>
      <c r="G25">
        <v>0.21092298574868942</v>
      </c>
      <c r="H25">
        <v>0.27968105925119113</v>
      </c>
      <c r="I25">
        <v>0.60356858521602519</v>
      </c>
      <c r="J25">
        <v>0.47482061784242097</v>
      </c>
    </row>
    <row r="26" spans="1:10">
      <c r="A26" t="s">
        <v>76</v>
      </c>
      <c r="B26">
        <v>1.4222636575684309</v>
      </c>
      <c r="C26">
        <v>1.4140643507827666</v>
      </c>
      <c r="D26">
        <v>5.49724969239095E-2</v>
      </c>
      <c r="E26">
        <v>1.1091818264383784</v>
      </c>
      <c r="F26">
        <v>0.10853191723045141</v>
      </c>
      <c r="G26">
        <v>0.34720979964467441</v>
      </c>
      <c r="H26">
        <v>0.8278374792768064</v>
      </c>
      <c r="I26">
        <v>2.8227324049680091E-2</v>
      </c>
      <c r="J26">
        <v>3.2492064318051725E-2</v>
      </c>
    </row>
    <row r="27" spans="1:10">
      <c r="A27" t="s">
        <v>78</v>
      </c>
      <c r="B27">
        <v>0.62185651504818529</v>
      </c>
      <c r="C27">
        <v>1.3007579447488891</v>
      </c>
      <c r="D27">
        <v>1.3542871797624356</v>
      </c>
      <c r="E27">
        <v>0.91084792394327474</v>
      </c>
      <c r="F27">
        <v>0.1706974539799837</v>
      </c>
      <c r="G27">
        <v>7.2962438055713022E-2</v>
      </c>
      <c r="H27">
        <v>1.3068478829064296E-2</v>
      </c>
      <c r="I27">
        <v>0.18302134458500474</v>
      </c>
      <c r="J27">
        <v>5.407973943446695E-2</v>
      </c>
    </row>
    <row r="28" spans="1:10">
      <c r="A28" t="s">
        <v>80</v>
      </c>
      <c r="B28">
        <v>0.84462402687463844</v>
      </c>
      <c r="C28">
        <v>0.63933862243317419</v>
      </c>
      <c r="D28">
        <v>2.7614138438880706E-2</v>
      </c>
      <c r="E28">
        <v>0.13505160561622534</v>
      </c>
      <c r="F28">
        <v>0.17671017389752722</v>
      </c>
      <c r="G28">
        <v>0.15631003178599961</v>
      </c>
      <c r="H28">
        <v>0.33181773467376496</v>
      </c>
      <c r="I28">
        <v>1.445814787863803</v>
      </c>
      <c r="J28">
        <v>0.38516775539079445</v>
      </c>
    </row>
    <row r="29" spans="1:10">
      <c r="A29" t="s">
        <v>81</v>
      </c>
      <c r="B29">
        <v>0.56364598496361595</v>
      </c>
      <c r="C29">
        <v>0.78041690545881892</v>
      </c>
      <c r="D29">
        <v>5.6531127741647751E-2</v>
      </c>
      <c r="E29">
        <v>2.5854003513980796E-2</v>
      </c>
      <c r="F29">
        <v>0.31517394903708101</v>
      </c>
      <c r="G29">
        <v>0.11612832500094729</v>
      </c>
      <c r="H29">
        <v>1.4693986798573624</v>
      </c>
      <c r="I29">
        <v>0.34465664874779817</v>
      </c>
      <c r="J29">
        <v>0.4025558399596213</v>
      </c>
    </row>
    <row r="30" spans="1:10">
      <c r="A30" t="s">
        <v>83</v>
      </c>
      <c r="B30">
        <v>0.49125636786906712</v>
      </c>
      <c r="C30">
        <v>0.21816198527406599</v>
      </c>
      <c r="D30">
        <v>0.30445009760388064</v>
      </c>
      <c r="E30">
        <v>0.36792601277103898</v>
      </c>
      <c r="F30">
        <v>0.72052936494017639</v>
      </c>
      <c r="G30">
        <v>0.77004458667319109</v>
      </c>
      <c r="H30">
        <v>8.438385125378696E-2</v>
      </c>
      <c r="I30">
        <v>0.68187065056476392</v>
      </c>
      <c r="J30">
        <v>0.25859239831510616</v>
      </c>
    </row>
    <row r="31" spans="1:10">
      <c r="A31" t="s">
        <v>84</v>
      </c>
      <c r="B31">
        <v>0.81306121154675337</v>
      </c>
      <c r="C31">
        <v>1.4285323436805242</v>
      </c>
      <c r="D31">
        <v>1.8409425625920472E-2</v>
      </c>
      <c r="E31">
        <v>0.36374792936413941</v>
      </c>
      <c r="F31">
        <v>0.21181065515773567</v>
      </c>
      <c r="G31">
        <v>5.1717004551096396E-3</v>
      </c>
      <c r="H31">
        <v>0.23847452468953395</v>
      </c>
      <c r="I31">
        <v>0.39183558392111767</v>
      </c>
      <c r="J31">
        <v>0.24069765226597201</v>
      </c>
    </row>
    <row r="32" spans="1:10">
      <c r="A32" t="s">
        <v>86</v>
      </c>
      <c r="B32">
        <v>8.8339222614840993E-3</v>
      </c>
      <c r="C32">
        <v>0.109080992637033</v>
      </c>
      <c r="D32">
        <v>1.3568686862022756</v>
      </c>
      <c r="E32">
        <v>0.65623229353992851</v>
      </c>
      <c r="F32">
        <v>1.894351186751439E-2</v>
      </c>
      <c r="G32">
        <v>0.214834416441918</v>
      </c>
      <c r="H32">
        <v>0.38009394696612919</v>
      </c>
      <c r="I32">
        <v>0.30014534868462572</v>
      </c>
      <c r="J32">
        <v>0.41407458719252599</v>
      </c>
    </row>
    <row r="33" spans="1:10">
      <c r="A33" t="s">
        <v>87</v>
      </c>
      <c r="B33">
        <v>0.41928185790133915</v>
      </c>
      <c r="C33">
        <v>0.77165454242722675</v>
      </c>
      <c r="D33">
        <v>0.76469610027153578</v>
      </c>
      <c r="E33">
        <v>0.11021541881064789</v>
      </c>
      <c r="F33">
        <v>3.8555565572052614E-2</v>
      </c>
      <c r="G33">
        <v>1.0343400910219279E-2</v>
      </c>
      <c r="H33">
        <v>0.23568004498624401</v>
      </c>
      <c r="I33">
        <v>0.74220704529031123</v>
      </c>
      <c r="J33">
        <v>0.12700181514872874</v>
      </c>
    </row>
    <row r="34" spans="1:10">
      <c r="A34" t="s">
        <v>89</v>
      </c>
      <c r="B34">
        <v>7.4508515130946223E-2</v>
      </c>
      <c r="C34">
        <v>4.3933373682086121E-2</v>
      </c>
      <c r="D34">
        <v>0.342429143653872</v>
      </c>
      <c r="E34">
        <v>0.12652067347596638</v>
      </c>
      <c r="F34">
        <v>4.3114307917774097E-2</v>
      </c>
      <c r="G34">
        <v>0.46815853269426266</v>
      </c>
      <c r="H34">
        <v>0.69386958428384682</v>
      </c>
      <c r="I34">
        <v>3.1176630872459029E-2</v>
      </c>
      <c r="J34">
        <v>1.2397694932982333</v>
      </c>
    </row>
    <row r="35" spans="1:10">
      <c r="A35" t="s">
        <v>91</v>
      </c>
      <c r="B35">
        <v>5.9171597633136092E-2</v>
      </c>
      <c r="C35">
        <v>0.16515996534506516</v>
      </c>
      <c r="D35">
        <v>1.1817713001556873</v>
      </c>
      <c r="E35">
        <v>0.68785663202516933</v>
      </c>
      <c r="F35">
        <v>0.46228119045168892</v>
      </c>
      <c r="G35">
        <v>6.9918183777708295E-2</v>
      </c>
      <c r="H35">
        <v>3.9205436487192893E-2</v>
      </c>
      <c r="I35">
        <v>0.23741315874096555</v>
      </c>
      <c r="J35">
        <v>5.4113354271107472E-2</v>
      </c>
    </row>
    <row r="36" spans="1:10">
      <c r="A36" t="s">
        <v>93</v>
      </c>
      <c r="B36">
        <v>0.31202455123416117</v>
      </c>
      <c r="C36">
        <v>0.22913153738519948</v>
      </c>
      <c r="D36">
        <v>3.6563071297989032E-2</v>
      </c>
      <c r="E36">
        <v>0.2762394108508946</v>
      </c>
      <c r="F36">
        <v>1.2747226155253295</v>
      </c>
      <c r="G36">
        <v>0.179274845019705</v>
      </c>
      <c r="H36">
        <v>0.13765179528281857</v>
      </c>
      <c r="I36">
        <v>0.25626226273805763</v>
      </c>
      <c r="J36">
        <v>0.1940970648233446</v>
      </c>
    </row>
    <row r="37" spans="1:10">
      <c r="A37" t="s">
        <v>95</v>
      </c>
      <c r="B37">
        <v>0.14368531386738723</v>
      </c>
      <c r="C37">
        <v>0.18096274663457212</v>
      </c>
      <c r="D37">
        <v>0.56500796018228894</v>
      </c>
      <c r="E37">
        <v>1.9425019425019424E-2</v>
      </c>
      <c r="F37">
        <v>0.14830767257877736</v>
      </c>
      <c r="G37">
        <v>0.69271710311775669</v>
      </c>
      <c r="H37">
        <v>0.25985436795738515</v>
      </c>
      <c r="I37">
        <v>0.20504099193480324</v>
      </c>
      <c r="J37">
        <v>0.22414872877342537</v>
      </c>
    </row>
    <row r="38" spans="1:10">
      <c r="A38" t="s">
        <v>97</v>
      </c>
      <c r="B38">
        <v>0.16060251766311168</v>
      </c>
      <c r="C38">
        <v>4.1765716472208295E-2</v>
      </c>
      <c r="D38">
        <v>6.6997932542569777E-2</v>
      </c>
      <c r="E38">
        <v>0.50462890477579847</v>
      </c>
      <c r="F38">
        <v>0.39804990677599827</v>
      </c>
      <c r="G38">
        <v>0.12412081092263136</v>
      </c>
      <c r="H38">
        <v>0.24295645989977349</v>
      </c>
      <c r="I38">
        <v>0.22568250090142983</v>
      </c>
      <c r="J38">
        <v>0.60028029350833856</v>
      </c>
    </row>
    <row r="39" spans="1:10">
      <c r="A39" t="s">
        <v>99</v>
      </c>
      <c r="B39">
        <v>1.1880923370132368</v>
      </c>
      <c r="C39">
        <v>5.9024429562247294E-2</v>
      </c>
      <c r="D39">
        <v>1.8345480637457494E-2</v>
      </c>
      <c r="E39">
        <v>0.34005466011318097</v>
      </c>
      <c r="F39">
        <v>0.17514811720608298</v>
      </c>
      <c r="G39">
        <v>3.0244845294074146E-2</v>
      </c>
      <c r="H39">
        <v>0.1501404602589837</v>
      </c>
      <c r="I39">
        <v>0.25541476703912447</v>
      </c>
      <c r="J39">
        <v>9.2418044059179277E-2</v>
      </c>
    </row>
    <row r="40" spans="1:10">
      <c r="A40" t="s">
        <v>101</v>
      </c>
      <c r="B40">
        <v>0.29355507964472716</v>
      </c>
      <c r="C40">
        <v>4.0905372238887371E-2</v>
      </c>
      <c r="D40">
        <v>0.56393373142988013</v>
      </c>
      <c r="E40">
        <v>0.49921293276421203</v>
      </c>
      <c r="F40">
        <v>0.16045507429672271</v>
      </c>
      <c r="G40">
        <v>0.20664291371128379</v>
      </c>
      <c r="H40">
        <v>3.9205436487192893E-2</v>
      </c>
      <c r="I40">
        <v>0.1053437405432308</v>
      </c>
      <c r="J40">
        <v>0.32960381517505866</v>
      </c>
    </row>
    <row r="41" spans="1:10">
      <c r="A41" t="s">
        <v>102</v>
      </c>
      <c r="B41">
        <v>7.5337945173547721E-2</v>
      </c>
      <c r="C41">
        <v>0.10361165501659442</v>
      </c>
      <c r="D41">
        <v>9.2250922509225092E-3</v>
      </c>
      <c r="E41">
        <v>0.14589102661971434</v>
      </c>
      <c r="F41">
        <v>0.21334714317884607</v>
      </c>
      <c r="G41">
        <v>0.80162969828924879</v>
      </c>
      <c r="H41">
        <v>0.11612486631202243</v>
      </c>
      <c r="I41">
        <v>0.40515725635490729</v>
      </c>
      <c r="J41">
        <v>4.2142646997015927E-2</v>
      </c>
    </row>
    <row r="42" spans="1:10">
      <c r="A42" t="s">
        <v>104</v>
      </c>
      <c r="B42">
        <v>0.29852384636293305</v>
      </c>
      <c r="C42">
        <v>6.2392473503456058E-2</v>
      </c>
      <c r="D42">
        <v>0.76385398879638389</v>
      </c>
      <c r="E42">
        <v>0.32004571649829128</v>
      </c>
      <c r="F42">
        <v>4.5268031138973611E-2</v>
      </c>
      <c r="G42">
        <v>3.0975666445918919E-2</v>
      </c>
      <c r="H42">
        <v>8.1710155498712911E-2</v>
      </c>
      <c r="I42">
        <v>9.3071811483048231E-2</v>
      </c>
      <c r="J42">
        <v>8.3785964046403733E-2</v>
      </c>
    </row>
    <row r="43" spans="1:10">
      <c r="A43" t="s">
        <v>105</v>
      </c>
      <c r="B43">
        <v>0.20183136510286531</v>
      </c>
      <c r="C43">
        <v>0.9327933931947523</v>
      </c>
      <c r="D43">
        <v>0.1722018916272921</v>
      </c>
      <c r="E43">
        <v>3.5798866734118528E-2</v>
      </c>
      <c r="F43">
        <v>2.044824686223648E-2</v>
      </c>
      <c r="G43">
        <v>5.9923679608290314E-2</v>
      </c>
      <c r="H43">
        <v>8.4030028368019649E-2</v>
      </c>
      <c r="I43">
        <v>7.8856519340739242E-2</v>
      </c>
      <c r="J43">
        <v>7.9948006837459618E-2</v>
      </c>
    </row>
    <row r="44" spans="1:10">
      <c r="A44" t="s">
        <v>107</v>
      </c>
      <c r="B44">
        <v>4.6847100163156678E-2</v>
      </c>
      <c r="C44">
        <v>4.6415621302145028E-2</v>
      </c>
      <c r="D44">
        <v>0.29173129648901325</v>
      </c>
      <c r="E44">
        <v>0.19652755151855872</v>
      </c>
      <c r="F44">
        <v>6.0768108896451139E-3</v>
      </c>
      <c r="G44">
        <v>4.9337587858497331E-2</v>
      </c>
      <c r="H44">
        <v>9.1479351803450085E-2</v>
      </c>
      <c r="I44">
        <v>0.80766361147607924</v>
      </c>
      <c r="J44">
        <v>0.10010449328035376</v>
      </c>
    </row>
    <row r="45" spans="1:10">
      <c r="A45" t="s">
        <v>109</v>
      </c>
      <c r="B45">
        <v>1.2671059300557527E-2</v>
      </c>
      <c r="C45">
        <v>6.8175620398145623E-3</v>
      </c>
      <c r="D45">
        <v>0.19575359471047324</v>
      </c>
      <c r="E45">
        <v>5.7974112123649633E-2</v>
      </c>
      <c r="F45">
        <v>2.5176323876026658E-2</v>
      </c>
      <c r="G45">
        <v>0.13604339633487583</v>
      </c>
      <c r="H45">
        <v>0.23330319543938133</v>
      </c>
      <c r="I45">
        <v>0.18719977171095042</v>
      </c>
      <c r="J45">
        <v>0.40731633093090491</v>
      </c>
    </row>
    <row r="46" spans="1:10">
      <c r="A46" t="s">
        <v>111</v>
      </c>
      <c r="B46">
        <v>9.0471569005228639E-2</v>
      </c>
      <c r="C46">
        <v>8.9769647907940286E-2</v>
      </c>
      <c r="D46">
        <v>6.4154023624331313E-2</v>
      </c>
      <c r="E46">
        <v>0.51967722368291014</v>
      </c>
      <c r="F46">
        <v>8.2241437195000974E-2</v>
      </c>
      <c r="G46">
        <v>4.8299889513492421E-2</v>
      </c>
      <c r="H46">
        <v>4.4779297900245797E-2</v>
      </c>
      <c r="I46">
        <v>0.132009925402365</v>
      </c>
      <c r="J46">
        <v>0.1685953233609758</v>
      </c>
    </row>
    <row r="47" spans="1:10">
      <c r="A47" t="s">
        <v>112</v>
      </c>
      <c r="B47">
        <v>5.6087565601020344E-2</v>
      </c>
      <c r="C47">
        <v>3.8423124618828464E-2</v>
      </c>
      <c r="D47">
        <v>9.140767824497258E-3</v>
      </c>
      <c r="E47">
        <v>0.23175337953543587</v>
      </c>
      <c r="F47">
        <v>5.8123081915035617E-2</v>
      </c>
      <c r="G47">
        <v>7.1331837538486154E-2</v>
      </c>
      <c r="H47">
        <v>2.6136957658128592E-2</v>
      </c>
      <c r="I47">
        <v>0.17989966549125991</v>
      </c>
      <c r="J47">
        <v>0.15798857508712433</v>
      </c>
    </row>
    <row r="48" spans="1:10">
      <c r="A48" t="s">
        <v>113</v>
      </c>
      <c r="B48">
        <v>6.5674592869462117E-2</v>
      </c>
      <c r="C48">
        <v>0.13168398320412372</v>
      </c>
      <c r="D48">
        <v>1.9735462602345238E-2</v>
      </c>
      <c r="E48">
        <v>8.4297824453913872E-2</v>
      </c>
      <c r="F48">
        <v>1.302270209673643E-2</v>
      </c>
      <c r="G48">
        <v>1.6526166166576779E-2</v>
      </c>
      <c r="H48">
        <v>1.3068478829064296E-2</v>
      </c>
      <c r="I48">
        <v>0.17081987995658754</v>
      </c>
      <c r="J48">
        <v>0.21537656420868856</v>
      </c>
    </row>
    <row r="49" spans="1:10">
      <c r="A49" t="s">
        <v>115</v>
      </c>
      <c r="B49">
        <v>7.2593513189006448E-2</v>
      </c>
      <c r="C49">
        <v>0.13242116070129842</v>
      </c>
      <c r="D49">
        <v>9.2047128129602359E-3</v>
      </c>
      <c r="E49">
        <v>0.17895643653355153</v>
      </c>
      <c r="F49">
        <v>2.604540419347286E-2</v>
      </c>
      <c r="G49">
        <v>3.2139766017027421E-2</v>
      </c>
      <c r="H49">
        <v>7.9732422818198506E-2</v>
      </c>
      <c r="I49">
        <v>9.9571189144622679E-2</v>
      </c>
      <c r="J49">
        <v>7.0136236008146863E-2</v>
      </c>
    </row>
    <row r="50" spans="1:10">
      <c r="A50" t="s">
        <v>62</v>
      </c>
      <c r="B50">
        <v>0</v>
      </c>
      <c r="C50">
        <v>0.14750411725586146</v>
      </c>
      <c r="D50">
        <v>14.094422054071842</v>
      </c>
      <c r="E50">
        <v>1.5867492486197521</v>
      </c>
      <c r="F50">
        <v>0.68479709505407738</v>
      </c>
      <c r="G50">
        <v>0.10403289417911114</v>
      </c>
      <c r="H50">
        <v>0.33276385427019556</v>
      </c>
      <c r="I50">
        <v>0.60212066860106306</v>
      </c>
      <c r="J50">
        <v>0.35137897874169111</v>
      </c>
    </row>
    <row r="51" spans="1:10">
      <c r="A51" t="s">
        <v>74</v>
      </c>
      <c r="B51">
        <v>0.47087536871439345</v>
      </c>
      <c r="C51">
        <v>0.11341630705678865</v>
      </c>
      <c r="D51">
        <v>0</v>
      </c>
      <c r="E51">
        <v>7.5623823354492206E-2</v>
      </c>
      <c r="F51">
        <v>0.22222498216877387</v>
      </c>
      <c r="G51">
        <v>3.7305042377560191</v>
      </c>
      <c r="H51">
        <v>0.32974298351937914</v>
      </c>
      <c r="I51">
        <v>3.590150280216728</v>
      </c>
      <c r="J51">
        <v>1.7337031900138695E-2</v>
      </c>
    </row>
    <row r="52" spans="1:10">
      <c r="A52" t="s">
        <v>82</v>
      </c>
      <c r="B52">
        <v>0</v>
      </c>
      <c r="C52">
        <v>0.7580840787474048</v>
      </c>
      <c r="D52">
        <v>0.95605437794834192</v>
      </c>
      <c r="E52">
        <v>1.7107822371318342</v>
      </c>
      <c r="F52">
        <v>1.7592356239485878</v>
      </c>
      <c r="G52">
        <v>0.57705484272970542</v>
      </c>
      <c r="H52">
        <v>0.37945659864452286</v>
      </c>
      <c r="I52">
        <v>0.71065646575717578</v>
      </c>
      <c r="J52">
        <v>1.4076765067511012</v>
      </c>
    </row>
    <row r="53" spans="1:10">
      <c r="A53" t="s">
        <v>77</v>
      </c>
      <c r="B53">
        <v>0.2972974705788598</v>
      </c>
      <c r="C53">
        <v>0.10123711477769157</v>
      </c>
      <c r="D53">
        <v>0</v>
      </c>
      <c r="E53">
        <v>0.17677501036584448</v>
      </c>
      <c r="F53">
        <v>0.54110754398245031</v>
      </c>
      <c r="G53">
        <v>3.6873077391119788</v>
      </c>
      <c r="H53">
        <v>0.89691393836143818</v>
      </c>
      <c r="I53">
        <v>1.878689271952634</v>
      </c>
      <c r="J53">
        <v>0.14460975917286595</v>
      </c>
    </row>
    <row r="54" spans="1:10">
      <c r="A54" t="s">
        <v>85</v>
      </c>
      <c r="B54">
        <v>0.10868455599354537</v>
      </c>
      <c r="C54">
        <v>0.12822636577991978</v>
      </c>
      <c r="D54">
        <v>2.8801466981062527</v>
      </c>
      <c r="E54">
        <v>2.6899618912502965</v>
      </c>
      <c r="F54">
        <v>1.2205243821981937</v>
      </c>
      <c r="G54">
        <v>8.894191314259706E-3</v>
      </c>
      <c r="H54">
        <v>0</v>
      </c>
      <c r="I54">
        <v>0.41622477496313542</v>
      </c>
      <c r="J54">
        <v>4.4016470748170333E-2</v>
      </c>
    </row>
    <row r="55" spans="1:10">
      <c r="A55" t="s">
        <v>88</v>
      </c>
      <c r="B55">
        <v>3.3390832235627017</v>
      </c>
      <c r="C55">
        <v>0.14668581432953079</v>
      </c>
      <c r="D55">
        <v>0</v>
      </c>
      <c r="E55">
        <v>0.29686658076286598</v>
      </c>
      <c r="F55">
        <v>0.25615565097732951</v>
      </c>
      <c r="G55">
        <v>0.14997931319817956</v>
      </c>
      <c r="H55">
        <v>0.13346417000040592</v>
      </c>
      <c r="I55">
        <v>0.66789111846897586</v>
      </c>
      <c r="J55">
        <v>2.1758838477411686</v>
      </c>
    </row>
    <row r="56" spans="1:10">
      <c r="A56" t="s">
        <v>90</v>
      </c>
      <c r="B56">
        <v>0.89888540834012276</v>
      </c>
      <c r="C56">
        <v>0.13851889800616907</v>
      </c>
      <c r="D56">
        <v>0</v>
      </c>
      <c r="E56">
        <v>0.97601710941067654</v>
      </c>
      <c r="F56">
        <v>1.2148111645860238</v>
      </c>
      <c r="G56">
        <v>0.170518989557188</v>
      </c>
      <c r="H56">
        <v>0.72890442779024534</v>
      </c>
      <c r="I56">
        <v>2.31999811542812</v>
      </c>
      <c r="J56">
        <v>0.31005803799300041</v>
      </c>
    </row>
    <row r="57" spans="1:10">
      <c r="A57" t="s">
        <v>100</v>
      </c>
      <c r="B57">
        <v>0</v>
      </c>
      <c r="C57">
        <v>8.8628306517589309E-2</v>
      </c>
      <c r="D57">
        <v>1.5566847604931744</v>
      </c>
      <c r="E57">
        <v>7.7700077700077697E-2</v>
      </c>
      <c r="F57">
        <v>1.8742973387092021E-2</v>
      </c>
      <c r="G57">
        <v>2.7782892219260422E-2</v>
      </c>
      <c r="H57">
        <v>1.3068478829064296E-2</v>
      </c>
      <c r="I57">
        <v>4.2043247783826638</v>
      </c>
      <c r="J57">
        <v>0.1379223813549581</v>
      </c>
    </row>
    <row r="58" spans="1:10">
      <c r="A58" t="s">
        <v>94</v>
      </c>
      <c r="B58">
        <v>0</v>
      </c>
      <c r="C58">
        <v>0.27945174485478447</v>
      </c>
      <c r="D58">
        <v>3.7107228720851304</v>
      </c>
      <c r="E58">
        <v>0.2397615706968225</v>
      </c>
      <c r="F58">
        <v>0.16234248471800397</v>
      </c>
      <c r="G58">
        <v>0.13712138177712704</v>
      </c>
      <c r="H58">
        <v>1.2542303656017388</v>
      </c>
      <c r="I58">
        <v>7.3027770839599798E-2</v>
      </c>
      <c r="J58">
        <v>0.25814410404025889</v>
      </c>
    </row>
    <row r="59" spans="1:10">
      <c r="A59" t="s">
        <v>98</v>
      </c>
      <c r="B59">
        <v>0.80595088790351133</v>
      </c>
      <c r="C59">
        <v>1.5098578310661923</v>
      </c>
      <c r="D59">
        <v>0</v>
      </c>
      <c r="E59">
        <v>8.2285160951081598E-2</v>
      </c>
      <c r="F59">
        <v>2.293308498726601</v>
      </c>
      <c r="G59">
        <v>0.31692094771648854</v>
      </c>
      <c r="H59">
        <v>6.3482030116470953E-2</v>
      </c>
      <c r="I59">
        <v>0.30179601315980703</v>
      </c>
      <c r="J59">
        <v>0.50756619044423834</v>
      </c>
    </row>
    <row r="60" spans="1:10">
      <c r="A60" t="s">
        <v>96</v>
      </c>
      <c r="B60">
        <v>0</v>
      </c>
      <c r="C60">
        <v>1.3635124079629125E-2</v>
      </c>
      <c r="D60">
        <v>0.52939567595367532</v>
      </c>
      <c r="E60">
        <v>0.51991222280226035</v>
      </c>
      <c r="F60">
        <v>1.8742973387092021E-2</v>
      </c>
      <c r="G60">
        <v>0.45471622705631243</v>
      </c>
      <c r="H60">
        <v>0.61054240925004977</v>
      </c>
      <c r="I60">
        <v>1.7280547589373956</v>
      </c>
      <c r="J60">
        <v>1.9031901536033948</v>
      </c>
    </row>
    <row r="61" spans="1:10">
      <c r="A61" t="s">
        <v>103</v>
      </c>
      <c r="B61">
        <v>4.205645674594952</v>
      </c>
      <c r="C61">
        <v>2.7270248159258249E-2</v>
      </c>
      <c r="D61">
        <v>1.8345480637457494E-2</v>
      </c>
      <c r="E61">
        <v>0.59437187098685718</v>
      </c>
      <c r="F61">
        <v>0.63741970295873729</v>
      </c>
      <c r="G61">
        <v>4.4389204545454549E-3</v>
      </c>
      <c r="H61">
        <v>0</v>
      </c>
      <c r="I61">
        <v>6.3827915156307535E-2</v>
      </c>
      <c r="J61">
        <v>0.1539521661207589</v>
      </c>
    </row>
    <row r="62" spans="1:10">
      <c r="A62" t="s">
        <v>110</v>
      </c>
      <c r="B62">
        <v>1.6367954974733037</v>
      </c>
      <c r="C62">
        <v>1.6001676393265898</v>
      </c>
      <c r="D62">
        <v>1.8281535648994516E-2</v>
      </c>
      <c r="E62">
        <v>0.24246889772326563</v>
      </c>
      <c r="F62">
        <v>9.1152163344676712E-2</v>
      </c>
      <c r="G62">
        <v>7.9894706327772978E-3</v>
      </c>
      <c r="H62">
        <v>1.4397620919032343</v>
      </c>
      <c r="I62">
        <v>9.7040386988379246E-2</v>
      </c>
      <c r="J62">
        <v>0</v>
      </c>
    </row>
    <row r="63" spans="1:10">
      <c r="A63" t="s">
        <v>116</v>
      </c>
      <c r="B63">
        <v>0.11471648504852182</v>
      </c>
      <c r="C63">
        <v>1.9018843126983063</v>
      </c>
      <c r="D63">
        <v>0</v>
      </c>
      <c r="E63">
        <v>7.7289917976109623E-2</v>
      </c>
      <c r="F63">
        <v>5.1110264312187577E-2</v>
      </c>
      <c r="G63">
        <v>5.1921079958463137E-2</v>
      </c>
      <c r="H63">
        <v>1.7213319120364352</v>
      </c>
      <c r="I63">
        <v>0.43746783324755534</v>
      </c>
      <c r="J63">
        <v>8.4976206662134603E-3</v>
      </c>
    </row>
    <row r="64" spans="1:10">
      <c r="A64" t="s">
        <v>106</v>
      </c>
      <c r="B64">
        <v>0.53192070660146651</v>
      </c>
      <c r="C64">
        <v>0.30745107118561932</v>
      </c>
      <c r="D64">
        <v>0</v>
      </c>
      <c r="E64">
        <v>0.23942576829825299</v>
      </c>
      <c r="F64">
        <v>0.19634269258202486</v>
      </c>
      <c r="G64">
        <v>1.0635760162481562</v>
      </c>
      <c r="H64">
        <v>1.4254251045740287</v>
      </c>
      <c r="I64">
        <v>0.50024289535184729</v>
      </c>
      <c r="J64">
        <v>7.0203465681427907E-2</v>
      </c>
    </row>
    <row r="65" spans="1:10">
      <c r="A65" t="s">
        <v>119</v>
      </c>
      <c r="B65">
        <v>4.6225632662164326E-2</v>
      </c>
      <c r="C65">
        <v>6.817562039814562E-2</v>
      </c>
      <c r="D65">
        <v>2.3719915206452744</v>
      </c>
      <c r="E65">
        <v>0.66535258775921136</v>
      </c>
      <c r="F65">
        <v>0.2223069254611264</v>
      </c>
      <c r="G65">
        <v>3.4352947917594828E-2</v>
      </c>
      <c r="H65">
        <v>0</v>
      </c>
      <c r="I65">
        <v>0.39540201920729179</v>
      </c>
      <c r="J65">
        <v>0.17357570777938441</v>
      </c>
    </row>
    <row r="66" spans="1:10">
      <c r="A66" t="s">
        <v>117</v>
      </c>
      <c r="B66">
        <v>0.21573390011911422</v>
      </c>
      <c r="C66">
        <v>7.7160839647838014E-2</v>
      </c>
      <c r="D66">
        <v>0</v>
      </c>
      <c r="E66">
        <v>8.6919026811755479E-2</v>
      </c>
      <c r="F66">
        <v>0.23152398300122626</v>
      </c>
      <c r="G66">
        <v>1.3737416789692107</v>
      </c>
      <c r="H66">
        <v>0.36722052262291238</v>
      </c>
      <c r="I66">
        <v>0.64268718955165427</v>
      </c>
      <c r="J66">
        <v>1.4276631299593025E-2</v>
      </c>
    </row>
    <row r="67" spans="1:10">
      <c r="A67" t="s">
        <v>114</v>
      </c>
      <c r="B67">
        <v>4.9309664694280081E-2</v>
      </c>
      <c r="C67">
        <v>0.46315927123290423</v>
      </c>
      <c r="D67">
        <v>0</v>
      </c>
      <c r="E67">
        <v>1.5943877551020409E-2</v>
      </c>
      <c r="F67">
        <v>0.36431975850496379</v>
      </c>
      <c r="G67">
        <v>1.7074401669387871</v>
      </c>
      <c r="H67">
        <v>7.4211643850376527E-2</v>
      </c>
      <c r="I67">
        <v>0.102305251535804</v>
      </c>
      <c r="J67">
        <v>6.7042220570960681E-2</v>
      </c>
    </row>
    <row r="68" spans="1:10">
      <c r="A68" t="s">
        <v>126</v>
      </c>
      <c r="B68">
        <v>8.8339222614840993E-3</v>
      </c>
      <c r="C68">
        <v>4.0905372238887371E-2</v>
      </c>
      <c r="D68">
        <v>0</v>
      </c>
      <c r="E68">
        <v>0.22718134077636704</v>
      </c>
      <c r="F68">
        <v>2.1925608126791278</v>
      </c>
      <c r="G68">
        <v>2.8045641878529155E-2</v>
      </c>
      <c r="H68">
        <v>0.17432646592709986</v>
      </c>
      <c r="I68">
        <v>0.10437737327037164</v>
      </c>
      <c r="J68">
        <v>6.2449786786972376E-2</v>
      </c>
    </row>
    <row r="69" spans="1:10">
      <c r="A69" t="s">
        <v>127</v>
      </c>
      <c r="B69">
        <v>0</v>
      </c>
      <c r="C69">
        <v>0.62777593716052249</v>
      </c>
      <c r="D69">
        <v>1.0530749789385004E-2</v>
      </c>
      <c r="E69">
        <v>0.83903571626785911</v>
      </c>
      <c r="F69">
        <v>1.3178703215603585E-2</v>
      </c>
      <c r="G69">
        <v>8.2943584616047682E-3</v>
      </c>
      <c r="H69">
        <v>0.18857785900053403</v>
      </c>
      <c r="I69">
        <v>0.88583131119323133</v>
      </c>
      <c r="J69">
        <v>2.0089256769613109E-2</v>
      </c>
    </row>
    <row r="70" spans="1:10">
      <c r="A70" t="s">
        <v>129</v>
      </c>
      <c r="B70">
        <v>0.66306910710985423</v>
      </c>
      <c r="C70">
        <v>6.8175620398145623E-3</v>
      </c>
      <c r="D70">
        <v>0</v>
      </c>
      <c r="E70">
        <v>1.3924409591128095</v>
      </c>
      <c r="F70">
        <v>6.9575274697554076E-2</v>
      </c>
      <c r="G70">
        <v>3.1218524332358104E-2</v>
      </c>
      <c r="H70">
        <v>6.3482030116470953E-2</v>
      </c>
      <c r="I70">
        <v>6.0755841779417237E-2</v>
      </c>
      <c r="J70">
        <v>1.8181818181818181E-2</v>
      </c>
    </row>
    <row r="71" spans="1:10">
      <c r="A71" t="s">
        <v>123</v>
      </c>
      <c r="B71">
        <v>0.10615033530225811</v>
      </c>
      <c r="C71">
        <v>1.3635124079629125E-2</v>
      </c>
      <c r="D71">
        <v>0</v>
      </c>
      <c r="E71">
        <v>0.16773570939167035</v>
      </c>
      <c r="F71">
        <v>0.29719197684781296</v>
      </c>
      <c r="G71">
        <v>1.2854271426808799</v>
      </c>
      <c r="H71">
        <v>0.34968057185058016</v>
      </c>
      <c r="I71">
        <v>5.2944153728358027E-2</v>
      </c>
      <c r="J71">
        <v>2.7272727272727271E-2</v>
      </c>
    </row>
    <row r="72" spans="1:10">
      <c r="A72" t="s">
        <v>131</v>
      </c>
      <c r="B72">
        <v>0.1435491788581322</v>
      </c>
      <c r="C72">
        <v>0.71602646705958506</v>
      </c>
      <c r="D72">
        <v>0</v>
      </c>
      <c r="E72">
        <v>8.9985007160759037E-2</v>
      </c>
      <c r="F72">
        <v>0.17118592231654461</v>
      </c>
      <c r="G72">
        <v>0.57239594391906445</v>
      </c>
      <c r="H72">
        <v>0.34854225527370275</v>
      </c>
      <c r="I72">
        <v>0.15043453263459175</v>
      </c>
      <c r="J72">
        <v>5.7790106333795652E-3</v>
      </c>
    </row>
    <row r="73" spans="1:10">
      <c r="A73" t="s">
        <v>132</v>
      </c>
      <c r="B73">
        <v>0.18148378297251611</v>
      </c>
      <c r="C73">
        <v>1.3635124079629125E-2</v>
      </c>
      <c r="D73">
        <v>0</v>
      </c>
      <c r="E73">
        <v>6.6613375965893949E-3</v>
      </c>
      <c r="F73">
        <v>5.9535906762992169E-2</v>
      </c>
      <c r="G73">
        <v>1.1036821704547946</v>
      </c>
      <c r="H73">
        <v>3.2188841201716736E-2</v>
      </c>
      <c r="I73">
        <v>1.2866700977869275E-2</v>
      </c>
      <c r="J73">
        <v>7.2010059759301276E-2</v>
      </c>
    </row>
    <row r="74" spans="1:10">
      <c r="A74" t="s">
        <v>133</v>
      </c>
      <c r="B74">
        <v>9.0538512134033744E-2</v>
      </c>
      <c r="C74">
        <v>2.0452686119443685E-2</v>
      </c>
      <c r="D74">
        <v>9.2250922509225092E-3</v>
      </c>
      <c r="E74">
        <v>5.1871767891809001E-2</v>
      </c>
      <c r="F74">
        <v>5.0773278323444457E-2</v>
      </c>
      <c r="G74">
        <v>0.5192880215205129</v>
      </c>
      <c r="H74">
        <v>0.38542781889158884</v>
      </c>
      <c r="I74">
        <v>9.5001849623275098E-2</v>
      </c>
      <c r="J74">
        <v>0</v>
      </c>
    </row>
    <row r="75" spans="1:10">
      <c r="A75" t="s">
        <v>134</v>
      </c>
      <c r="B75">
        <v>3.8013177901672579E-2</v>
      </c>
      <c r="C75">
        <v>2.0452686119443685E-2</v>
      </c>
      <c r="D75">
        <v>0</v>
      </c>
      <c r="E75">
        <v>6.2656641604010022E-2</v>
      </c>
      <c r="F75">
        <v>2.0960787580393159E-2</v>
      </c>
      <c r="G75">
        <v>0.32119746586481962</v>
      </c>
      <c r="H75">
        <v>0.37838833714793574</v>
      </c>
      <c r="I75">
        <v>0.30454561162784588</v>
      </c>
      <c r="J75">
        <v>7.2727272727272724E-2</v>
      </c>
    </row>
    <row r="76" spans="1:10">
      <c r="A76" t="s">
        <v>135</v>
      </c>
      <c r="B76">
        <v>5.5886736214605069E-2</v>
      </c>
      <c r="C76">
        <v>6.8175620398145623E-3</v>
      </c>
      <c r="D76">
        <v>0</v>
      </c>
      <c r="E76">
        <v>4.8691572169218621E-2</v>
      </c>
      <c r="F76">
        <v>1.4727975571880887E-2</v>
      </c>
      <c r="G76">
        <v>0.88785738044838025</v>
      </c>
      <c r="H76">
        <v>1.3068478829064296E-2</v>
      </c>
      <c r="I76">
        <v>1.0883761427949499E-2</v>
      </c>
      <c r="J76">
        <v>9.0909090909090905E-3</v>
      </c>
    </row>
    <row r="77" spans="1:10">
      <c r="A77" t="s">
        <v>136</v>
      </c>
      <c r="B77">
        <v>0</v>
      </c>
      <c r="C77">
        <v>2.2620343329321516E-2</v>
      </c>
      <c r="D77">
        <v>0.34345980685578015</v>
      </c>
      <c r="E77">
        <v>0.19740141739722525</v>
      </c>
      <c r="F77">
        <v>3.0384054448225572E-2</v>
      </c>
      <c r="G77">
        <v>6.1042484444652073E-2</v>
      </c>
      <c r="H77">
        <v>7.9239302694136295E-3</v>
      </c>
      <c r="I77">
        <v>0.1161410161920239</v>
      </c>
      <c r="J77">
        <v>0.19256868041033418</v>
      </c>
    </row>
    <row r="78" spans="1:10">
      <c r="A78" t="s">
        <v>137</v>
      </c>
      <c r="B78">
        <v>5.7048633149587163E-2</v>
      </c>
      <c r="C78">
        <v>6.8175620398145623E-3</v>
      </c>
      <c r="D78">
        <v>0</v>
      </c>
      <c r="E78">
        <v>3.9695933013703603E-2</v>
      </c>
      <c r="F78">
        <v>0.14889595447084292</v>
      </c>
      <c r="G78">
        <v>0.26528222687002773</v>
      </c>
      <c r="H78">
        <v>0.20851408937979446</v>
      </c>
      <c r="I78">
        <v>0.20574714549728851</v>
      </c>
      <c r="J78">
        <v>5.7790106333795652E-3</v>
      </c>
    </row>
    <row r="79" spans="1:10">
      <c r="A79" t="s">
        <v>138</v>
      </c>
      <c r="B79">
        <v>0.25560226998911534</v>
      </c>
      <c r="C79">
        <v>6.8175620398145623E-3</v>
      </c>
      <c r="D79">
        <v>0</v>
      </c>
      <c r="E79">
        <v>1.5943877551020409E-2</v>
      </c>
      <c r="F79">
        <v>0.42149746971460966</v>
      </c>
      <c r="G79">
        <v>2.5878803140428105E-2</v>
      </c>
      <c r="H79">
        <v>2.6592572266259829E-2</v>
      </c>
      <c r="I79">
        <v>9.4091080165600305E-3</v>
      </c>
      <c r="J79">
        <v>2.6086150423336011E-2</v>
      </c>
    </row>
    <row r="80" spans="1:10">
      <c r="A80" t="s">
        <v>140</v>
      </c>
      <c r="B80">
        <v>8.8339222614840993E-3</v>
      </c>
      <c r="C80">
        <v>0.48793030957783784</v>
      </c>
      <c r="D80">
        <v>9.140767824497258E-3</v>
      </c>
      <c r="E80">
        <v>6.6613375965893949E-3</v>
      </c>
      <c r="F80">
        <v>0</v>
      </c>
      <c r="G80">
        <v>0.12066704942951717</v>
      </c>
      <c r="H80">
        <v>7.9390282629406162E-3</v>
      </c>
      <c r="I80">
        <v>4.0585738889019063E-2</v>
      </c>
      <c r="J80">
        <v>1.8181818181818181E-2</v>
      </c>
    </row>
    <row r="81" spans="1:10">
      <c r="A81" t="s">
        <v>142</v>
      </c>
      <c r="B81">
        <v>8.8339222614840993E-3</v>
      </c>
      <c r="C81">
        <v>6.8175620398145623E-3</v>
      </c>
      <c r="D81">
        <v>0.40582024344438089</v>
      </c>
      <c r="E81">
        <v>0.11592753234261456</v>
      </c>
      <c r="F81">
        <v>3.0896595166382247E-2</v>
      </c>
      <c r="G81">
        <v>5.0789633131458803E-2</v>
      </c>
      <c r="H81">
        <v>3.407598592106921E-2</v>
      </c>
      <c r="I81">
        <v>0</v>
      </c>
      <c r="J81">
        <v>2.7272727272727271E-2</v>
      </c>
    </row>
    <row r="82" spans="1:10">
      <c r="A82" t="s">
        <v>144</v>
      </c>
      <c r="B82">
        <v>0.3601604728069065</v>
      </c>
      <c r="C82">
        <v>0</v>
      </c>
      <c r="D82">
        <v>2.7590952326342275E-2</v>
      </c>
      <c r="E82">
        <v>1.6373847309099108E-2</v>
      </c>
      <c r="F82">
        <v>1.2153621779290228E-2</v>
      </c>
      <c r="G82">
        <v>1.7600091542432392E-2</v>
      </c>
      <c r="H82">
        <v>6.3493233877672958E-2</v>
      </c>
      <c r="I82">
        <v>9.4091080165600305E-3</v>
      </c>
      <c r="J82">
        <v>3.3990482664853841E-2</v>
      </c>
    </row>
    <row r="83" spans="1:10">
      <c r="A83" t="s">
        <v>146</v>
      </c>
      <c r="B83">
        <v>8.8339222614840993E-3</v>
      </c>
      <c r="C83">
        <v>5.7717116585690398E-2</v>
      </c>
      <c r="D83">
        <v>1.9671517613882264E-2</v>
      </c>
      <c r="E83">
        <v>1.91926659173914E-2</v>
      </c>
      <c r="F83">
        <v>3.9023568928654079E-2</v>
      </c>
      <c r="G83">
        <v>1.0343400910219279E-2</v>
      </c>
      <c r="H83">
        <v>0</v>
      </c>
      <c r="I83">
        <v>2.1767522855898998E-2</v>
      </c>
      <c r="J83">
        <v>0.11955631198534449</v>
      </c>
    </row>
    <row r="84" spans="1:10">
      <c r="A84" t="s">
        <v>92</v>
      </c>
      <c r="B84">
        <v>2.0083628015611144</v>
      </c>
      <c r="C84">
        <v>0.36814835014998637</v>
      </c>
      <c r="D84">
        <v>0</v>
      </c>
      <c r="E84">
        <v>0.17188081928254073</v>
      </c>
      <c r="F84">
        <v>1.4371435972591363E-2</v>
      </c>
      <c r="G84">
        <v>3.8735667802912922E-3</v>
      </c>
      <c r="H84">
        <v>1.7453426717145821</v>
      </c>
      <c r="I84">
        <v>2.0342960341716063</v>
      </c>
      <c r="J84">
        <v>0</v>
      </c>
    </row>
    <row r="85" spans="1:10">
      <c r="A85" t="s">
        <v>79</v>
      </c>
      <c r="B85">
        <v>0.8898962003554467</v>
      </c>
      <c r="C85">
        <v>1.0734181757480665</v>
      </c>
      <c r="D85">
        <v>0</v>
      </c>
      <c r="E85">
        <v>0.22100452022914427</v>
      </c>
      <c r="F85">
        <v>0.10318773914993175</v>
      </c>
      <c r="G85">
        <v>2.8519675627937922</v>
      </c>
      <c r="H85">
        <v>0.90296552567233246</v>
      </c>
      <c r="I85">
        <v>0.18359410305697055</v>
      </c>
      <c r="J85">
        <v>0</v>
      </c>
    </row>
    <row r="86" spans="1:10">
      <c r="A86" t="s">
        <v>118</v>
      </c>
      <c r="B86">
        <v>2.3405038201472048</v>
      </c>
      <c r="C86">
        <v>0</v>
      </c>
      <c r="D86">
        <v>1.8281535648994516E-2</v>
      </c>
      <c r="E86">
        <v>1.7971320804392692</v>
      </c>
      <c r="F86">
        <v>1.2510161378579751E-2</v>
      </c>
      <c r="G86">
        <v>1.4459304762705285E-2</v>
      </c>
      <c r="H86">
        <v>0</v>
      </c>
      <c r="I86">
        <v>6.4249715515681427E-2</v>
      </c>
      <c r="J86">
        <v>3.5770347938940732E-2</v>
      </c>
    </row>
    <row r="87" spans="1:10">
      <c r="A87" t="s">
        <v>120</v>
      </c>
      <c r="B87">
        <v>3.6551343001643422</v>
      </c>
      <c r="C87">
        <v>0</v>
      </c>
      <c r="D87">
        <v>2.7422303473491772E-2</v>
      </c>
      <c r="E87">
        <v>6.7987567987567984E-2</v>
      </c>
      <c r="F87">
        <v>1.3178703215603585E-2</v>
      </c>
      <c r="G87">
        <v>2.0724921640575447E-2</v>
      </c>
      <c r="H87">
        <v>1.8668641996846196E-2</v>
      </c>
      <c r="I87">
        <v>0.11475015215429937</v>
      </c>
      <c r="J87">
        <v>0</v>
      </c>
    </row>
    <row r="88" spans="1:10">
      <c r="A88" t="s">
        <v>130</v>
      </c>
      <c r="B88">
        <v>1.9571185973106986</v>
      </c>
      <c r="C88">
        <v>4.7722934278701938E-2</v>
      </c>
      <c r="D88">
        <v>0</v>
      </c>
      <c r="E88">
        <v>0.10101400172379103</v>
      </c>
      <c r="F88">
        <v>0.33383046036077108</v>
      </c>
      <c r="G88">
        <v>0</v>
      </c>
      <c r="H88">
        <v>2.3771790808240888E-2</v>
      </c>
      <c r="I88">
        <v>0.34873271091774238</v>
      </c>
      <c r="J88">
        <v>1.8181818181818181E-2</v>
      </c>
    </row>
    <row r="89" spans="1:10">
      <c r="A89" t="s">
        <v>128</v>
      </c>
      <c r="B89">
        <v>8.8339222614840993E-3</v>
      </c>
      <c r="C89">
        <v>6.1358058358331059E-2</v>
      </c>
      <c r="D89">
        <v>2.4018999913610233</v>
      </c>
      <c r="E89">
        <v>0.21062404155929337</v>
      </c>
      <c r="F89">
        <v>0.10407130509284032</v>
      </c>
      <c r="G89">
        <v>2.5422135848899668E-2</v>
      </c>
      <c r="H89">
        <v>7.9390282629406162E-3</v>
      </c>
      <c r="I89">
        <v>0</v>
      </c>
      <c r="J89">
        <v>0</v>
      </c>
    </row>
    <row r="90" spans="1:10">
      <c r="A90" t="s">
        <v>139</v>
      </c>
      <c r="B90">
        <v>0.40029233321690733</v>
      </c>
      <c r="C90">
        <v>0</v>
      </c>
      <c r="D90">
        <v>3.9343035227764528E-2</v>
      </c>
      <c r="E90">
        <v>1.5943877551020409E-2</v>
      </c>
      <c r="F90">
        <v>1.3323037674775007</v>
      </c>
      <c r="G90">
        <v>1.3466058916714409E-2</v>
      </c>
      <c r="H90">
        <v>0</v>
      </c>
      <c r="I90">
        <v>0.34828036569438398</v>
      </c>
      <c r="J90">
        <v>0.14189481490637168</v>
      </c>
    </row>
    <row r="91" spans="1:10">
      <c r="A91" t="s">
        <v>143</v>
      </c>
      <c r="B91">
        <v>0.26202850913365944</v>
      </c>
      <c r="C91">
        <v>1.3517353285364491</v>
      </c>
      <c r="D91">
        <v>0</v>
      </c>
      <c r="E91">
        <v>0</v>
      </c>
      <c r="F91">
        <v>5.2714812862414341E-2</v>
      </c>
      <c r="G91">
        <v>2.0686801820438559E-2</v>
      </c>
      <c r="H91">
        <v>1.0729613733905579E-2</v>
      </c>
      <c r="I91">
        <v>0.25770932387831347</v>
      </c>
      <c r="J91">
        <v>0.21465369204350315</v>
      </c>
    </row>
    <row r="92" spans="1:10">
      <c r="A92" t="s">
        <v>124</v>
      </c>
      <c r="B92">
        <v>0</v>
      </c>
      <c r="C92">
        <v>2.0452686119443685E-2</v>
      </c>
      <c r="D92">
        <v>0</v>
      </c>
      <c r="E92">
        <v>3.83853318347828E-2</v>
      </c>
      <c r="F92">
        <v>1.2153621779290228E-2</v>
      </c>
      <c r="G92">
        <v>1.1062528079633118</v>
      </c>
      <c r="H92">
        <v>0.7583847425232787</v>
      </c>
      <c r="I92">
        <v>2.2697609353803209E-2</v>
      </c>
      <c r="J92">
        <v>6.1045326917237776E-2</v>
      </c>
    </row>
    <row r="93" spans="1:10">
      <c r="A93" t="s">
        <v>155</v>
      </c>
      <c r="B93">
        <v>0</v>
      </c>
      <c r="C93">
        <v>0.25437460599323297</v>
      </c>
      <c r="D93">
        <v>0.43518204099181262</v>
      </c>
      <c r="E93">
        <v>6.8546561352316737E-2</v>
      </c>
      <c r="F93">
        <v>0.15001746482497119</v>
      </c>
      <c r="G93">
        <v>5.1717004551096402E-2</v>
      </c>
      <c r="H93">
        <v>0</v>
      </c>
      <c r="I93">
        <v>6.1300408692902493E-2</v>
      </c>
      <c r="J93">
        <v>0.69622966697643995</v>
      </c>
    </row>
    <row r="94" spans="1:10">
      <c r="A94" t="s">
        <v>157</v>
      </c>
      <c r="B94">
        <v>0</v>
      </c>
      <c r="C94">
        <v>0.22302458848342019</v>
      </c>
      <c r="D94">
        <v>0.37183170007722821</v>
      </c>
      <c r="E94">
        <v>0.21123746322534662</v>
      </c>
      <c r="F94">
        <v>1.8586972268224866E-2</v>
      </c>
      <c r="G94">
        <v>4.3508527671423597E-3</v>
      </c>
      <c r="H94">
        <v>0</v>
      </c>
      <c r="I94">
        <v>0.31141766920247321</v>
      </c>
      <c r="J94">
        <v>0.39278656343067753</v>
      </c>
    </row>
    <row r="95" spans="1:10">
      <c r="A95" t="s">
        <v>159</v>
      </c>
      <c r="B95">
        <v>1.7667844522968199E-2</v>
      </c>
      <c r="C95">
        <v>0</v>
      </c>
      <c r="D95">
        <v>0</v>
      </c>
      <c r="E95">
        <v>4.22278508230799E-2</v>
      </c>
      <c r="F95">
        <v>1.9768054823405375E-2</v>
      </c>
      <c r="G95">
        <v>8.7017055342847194E-3</v>
      </c>
      <c r="H95">
        <v>1.1489698890649762</v>
      </c>
      <c r="I95">
        <v>6.433620129483783E-2</v>
      </c>
      <c r="J95">
        <v>9.0909090909090905E-3</v>
      </c>
    </row>
    <row r="96" spans="1:10">
      <c r="A96" t="s">
        <v>148</v>
      </c>
      <c r="B96">
        <v>1.9723865877712032E-2</v>
      </c>
      <c r="C96">
        <v>6.8175620398145623E-3</v>
      </c>
      <c r="D96">
        <v>0</v>
      </c>
      <c r="E96">
        <v>0</v>
      </c>
      <c r="F96">
        <v>6.0929178000402325E-2</v>
      </c>
      <c r="G96">
        <v>0.89537116647637049</v>
      </c>
      <c r="H96">
        <v>0.1664025356576862</v>
      </c>
      <c r="I96">
        <v>7.720020586721564E-2</v>
      </c>
      <c r="J96">
        <v>1.4869919724288656E-2</v>
      </c>
    </row>
    <row r="97" spans="1:10">
      <c r="A97" t="s">
        <v>141</v>
      </c>
      <c r="B97">
        <v>0</v>
      </c>
      <c r="C97">
        <v>6.8175620398145623E-3</v>
      </c>
      <c r="D97">
        <v>0</v>
      </c>
      <c r="E97">
        <v>2.7955951565278386E-2</v>
      </c>
      <c r="F97">
        <v>1.6589250165892501E-2</v>
      </c>
      <c r="G97">
        <v>0.99971761042953244</v>
      </c>
      <c r="H97">
        <v>3.1710819071181506E-2</v>
      </c>
      <c r="I97">
        <v>9.9897815221018857E-2</v>
      </c>
      <c r="J97">
        <v>4.1297860715336442E-2</v>
      </c>
    </row>
    <row r="98" spans="1:10">
      <c r="A98" t="s">
        <v>147</v>
      </c>
      <c r="B98">
        <v>8.8339222614840993E-3</v>
      </c>
      <c r="C98">
        <v>2.1313030352764613E-2</v>
      </c>
      <c r="D98">
        <v>0</v>
      </c>
      <c r="E98">
        <v>2.5062656641604009E-2</v>
      </c>
      <c r="F98">
        <v>3.9611850820719642E-2</v>
      </c>
      <c r="G98">
        <v>0.94800014738385385</v>
      </c>
      <c r="H98">
        <v>0.11247176090192799</v>
      </c>
      <c r="I98">
        <v>4.4551617988858608E-2</v>
      </c>
      <c r="J98">
        <v>0</v>
      </c>
    </row>
    <row r="99" spans="1:10">
      <c r="A99" t="s">
        <v>151</v>
      </c>
      <c r="B99">
        <v>0</v>
      </c>
      <c r="C99">
        <v>3.8423124618828464E-2</v>
      </c>
      <c r="D99">
        <v>0</v>
      </c>
      <c r="E99">
        <v>9.7125097125097121E-3</v>
      </c>
      <c r="F99">
        <v>2.4307243558580455E-2</v>
      </c>
      <c r="G99">
        <v>0.94698620101637832</v>
      </c>
      <c r="H99">
        <v>3.1737120825910493E-2</v>
      </c>
      <c r="I99">
        <v>3.1598431231832938E-2</v>
      </c>
      <c r="J99">
        <v>1.4276631299593025E-2</v>
      </c>
    </row>
    <row r="100" spans="1:10">
      <c r="A100" t="s">
        <v>161</v>
      </c>
      <c r="B100">
        <v>8.3483456805234377E-2</v>
      </c>
      <c r="C100">
        <v>0.11858803405417256</v>
      </c>
      <c r="D100">
        <v>0</v>
      </c>
      <c r="E100">
        <v>7.9719387755102043E-3</v>
      </c>
      <c r="F100">
        <v>7.9061480461227254E-2</v>
      </c>
      <c r="G100">
        <v>4.115903852486006E-3</v>
      </c>
      <c r="H100">
        <v>0.49465687386635104</v>
      </c>
      <c r="I100">
        <v>0.14832882653056062</v>
      </c>
      <c r="J100">
        <v>0</v>
      </c>
    </row>
    <row r="101" spans="1:10">
      <c r="A101" t="s">
        <v>162</v>
      </c>
      <c r="B101">
        <v>0</v>
      </c>
      <c r="C101">
        <v>9.0481373317286062E-2</v>
      </c>
      <c r="D101">
        <v>0</v>
      </c>
      <c r="E101">
        <v>6.6613375965893949E-3</v>
      </c>
      <c r="F101">
        <v>4.0461377527619441E-2</v>
      </c>
      <c r="G101">
        <v>0.47546673581886523</v>
      </c>
      <c r="H101">
        <v>0.11853874243904314</v>
      </c>
      <c r="I101">
        <v>9.2560828939026465E-2</v>
      </c>
      <c r="J101">
        <v>1.4310246136233544E-2</v>
      </c>
    </row>
    <row r="102" spans="1:10">
      <c r="A102" t="s">
        <v>163</v>
      </c>
      <c r="B102">
        <v>5.1843885385567348E-2</v>
      </c>
      <c r="C102">
        <v>3.2333528479279929E-2</v>
      </c>
      <c r="D102">
        <v>0</v>
      </c>
      <c r="E102">
        <v>5.0125313283208017E-2</v>
      </c>
      <c r="F102">
        <v>1.3178703215603585E-2</v>
      </c>
      <c r="G102">
        <v>0.1356600975939487</v>
      </c>
      <c r="H102">
        <v>0.26406440076220183</v>
      </c>
      <c r="I102">
        <v>0.19300051466803911</v>
      </c>
      <c r="J102">
        <v>0</v>
      </c>
    </row>
    <row r="103" spans="1:10">
      <c r="A103" t="s">
        <v>164</v>
      </c>
      <c r="B103">
        <v>0</v>
      </c>
      <c r="C103">
        <v>0.28035715366650743</v>
      </c>
      <c r="D103">
        <v>9.2047128129602359E-3</v>
      </c>
      <c r="E103">
        <v>1.9984012789768184E-2</v>
      </c>
      <c r="F103">
        <v>1.6589250165892501E-2</v>
      </c>
      <c r="G103">
        <v>0.10422712278332932</v>
      </c>
      <c r="H103">
        <v>1.5847860538827259E-2</v>
      </c>
      <c r="I103">
        <v>0.19306809667988323</v>
      </c>
      <c r="J103">
        <v>0</v>
      </c>
    </row>
    <row r="104" spans="1:10">
      <c r="A104" t="s">
        <v>165</v>
      </c>
      <c r="B104">
        <v>0</v>
      </c>
      <c r="C104">
        <v>5.220686752243274E-2</v>
      </c>
      <c r="D104">
        <v>5.0042433870000028E-2</v>
      </c>
      <c r="E104">
        <v>5.361233882880851E-2</v>
      </c>
      <c r="F104">
        <v>0</v>
      </c>
      <c r="G104">
        <v>6.7232105916425325E-2</v>
      </c>
      <c r="H104">
        <v>2.3771790808240888E-2</v>
      </c>
      <c r="I104">
        <v>0.28566790279935611</v>
      </c>
      <c r="J104">
        <v>9.0755217295514168E-2</v>
      </c>
    </row>
    <row r="105" spans="1:10">
      <c r="A105" t="s">
        <v>166</v>
      </c>
      <c r="B105">
        <v>0</v>
      </c>
      <c r="C105">
        <v>0.11033775016617314</v>
      </c>
      <c r="D105">
        <v>7.4853422266566813E-2</v>
      </c>
      <c r="E105">
        <v>5.3483315222138443E-2</v>
      </c>
      <c r="F105">
        <v>6.0768108896451139E-3</v>
      </c>
      <c r="G105">
        <v>5.1717004551096396E-3</v>
      </c>
      <c r="H105">
        <v>0</v>
      </c>
      <c r="I105">
        <v>0.2303223048545428</v>
      </c>
      <c r="J105">
        <v>7.9948006837459618E-2</v>
      </c>
    </row>
    <row r="106" spans="1:10">
      <c r="A106" t="s">
        <v>167</v>
      </c>
      <c r="B106">
        <v>0</v>
      </c>
      <c r="C106">
        <v>0</v>
      </c>
      <c r="D106">
        <v>3.6900369003690037E-2</v>
      </c>
      <c r="E106">
        <v>2.434578608460931E-2</v>
      </c>
      <c r="F106">
        <v>0.19340298441199252</v>
      </c>
      <c r="G106">
        <v>1.387340598939436E-2</v>
      </c>
      <c r="H106">
        <v>0.13862381655358361</v>
      </c>
      <c r="I106">
        <v>6.91456811134252E-2</v>
      </c>
      <c r="J106">
        <v>3.7985962257806913E-2</v>
      </c>
    </row>
    <row r="107" spans="1:10">
      <c r="A107" t="s">
        <v>168</v>
      </c>
      <c r="B107">
        <v>6.7596727966595771E-2</v>
      </c>
      <c r="C107">
        <v>3.6255467408950637E-2</v>
      </c>
      <c r="D107">
        <v>0</v>
      </c>
      <c r="E107">
        <v>7.5187969924812026E-2</v>
      </c>
      <c r="F107">
        <v>3.145367324609414E-2</v>
      </c>
      <c r="G107">
        <v>0.10159064426317782</v>
      </c>
      <c r="H107">
        <v>7.3756029242245308E-2</v>
      </c>
      <c r="I107">
        <v>6.8302080394677389E-2</v>
      </c>
      <c r="J107">
        <v>0</v>
      </c>
    </row>
    <row r="108" spans="1:10">
      <c r="A108" t="s">
        <v>169</v>
      </c>
      <c r="B108">
        <v>1.9723865877712032E-2</v>
      </c>
      <c r="C108">
        <v>0.23180668727170553</v>
      </c>
      <c r="D108">
        <v>6.8239645092569287E-2</v>
      </c>
      <c r="E108">
        <v>1.9425019425019424E-2</v>
      </c>
      <c r="F108">
        <v>0</v>
      </c>
      <c r="G108">
        <v>1.7331122756758143E-2</v>
      </c>
      <c r="H108">
        <v>0</v>
      </c>
      <c r="I108">
        <v>6.4249715515681427E-2</v>
      </c>
      <c r="J108">
        <v>2.3116042533518261E-2</v>
      </c>
    </row>
    <row r="109" spans="1:10">
      <c r="A109" t="s">
        <v>170</v>
      </c>
      <c r="B109">
        <v>2.6501766784452298E-2</v>
      </c>
      <c r="C109">
        <v>1.3635124079629125E-2</v>
      </c>
      <c r="D109">
        <v>0</v>
      </c>
      <c r="E109">
        <v>3.3825942289490998E-2</v>
      </c>
      <c r="F109">
        <v>8.0087713973801461E-2</v>
      </c>
      <c r="G109">
        <v>0.11210557461316586</v>
      </c>
      <c r="H109">
        <v>0</v>
      </c>
      <c r="I109">
        <v>5.49270932782778E-2</v>
      </c>
      <c r="J109">
        <v>2.7272727272727271E-2</v>
      </c>
    </row>
    <row r="110" spans="1:10">
      <c r="A110" t="s">
        <v>171</v>
      </c>
      <c r="B110">
        <v>3.1299971372092547E-2</v>
      </c>
      <c r="C110">
        <v>5.2058248698457585E-2</v>
      </c>
      <c r="D110">
        <v>0</v>
      </c>
      <c r="E110">
        <v>1.2531328320802004E-2</v>
      </c>
      <c r="F110">
        <v>0.14168971187542917</v>
      </c>
      <c r="G110">
        <v>2.3599783608870814E-2</v>
      </c>
      <c r="H110">
        <v>1.0729613733905579E-2</v>
      </c>
      <c r="I110">
        <v>9.4091080165600305E-3</v>
      </c>
      <c r="J110">
        <v>0</v>
      </c>
    </row>
    <row r="111" spans="1:10">
      <c r="A111" t="s">
        <v>172</v>
      </c>
      <c r="B111">
        <v>9.8619329388560158E-3</v>
      </c>
      <c r="C111">
        <v>6.8175620398145623E-3</v>
      </c>
      <c r="D111">
        <v>0</v>
      </c>
      <c r="E111">
        <v>2.2605215147609804E-2</v>
      </c>
      <c r="F111">
        <v>8.2946250829462505E-3</v>
      </c>
      <c r="G111">
        <v>0.15278832888666413</v>
      </c>
      <c r="H111">
        <v>1.5862958532354247E-2</v>
      </c>
      <c r="I111">
        <v>9.4091080165600305E-3</v>
      </c>
      <c r="J111">
        <v>0</v>
      </c>
    </row>
    <row r="112" spans="1:10">
      <c r="A112" t="s">
        <v>173</v>
      </c>
      <c r="B112">
        <v>2.6501766784452298E-2</v>
      </c>
      <c r="C112">
        <v>0</v>
      </c>
      <c r="D112">
        <v>9.140767824497258E-3</v>
      </c>
      <c r="E112">
        <v>1.5943877551020409E-2</v>
      </c>
      <c r="F112">
        <v>6.0768108896451139E-3</v>
      </c>
      <c r="G112">
        <v>1.9470404984423675E-2</v>
      </c>
      <c r="H112">
        <v>0.11110110170058766</v>
      </c>
      <c r="I112">
        <v>0</v>
      </c>
      <c r="J112">
        <v>9.0909090909090905E-3</v>
      </c>
    </row>
    <row r="113" spans="1:10">
      <c r="A113" t="s">
        <v>174</v>
      </c>
      <c r="B113">
        <v>0</v>
      </c>
      <c r="C113">
        <v>2.0866452177493687E-2</v>
      </c>
      <c r="D113">
        <v>9.2250922509225092E-3</v>
      </c>
      <c r="E113">
        <v>2.8905175629901112E-2</v>
      </c>
      <c r="F113">
        <v>6.4333504889346376E-3</v>
      </c>
      <c r="G113">
        <v>2.8245674810547371E-2</v>
      </c>
      <c r="H113">
        <v>0</v>
      </c>
      <c r="I113">
        <v>3.2651284283848496E-2</v>
      </c>
      <c r="J113">
        <v>1.4869919724288656E-2</v>
      </c>
    </row>
    <row r="114" spans="1:10">
      <c r="A114" t="s">
        <v>72</v>
      </c>
      <c r="B114">
        <v>3.8419721078052145E-2</v>
      </c>
      <c r="C114">
        <v>6.5871550834137382</v>
      </c>
      <c r="D114">
        <v>0</v>
      </c>
      <c r="E114">
        <v>0</v>
      </c>
      <c r="F114">
        <v>0</v>
      </c>
      <c r="G114">
        <v>0.62021064161982087</v>
      </c>
      <c r="H114">
        <v>0.36591740721380034</v>
      </c>
      <c r="I114">
        <v>1.0270971051916771</v>
      </c>
      <c r="J114">
        <v>4.2763975042214515</v>
      </c>
    </row>
    <row r="115" spans="1:10">
      <c r="A115" t="s">
        <v>122</v>
      </c>
      <c r="B115">
        <v>3.7257824143070044E-2</v>
      </c>
      <c r="C115">
        <v>0.17166293697469867</v>
      </c>
      <c r="D115">
        <v>0</v>
      </c>
      <c r="E115">
        <v>0.13552295918367346</v>
      </c>
      <c r="F115">
        <v>0</v>
      </c>
      <c r="G115">
        <v>0</v>
      </c>
      <c r="H115">
        <v>1.8089774395305003</v>
      </c>
      <c r="I115">
        <v>0.51329646318840383</v>
      </c>
      <c r="J115">
        <v>1.0514381447073693</v>
      </c>
    </row>
    <row r="116" spans="1:10">
      <c r="A116" t="s">
        <v>121</v>
      </c>
      <c r="B116">
        <v>0</v>
      </c>
      <c r="C116">
        <v>6.8175620398145623E-3</v>
      </c>
      <c r="D116">
        <v>0</v>
      </c>
      <c r="E116">
        <v>0</v>
      </c>
      <c r="F116">
        <v>8.8103223978761344E-2</v>
      </c>
      <c r="G116">
        <v>1.7930209001222175</v>
      </c>
      <c r="H116">
        <v>7.9390282629406162E-3</v>
      </c>
      <c r="I116">
        <v>3.5564310331672483E-2</v>
      </c>
      <c r="J116">
        <v>2.8895053166897826E-2</v>
      </c>
    </row>
    <row r="117" spans="1:10">
      <c r="A117" t="s">
        <v>125</v>
      </c>
      <c r="B117">
        <v>0.11437913375259222</v>
      </c>
      <c r="C117">
        <v>6.8175620398145623E-3</v>
      </c>
      <c r="D117">
        <v>0</v>
      </c>
      <c r="E117">
        <v>0.1140786297036297</v>
      </c>
      <c r="F117">
        <v>0</v>
      </c>
      <c r="G117">
        <v>1.3165018617370317</v>
      </c>
      <c r="H117">
        <v>0.16055375662305293</v>
      </c>
      <c r="I117">
        <v>3.5142509972298577E-2</v>
      </c>
      <c r="J117">
        <v>0</v>
      </c>
    </row>
    <row r="118" spans="1:10">
      <c r="A118" t="s">
        <v>156</v>
      </c>
      <c r="B118">
        <v>0.4757664133997101</v>
      </c>
      <c r="C118">
        <v>0.33890801494065803</v>
      </c>
      <c r="D118">
        <v>0</v>
      </c>
      <c r="E118">
        <v>0</v>
      </c>
      <c r="F118">
        <v>0.28667163416282648</v>
      </c>
      <c r="G118">
        <v>6.238682421738239E-2</v>
      </c>
      <c r="H118">
        <v>0.53518036604542629</v>
      </c>
      <c r="I118">
        <v>3.2651284283848496E-2</v>
      </c>
      <c r="J118">
        <v>0</v>
      </c>
    </row>
    <row r="119" spans="1:10">
      <c r="A119" t="s">
        <v>152</v>
      </c>
      <c r="B119">
        <v>3.6296756594503224E-2</v>
      </c>
      <c r="C119">
        <v>0</v>
      </c>
      <c r="D119">
        <v>0</v>
      </c>
      <c r="E119">
        <v>6.6613375965893949E-3</v>
      </c>
      <c r="F119">
        <v>0</v>
      </c>
      <c r="G119">
        <v>0.35148757742554559</v>
      </c>
      <c r="H119">
        <v>5.321534051957362E-2</v>
      </c>
      <c r="I119">
        <v>1.1549672954062995</v>
      </c>
      <c r="J119">
        <v>7.1108595603534386E-2</v>
      </c>
    </row>
    <row r="120" spans="1:10">
      <c r="A120" t="s">
        <v>158</v>
      </c>
      <c r="B120">
        <v>0</v>
      </c>
      <c r="C120">
        <v>0.59414147992079702</v>
      </c>
      <c r="D120">
        <v>0</v>
      </c>
      <c r="E120">
        <v>6.6069190834228422E-2</v>
      </c>
      <c r="F120">
        <v>0</v>
      </c>
      <c r="G120">
        <v>0.25341332230037239</v>
      </c>
      <c r="H120">
        <v>3.9205436487192893E-2</v>
      </c>
      <c r="I120">
        <v>0.17695635076681085</v>
      </c>
      <c r="J120">
        <v>0.39080789131194543</v>
      </c>
    </row>
    <row r="121" spans="1:10">
      <c r="A121" t="s">
        <v>175</v>
      </c>
      <c r="B121">
        <v>8.8339222614840993E-3</v>
      </c>
      <c r="C121">
        <v>6.817562039814562E-2</v>
      </c>
      <c r="D121">
        <v>0</v>
      </c>
      <c r="E121">
        <v>4.7306494674915725E-2</v>
      </c>
      <c r="F121">
        <v>6.0768108896451139E-3</v>
      </c>
      <c r="G121">
        <v>0.12082175797992678</v>
      </c>
      <c r="H121">
        <v>0</v>
      </c>
      <c r="I121">
        <v>1.029336078229542</v>
      </c>
      <c r="J121">
        <v>0</v>
      </c>
    </row>
    <row r="122" spans="1:10">
      <c r="A122" t="s">
        <v>176</v>
      </c>
      <c r="B122">
        <v>0</v>
      </c>
      <c r="C122">
        <v>0</v>
      </c>
      <c r="D122">
        <v>0.45060490163375866</v>
      </c>
      <c r="E122">
        <v>0.11132840373911802</v>
      </c>
      <c r="F122">
        <v>1.8586972268224866E-2</v>
      </c>
      <c r="G122">
        <v>3.7992126513787111E-2</v>
      </c>
      <c r="H122">
        <v>0</v>
      </c>
      <c r="I122">
        <v>4.2060392300408526E-2</v>
      </c>
      <c r="J122">
        <v>6.3043075211668007E-2</v>
      </c>
    </row>
    <row r="123" spans="1:10">
      <c r="A123" t="s">
        <v>177</v>
      </c>
      <c r="B123">
        <v>0.29806259314456035</v>
      </c>
      <c r="C123">
        <v>0</v>
      </c>
      <c r="D123">
        <v>1.8450184501845018E-2</v>
      </c>
      <c r="E123">
        <v>0</v>
      </c>
      <c r="F123">
        <v>5.8992162232481819E-2</v>
      </c>
      <c r="G123">
        <v>3.8609909964930404E-2</v>
      </c>
      <c r="H123">
        <v>0</v>
      </c>
      <c r="I123">
        <v>0.16564749328664904</v>
      </c>
      <c r="J123">
        <v>4.864251936879916E-2</v>
      </c>
    </row>
    <row r="124" spans="1:10">
      <c r="A124" t="s">
        <v>178</v>
      </c>
      <c r="B124">
        <v>0</v>
      </c>
      <c r="C124">
        <v>7.2940550798906476E-2</v>
      </c>
      <c r="D124">
        <v>0</v>
      </c>
      <c r="E124">
        <v>0</v>
      </c>
      <c r="F124">
        <v>0.11566126657569542</v>
      </c>
      <c r="G124">
        <v>0.3275522170243288</v>
      </c>
      <c r="H124">
        <v>1.3068478829064296E-2</v>
      </c>
      <c r="I124">
        <v>1.9661816751867872E-2</v>
      </c>
      <c r="J124">
        <v>1.4869919724288656E-2</v>
      </c>
    </row>
    <row r="125" spans="1:10">
      <c r="A125" t="s">
        <v>179</v>
      </c>
      <c r="B125">
        <v>0</v>
      </c>
      <c r="C125">
        <v>4.0905372238887371E-2</v>
      </c>
      <c r="D125">
        <v>0</v>
      </c>
      <c r="E125">
        <v>8.771929824561403E-2</v>
      </c>
      <c r="F125">
        <v>7.9072219293621501E-2</v>
      </c>
      <c r="G125">
        <v>1.551510136532892E-2</v>
      </c>
      <c r="H125">
        <v>0</v>
      </c>
      <c r="I125">
        <v>0.26493062026240483</v>
      </c>
      <c r="J125">
        <v>3.7426288669751805E-2</v>
      </c>
    </row>
    <row r="126" spans="1:10">
      <c r="A126" t="s">
        <v>180</v>
      </c>
      <c r="B126">
        <v>8.622788878977565E-2</v>
      </c>
      <c r="C126">
        <v>7.199834184022344E-2</v>
      </c>
      <c r="D126">
        <v>0</v>
      </c>
      <c r="E126">
        <v>5.0125313283208017E-2</v>
      </c>
      <c r="F126">
        <v>2.9455951143761774E-2</v>
      </c>
      <c r="G126">
        <v>0.20815942343279631</v>
      </c>
      <c r="H126">
        <v>5.3648068669527899E-2</v>
      </c>
      <c r="I126">
        <v>0</v>
      </c>
      <c r="J126">
        <v>0</v>
      </c>
    </row>
    <row r="127" spans="1:10">
      <c r="A127" t="s">
        <v>181</v>
      </c>
      <c r="B127">
        <v>6.2666885872990186E-2</v>
      </c>
      <c r="C127">
        <v>0</v>
      </c>
      <c r="D127">
        <v>0</v>
      </c>
      <c r="E127">
        <v>9.3841571501548773E-2</v>
      </c>
      <c r="F127">
        <v>0.10657330234921186</v>
      </c>
      <c r="G127">
        <v>5.1410571813727851E-2</v>
      </c>
      <c r="H127">
        <v>5.7874078484039089E-2</v>
      </c>
      <c r="I127">
        <v>6.568808815211595E-2</v>
      </c>
      <c r="J127">
        <v>0</v>
      </c>
    </row>
    <row r="128" spans="1:10">
      <c r="A128" t="s">
        <v>182</v>
      </c>
      <c r="B128">
        <v>0</v>
      </c>
      <c r="C128">
        <v>7.0244450688395615E-3</v>
      </c>
      <c r="D128">
        <v>0</v>
      </c>
      <c r="E128">
        <v>3.6447144647332619E-2</v>
      </c>
      <c r="F128">
        <v>2.6201405312340012E-2</v>
      </c>
      <c r="G128">
        <v>2.9700813856702354E-2</v>
      </c>
      <c r="H128">
        <v>0</v>
      </c>
      <c r="I128">
        <v>0.2549995580654274</v>
      </c>
      <c r="J128">
        <v>4.9453690813838123E-2</v>
      </c>
    </row>
    <row r="129" spans="1:10">
      <c r="A129" t="s">
        <v>183</v>
      </c>
      <c r="B129">
        <v>0</v>
      </c>
      <c r="C129">
        <v>6.8175620398145623E-3</v>
      </c>
      <c r="D129">
        <v>7.7508302893992506E-2</v>
      </c>
      <c r="E129">
        <v>7.2908334647157874E-2</v>
      </c>
      <c r="F129">
        <v>0</v>
      </c>
      <c r="G129">
        <v>6.3378840001013931E-2</v>
      </c>
      <c r="H129">
        <v>4.9938944453423451E-2</v>
      </c>
      <c r="I129">
        <v>0</v>
      </c>
      <c r="J129">
        <v>0.11310058925348801</v>
      </c>
    </row>
    <row r="130" spans="1:10">
      <c r="A130" t="s">
        <v>184</v>
      </c>
      <c r="B130">
        <v>0</v>
      </c>
      <c r="C130">
        <v>6.8175620398145623E-3</v>
      </c>
      <c r="D130">
        <v>1.8409425625920472E-2</v>
      </c>
      <c r="E130">
        <v>1.9425019425019424E-2</v>
      </c>
      <c r="F130">
        <v>0</v>
      </c>
      <c r="G130">
        <v>1.0343400910219279E-2</v>
      </c>
      <c r="H130">
        <v>0</v>
      </c>
      <c r="I130">
        <v>2.8227324049680091E-2</v>
      </c>
      <c r="J130">
        <v>0.26581142609801311</v>
      </c>
    </row>
    <row r="131" spans="1:10">
      <c r="A131" t="s">
        <v>185</v>
      </c>
      <c r="B131">
        <v>1.8628912071535022E-2</v>
      </c>
      <c r="C131">
        <v>1.6530747189772977E-2</v>
      </c>
      <c r="D131">
        <v>0</v>
      </c>
      <c r="E131">
        <v>9.7125097125097121E-3</v>
      </c>
      <c r="F131">
        <v>0</v>
      </c>
      <c r="G131">
        <v>0.27012861401895527</v>
      </c>
      <c r="H131">
        <v>0</v>
      </c>
      <c r="I131">
        <v>9.8309083759339361E-3</v>
      </c>
      <c r="J131">
        <v>2.3960828815197746E-2</v>
      </c>
    </row>
    <row r="132" spans="1:10">
      <c r="A132" t="s">
        <v>186</v>
      </c>
      <c r="B132">
        <v>0</v>
      </c>
      <c r="C132">
        <v>0</v>
      </c>
      <c r="D132">
        <v>3.9470925204690477E-2</v>
      </c>
      <c r="E132">
        <v>2.9137529137529136E-2</v>
      </c>
      <c r="F132">
        <v>8.5075352455031603E-2</v>
      </c>
      <c r="G132">
        <v>2.5960539979231569E-2</v>
      </c>
      <c r="H132">
        <v>0.13622757470047434</v>
      </c>
      <c r="I132">
        <v>2.9492725127801808E-2</v>
      </c>
      <c r="J132">
        <v>0</v>
      </c>
    </row>
    <row r="133" spans="1:10">
      <c r="A133" t="s">
        <v>187</v>
      </c>
      <c r="B133">
        <v>0</v>
      </c>
      <c r="C133">
        <v>0</v>
      </c>
      <c r="D133">
        <v>0.16938116882159204</v>
      </c>
      <c r="E133">
        <v>9.7125097125097121E-3</v>
      </c>
      <c r="F133">
        <v>6.0768108896451139E-3</v>
      </c>
      <c r="G133">
        <v>1.551510136532892E-2</v>
      </c>
      <c r="H133">
        <v>2.6136957658128592E-2</v>
      </c>
      <c r="I133">
        <v>0</v>
      </c>
      <c r="J133">
        <v>8.8479242340313596E-2</v>
      </c>
    </row>
    <row r="134" spans="1:10">
      <c r="A134" t="s">
        <v>188</v>
      </c>
      <c r="B134">
        <v>0</v>
      </c>
      <c r="C134">
        <v>6.8175620398145623E-3</v>
      </c>
      <c r="D134">
        <v>0.18886085147008536</v>
      </c>
      <c r="E134">
        <v>9.7125097125097121E-3</v>
      </c>
      <c r="F134">
        <v>1.2153621779290228E-2</v>
      </c>
      <c r="G134">
        <v>0</v>
      </c>
      <c r="H134">
        <v>9.1479351803450085E-2</v>
      </c>
      <c r="I134">
        <v>0</v>
      </c>
      <c r="J134">
        <v>5.7790106333795652E-3</v>
      </c>
    </row>
    <row r="135" spans="1:10">
      <c r="A135" t="s">
        <v>189</v>
      </c>
      <c r="B135">
        <v>8.8339222614840993E-3</v>
      </c>
      <c r="C135">
        <v>0</v>
      </c>
      <c r="D135">
        <v>0</v>
      </c>
      <c r="E135">
        <v>0</v>
      </c>
      <c r="F135">
        <v>1.92555141052487E-2</v>
      </c>
      <c r="G135">
        <v>0.19888091614179712</v>
      </c>
      <c r="H135">
        <v>1.3068478829064296E-2</v>
      </c>
      <c r="I135">
        <v>4.5395218707606419E-2</v>
      </c>
      <c r="J135">
        <v>9.0909090909090905E-3</v>
      </c>
    </row>
    <row r="136" spans="1:10">
      <c r="A136" t="s">
        <v>190</v>
      </c>
      <c r="B136">
        <v>1.9723865877712032E-2</v>
      </c>
      <c r="C136">
        <v>2.0452686119443685E-2</v>
      </c>
      <c r="D136">
        <v>0</v>
      </c>
      <c r="E136">
        <v>6.2656641604010022E-2</v>
      </c>
      <c r="F136">
        <v>6.5893516078017926E-3</v>
      </c>
      <c r="G136">
        <v>8.7017055342847194E-3</v>
      </c>
      <c r="H136">
        <v>0</v>
      </c>
      <c r="I136">
        <v>1.2866700977869275E-2</v>
      </c>
      <c r="J136">
        <v>0</v>
      </c>
    </row>
    <row r="137" spans="1:10">
      <c r="A137" t="s">
        <v>191</v>
      </c>
      <c r="B137">
        <v>1.2671059300557527E-2</v>
      </c>
      <c r="C137">
        <v>3.408781019907281E-2</v>
      </c>
      <c r="D137">
        <v>0</v>
      </c>
      <c r="E137">
        <v>0</v>
      </c>
      <c r="F137">
        <v>0</v>
      </c>
      <c r="G137">
        <v>1.9474009689223526E-2</v>
      </c>
      <c r="H137">
        <v>2.1459227467811159E-2</v>
      </c>
      <c r="I137">
        <v>1.9661816751867872E-2</v>
      </c>
      <c r="J137">
        <v>5.7790106333795652E-3</v>
      </c>
    </row>
    <row r="138" spans="1:10">
      <c r="A138" t="s">
        <v>192</v>
      </c>
      <c r="B138">
        <v>0</v>
      </c>
      <c r="C138">
        <v>6.8175620398145623E-3</v>
      </c>
      <c r="D138">
        <v>4.5767784110949269E-2</v>
      </c>
      <c r="E138">
        <v>2.3915816326530611E-2</v>
      </c>
      <c r="F138">
        <v>0</v>
      </c>
      <c r="G138">
        <v>4.4389204545454549E-3</v>
      </c>
      <c r="H138">
        <v>7.9390282629406162E-3</v>
      </c>
      <c r="I138">
        <v>0</v>
      </c>
      <c r="J138">
        <v>2.2807866802447004E-2</v>
      </c>
    </row>
    <row r="139" spans="1:10">
      <c r="A139" t="s">
        <v>108</v>
      </c>
      <c r="B139">
        <v>1.8030189035117226</v>
      </c>
      <c r="C139">
        <v>2.0436963956072582</v>
      </c>
      <c r="D139">
        <v>0</v>
      </c>
      <c r="E139">
        <v>0</v>
      </c>
      <c r="F139">
        <v>6.684491978609626E-2</v>
      </c>
      <c r="G139">
        <v>0</v>
      </c>
      <c r="H139">
        <v>1.2960204286251236</v>
      </c>
      <c r="I139">
        <v>7.8222170955259185E-2</v>
      </c>
      <c r="J139">
        <v>0</v>
      </c>
    </row>
    <row r="140" spans="1:10">
      <c r="A140" t="s">
        <v>153</v>
      </c>
      <c r="B140">
        <v>0</v>
      </c>
      <c r="C140">
        <v>1.2949085298655498</v>
      </c>
      <c r="D140">
        <v>0</v>
      </c>
      <c r="E140">
        <v>6.3775510204081634E-2</v>
      </c>
      <c r="F140">
        <v>0.34004069627642558</v>
      </c>
      <c r="G140">
        <v>1.551510136532892E-2</v>
      </c>
      <c r="H140">
        <v>0</v>
      </c>
      <c r="I140">
        <v>0</v>
      </c>
      <c r="J140">
        <v>0.14904831934327753</v>
      </c>
    </row>
    <row r="141" spans="1:10">
      <c r="A141" t="s">
        <v>154</v>
      </c>
      <c r="B141">
        <v>0.20491803278688525</v>
      </c>
      <c r="C141">
        <v>0.18921230881922607</v>
      </c>
      <c r="D141">
        <v>0</v>
      </c>
      <c r="E141">
        <v>0</v>
      </c>
      <c r="F141">
        <v>0.14736623572511201</v>
      </c>
      <c r="G141">
        <v>0</v>
      </c>
      <c r="H141">
        <v>0</v>
      </c>
      <c r="I141">
        <v>2.0714669803883437E-2</v>
      </c>
      <c r="J141">
        <v>1.2341820653853284</v>
      </c>
    </row>
    <row r="142" spans="1:10">
      <c r="A142" t="s">
        <v>160</v>
      </c>
      <c r="B142">
        <v>0</v>
      </c>
      <c r="C142">
        <v>0</v>
      </c>
      <c r="D142">
        <v>0</v>
      </c>
      <c r="E142">
        <v>4.2460204330707928E-2</v>
      </c>
      <c r="F142">
        <v>0.82116788321167888</v>
      </c>
      <c r="G142">
        <v>8.0020657833623443E-2</v>
      </c>
      <c r="H142">
        <v>8.6749018103674663E-2</v>
      </c>
      <c r="I142">
        <v>0</v>
      </c>
      <c r="J142">
        <v>0.60532837009576079</v>
      </c>
    </row>
    <row r="143" spans="1:10">
      <c r="A143" t="s">
        <v>193</v>
      </c>
      <c r="B143">
        <v>0</v>
      </c>
      <c r="C143">
        <v>0</v>
      </c>
      <c r="D143">
        <v>1.3370919881599495</v>
      </c>
      <c r="E143">
        <v>5.8275058275058272E-2</v>
      </c>
      <c r="F143">
        <v>6.3887890566946423E-2</v>
      </c>
      <c r="G143">
        <v>9.3679740194853867E-3</v>
      </c>
      <c r="H143">
        <v>0</v>
      </c>
      <c r="I143">
        <v>0</v>
      </c>
      <c r="J143">
        <v>5.7240984544934176E-2</v>
      </c>
    </row>
    <row r="144" spans="1:10">
      <c r="A144" t="s">
        <v>194</v>
      </c>
      <c r="B144">
        <v>3.5335689045936397E-2</v>
      </c>
      <c r="C144">
        <v>0.23159980424268053</v>
      </c>
      <c r="D144">
        <v>0</v>
      </c>
      <c r="E144">
        <v>0</v>
      </c>
      <c r="F144">
        <v>0</v>
      </c>
      <c r="G144">
        <v>0.1218883077000773</v>
      </c>
      <c r="H144">
        <v>0</v>
      </c>
      <c r="I144">
        <v>0.6670855112992824</v>
      </c>
      <c r="J144">
        <v>1.4310246136233544E-2</v>
      </c>
    </row>
    <row r="145" spans="1:10">
      <c r="A145" t="s">
        <v>195</v>
      </c>
      <c r="B145">
        <v>0.11868525959356058</v>
      </c>
      <c r="C145">
        <v>0.49114235707281884</v>
      </c>
      <c r="D145">
        <v>0</v>
      </c>
      <c r="E145">
        <v>0</v>
      </c>
      <c r="F145">
        <v>6.0768108896451139E-3</v>
      </c>
      <c r="G145">
        <v>1.2339865922814284E-2</v>
      </c>
      <c r="H145">
        <v>0.23842144224430301</v>
      </c>
      <c r="I145">
        <v>0</v>
      </c>
      <c r="J145">
        <v>0</v>
      </c>
    </row>
    <row r="146" spans="1:10">
      <c r="A146" t="s">
        <v>196</v>
      </c>
      <c r="B146">
        <v>0</v>
      </c>
      <c r="C146">
        <v>0.62919470903090002</v>
      </c>
      <c r="D146">
        <v>8.2816422529527534E-2</v>
      </c>
      <c r="E146">
        <v>3.8850038850038848E-2</v>
      </c>
      <c r="F146">
        <v>0</v>
      </c>
      <c r="G146">
        <v>0</v>
      </c>
      <c r="H146">
        <v>0</v>
      </c>
      <c r="I146">
        <v>4.8310941160921869E-2</v>
      </c>
      <c r="J146">
        <v>5.8578214741387732E-2</v>
      </c>
    </row>
    <row r="147" spans="1:10">
      <c r="A147" t="s">
        <v>197</v>
      </c>
      <c r="B147">
        <v>0</v>
      </c>
      <c r="C147">
        <v>1.3635124079629125E-2</v>
      </c>
      <c r="D147">
        <v>0</v>
      </c>
      <c r="E147">
        <v>1.332267519317879E-2</v>
      </c>
      <c r="F147">
        <v>1.4883976690748042E-2</v>
      </c>
      <c r="G147">
        <v>0.6692361854685972</v>
      </c>
      <c r="H147">
        <v>0</v>
      </c>
      <c r="I147">
        <v>9.7914875671099078E-2</v>
      </c>
      <c r="J147">
        <v>0</v>
      </c>
    </row>
    <row r="148" spans="1:10">
      <c r="A148" t="s">
        <v>198</v>
      </c>
      <c r="B148">
        <v>0.11484098939929328</v>
      </c>
      <c r="C148">
        <v>0</v>
      </c>
      <c r="D148">
        <v>0</v>
      </c>
      <c r="E148">
        <v>0.42989603260418563</v>
      </c>
      <c r="F148">
        <v>0</v>
      </c>
      <c r="G148">
        <v>4.115903852486006E-3</v>
      </c>
      <c r="H148">
        <v>0</v>
      </c>
      <c r="I148">
        <v>5.2944153728358027E-2</v>
      </c>
      <c r="J148">
        <v>9.0909090909090905E-3</v>
      </c>
    </row>
    <row r="149" spans="1:10">
      <c r="A149" t="s">
        <v>199</v>
      </c>
      <c r="B149">
        <v>0</v>
      </c>
      <c r="C149">
        <v>0</v>
      </c>
      <c r="D149">
        <v>0</v>
      </c>
      <c r="E149">
        <v>6.1025284239569953E-2</v>
      </c>
      <c r="F149">
        <v>0</v>
      </c>
      <c r="G149">
        <v>5.3086359779158356E-2</v>
      </c>
      <c r="H149">
        <v>0.22394178348180999</v>
      </c>
      <c r="I149">
        <v>0.15799215615916468</v>
      </c>
      <c r="J149">
        <v>8.3920423392965821E-2</v>
      </c>
    </row>
    <row r="150" spans="1:10">
      <c r="A150" t="s">
        <v>200</v>
      </c>
      <c r="B150">
        <v>0</v>
      </c>
      <c r="C150">
        <v>6.8175620398145623E-3</v>
      </c>
      <c r="D150">
        <v>0</v>
      </c>
      <c r="E150">
        <v>0</v>
      </c>
      <c r="F150">
        <v>6.4333504889346376E-3</v>
      </c>
      <c r="G150">
        <v>0.24239300317017667</v>
      </c>
      <c r="H150">
        <v>0.23291274605385059</v>
      </c>
      <c r="I150">
        <v>4.8431011309541756E-2</v>
      </c>
      <c r="J150">
        <v>0</v>
      </c>
    </row>
    <row r="151" spans="1:10">
      <c r="A151" t="s">
        <v>201</v>
      </c>
      <c r="B151">
        <v>0</v>
      </c>
      <c r="C151">
        <v>6.8175620398145623E-3</v>
      </c>
      <c r="D151">
        <v>0</v>
      </c>
      <c r="E151">
        <v>0</v>
      </c>
      <c r="F151">
        <v>2.4663783157869979E-2</v>
      </c>
      <c r="G151">
        <v>0.27908382098411105</v>
      </c>
      <c r="H151">
        <v>9.1479351803450085E-2</v>
      </c>
      <c r="I151">
        <v>0.11580030880082347</v>
      </c>
      <c r="J151">
        <v>0</v>
      </c>
    </row>
    <row r="152" spans="1:10">
      <c r="A152" t="s">
        <v>202</v>
      </c>
      <c r="B152">
        <v>0</v>
      </c>
      <c r="C152">
        <v>9.8342230963753857E-2</v>
      </c>
      <c r="D152">
        <v>0</v>
      </c>
      <c r="E152">
        <v>0.23809523809523808</v>
      </c>
      <c r="F152">
        <v>0</v>
      </c>
      <c r="G152">
        <v>1.551510136532892E-2</v>
      </c>
      <c r="H152">
        <v>0</v>
      </c>
      <c r="I152">
        <v>3.8901833144361839E-2</v>
      </c>
      <c r="J152">
        <v>4.2142646997015927E-2</v>
      </c>
    </row>
    <row r="153" spans="1:10">
      <c r="A153" t="s">
        <v>203</v>
      </c>
      <c r="B153">
        <v>0</v>
      </c>
      <c r="C153">
        <v>0.33147640030009107</v>
      </c>
      <c r="D153">
        <v>0</v>
      </c>
      <c r="E153">
        <v>1.5943877551020409E-2</v>
      </c>
      <c r="F153">
        <v>2.044824686223648E-2</v>
      </c>
      <c r="G153">
        <v>1.9424615874109173E-2</v>
      </c>
      <c r="H153">
        <v>4.4805599654974791E-2</v>
      </c>
      <c r="I153">
        <v>0</v>
      </c>
      <c r="J153">
        <v>0</v>
      </c>
    </row>
    <row r="154" spans="1:10">
      <c r="A154" t="s">
        <v>204</v>
      </c>
      <c r="B154">
        <v>8.8339222614840993E-3</v>
      </c>
      <c r="C154">
        <v>3.408781019907281E-2</v>
      </c>
      <c r="D154">
        <v>0</v>
      </c>
      <c r="E154">
        <v>0</v>
      </c>
      <c r="F154">
        <v>0</v>
      </c>
      <c r="G154">
        <v>8.8778409090909099E-3</v>
      </c>
      <c r="H154">
        <v>5.3648068669527899E-2</v>
      </c>
      <c r="I154">
        <v>0.28720204900611529</v>
      </c>
      <c r="J154">
        <v>0</v>
      </c>
    </row>
    <row r="155" spans="1:10">
      <c r="A155" t="s">
        <v>205</v>
      </c>
      <c r="B155">
        <v>0</v>
      </c>
      <c r="C155">
        <v>0</v>
      </c>
      <c r="D155">
        <v>0.27114858562642036</v>
      </c>
      <c r="E155">
        <v>3.8850038850038848E-2</v>
      </c>
      <c r="F155">
        <v>1.2666162497446906E-2</v>
      </c>
      <c r="G155">
        <v>0</v>
      </c>
      <c r="H155">
        <v>4.7558679610008758E-2</v>
      </c>
      <c r="I155">
        <v>9.8309083759339361E-3</v>
      </c>
      <c r="J155">
        <v>0</v>
      </c>
    </row>
    <row r="156" spans="1:10">
      <c r="A156" t="s">
        <v>206</v>
      </c>
      <c r="B156">
        <v>0</v>
      </c>
      <c r="C156">
        <v>1.5802781289506952E-2</v>
      </c>
      <c r="D156">
        <v>2.7422303473491772E-2</v>
      </c>
      <c r="E156">
        <v>0.28980324512319966</v>
      </c>
      <c r="F156">
        <v>0</v>
      </c>
      <c r="G156">
        <v>3.8735667802912922E-3</v>
      </c>
      <c r="H156">
        <v>0</v>
      </c>
      <c r="I156">
        <v>1.9661816751867872E-2</v>
      </c>
      <c r="J156">
        <v>0</v>
      </c>
    </row>
    <row r="157" spans="1:10">
      <c r="A157" t="s">
        <v>207</v>
      </c>
      <c r="B157">
        <v>0.10848126232741617</v>
      </c>
      <c r="C157">
        <v>0</v>
      </c>
      <c r="D157">
        <v>0</v>
      </c>
      <c r="E157">
        <v>2.0503267096312207E-2</v>
      </c>
      <c r="F157">
        <v>7.1241078796227347E-2</v>
      </c>
      <c r="G157">
        <v>0.14590002679910077</v>
      </c>
      <c r="H157">
        <v>0</v>
      </c>
      <c r="I157">
        <v>9.4091080165600305E-3</v>
      </c>
      <c r="J157">
        <v>0</v>
      </c>
    </row>
    <row r="158" spans="1:10">
      <c r="A158" t="s">
        <v>208</v>
      </c>
      <c r="B158">
        <v>8.8339222614840993E-3</v>
      </c>
      <c r="C158">
        <v>1.5802781289506952E-2</v>
      </c>
      <c r="D158">
        <v>0</v>
      </c>
      <c r="E158">
        <v>0</v>
      </c>
      <c r="F158">
        <v>1.2866700977869275E-2</v>
      </c>
      <c r="G158">
        <v>0.14519026130538301</v>
      </c>
      <c r="H158">
        <v>0.15169229538264789</v>
      </c>
      <c r="I158">
        <v>0</v>
      </c>
      <c r="J158">
        <v>0</v>
      </c>
    </row>
    <row r="159" spans="1:10">
      <c r="A159" t="s">
        <v>209</v>
      </c>
      <c r="B159">
        <v>7.2727399446616631E-2</v>
      </c>
      <c r="C159">
        <v>0.10226343059721843</v>
      </c>
      <c r="D159">
        <v>6.832396951899454E-2</v>
      </c>
      <c r="E159">
        <v>0</v>
      </c>
      <c r="F159">
        <v>0</v>
      </c>
      <c r="G159">
        <v>0</v>
      </c>
      <c r="H159">
        <v>7.9269498681190265E-2</v>
      </c>
      <c r="I159">
        <v>1.0883761427949499E-2</v>
      </c>
      <c r="J159">
        <v>0</v>
      </c>
    </row>
    <row r="160" spans="1:10">
      <c r="A160" t="s">
        <v>210</v>
      </c>
      <c r="B160">
        <v>0</v>
      </c>
      <c r="C160">
        <v>0</v>
      </c>
      <c r="D160">
        <v>0</v>
      </c>
      <c r="E160">
        <v>2.7396958200529627E-2</v>
      </c>
      <c r="F160">
        <v>4.5612920536455867E-2</v>
      </c>
      <c r="G160">
        <v>6.3349363169939971E-2</v>
      </c>
      <c r="H160">
        <v>0.10552724028753475</v>
      </c>
      <c r="I160">
        <v>0</v>
      </c>
      <c r="J160">
        <v>4.923580779349479E-2</v>
      </c>
    </row>
    <row r="161" spans="1:10">
      <c r="A161" t="s">
        <v>211</v>
      </c>
      <c r="B161">
        <v>1.8628912071535022E-2</v>
      </c>
      <c r="C161">
        <v>0</v>
      </c>
      <c r="D161">
        <v>0</v>
      </c>
      <c r="E161">
        <v>8.4297824453913872E-2</v>
      </c>
      <c r="F161">
        <v>2.0960787580393159E-2</v>
      </c>
      <c r="G161">
        <v>7.4857594117395232E-2</v>
      </c>
      <c r="H161">
        <v>0</v>
      </c>
      <c r="I161">
        <v>9.2018958431032666E-2</v>
      </c>
      <c r="J161">
        <v>0</v>
      </c>
    </row>
    <row r="162" spans="1:10">
      <c r="A162" t="s">
        <v>212</v>
      </c>
      <c r="B162">
        <v>0</v>
      </c>
      <c r="C162">
        <v>0</v>
      </c>
      <c r="D162">
        <v>0</v>
      </c>
      <c r="E162">
        <v>0</v>
      </c>
      <c r="F162">
        <v>3.2166752444673187E-2</v>
      </c>
      <c r="G162">
        <v>0.11942093149863486</v>
      </c>
      <c r="H162">
        <v>5.2273915316257184E-2</v>
      </c>
      <c r="I162">
        <v>6.4333504889346374E-2</v>
      </c>
      <c r="J162">
        <v>9.0909090909090905E-3</v>
      </c>
    </row>
    <row r="163" spans="1:10">
      <c r="A163" t="s">
        <v>213</v>
      </c>
      <c r="B163">
        <v>0.17751479289940827</v>
      </c>
      <c r="C163">
        <v>0</v>
      </c>
      <c r="D163">
        <v>0</v>
      </c>
      <c r="E163">
        <v>0</v>
      </c>
      <c r="F163">
        <v>4.9191118807419207E-2</v>
      </c>
      <c r="G163">
        <v>1.4802622229644638E-2</v>
      </c>
      <c r="H163">
        <v>0</v>
      </c>
      <c r="I163">
        <v>1.9240016392493967E-2</v>
      </c>
      <c r="J163">
        <v>1.155802126675913E-2</v>
      </c>
    </row>
    <row r="164" spans="1:10">
      <c r="A164" t="s">
        <v>214</v>
      </c>
      <c r="B164">
        <v>0</v>
      </c>
      <c r="C164">
        <v>1.3635124079629125E-2</v>
      </c>
      <c r="D164">
        <v>0</v>
      </c>
      <c r="E164">
        <v>0</v>
      </c>
      <c r="F164">
        <v>0.14342811321716939</v>
      </c>
      <c r="G164">
        <v>1.9470404984423675E-2</v>
      </c>
      <c r="H164">
        <v>0</v>
      </c>
      <c r="I164">
        <v>4.1007539248392968E-2</v>
      </c>
      <c r="J164">
        <v>5.3700668263775057E-2</v>
      </c>
    </row>
    <row r="165" spans="1:10">
      <c r="A165" t="s">
        <v>215</v>
      </c>
      <c r="B165">
        <v>5.0684237202230108E-2</v>
      </c>
      <c r="C165">
        <v>0</v>
      </c>
      <c r="D165">
        <v>9.140767824497258E-3</v>
      </c>
      <c r="E165">
        <v>6.6613375965893949E-3</v>
      </c>
      <c r="F165">
        <v>9.6500257334019554E-2</v>
      </c>
      <c r="G165">
        <v>0</v>
      </c>
      <c r="H165">
        <v>8.7163232963549928E-2</v>
      </c>
      <c r="I165">
        <v>0</v>
      </c>
      <c r="J165">
        <v>0</v>
      </c>
    </row>
    <row r="166" spans="1:10">
      <c r="A166" t="s">
        <v>216</v>
      </c>
      <c r="B166">
        <v>2.6501766784452298E-2</v>
      </c>
      <c r="C166">
        <v>0</v>
      </c>
      <c r="D166">
        <v>0</v>
      </c>
      <c r="E166">
        <v>1.7684448488019915E-2</v>
      </c>
      <c r="F166">
        <v>0.11441947768610305</v>
      </c>
      <c r="G166">
        <v>7.5968430677926191E-2</v>
      </c>
      <c r="H166">
        <v>0</v>
      </c>
      <c r="I166">
        <v>0</v>
      </c>
      <c r="J166">
        <v>8.4976206662134603E-3</v>
      </c>
    </row>
    <row r="167" spans="1:10">
      <c r="A167" t="s">
        <v>217</v>
      </c>
      <c r="B167">
        <v>7.9505300353356886E-2</v>
      </c>
      <c r="C167">
        <v>0</v>
      </c>
      <c r="D167">
        <v>0</v>
      </c>
      <c r="E167">
        <v>1.9984012789768184E-2</v>
      </c>
      <c r="F167">
        <v>8.610043389134496E-2</v>
      </c>
      <c r="G167">
        <v>3.0912658212180789E-2</v>
      </c>
      <c r="H167">
        <v>0</v>
      </c>
      <c r="I167">
        <v>0</v>
      </c>
      <c r="J167">
        <v>1.8181818181818181E-2</v>
      </c>
    </row>
    <row r="168" spans="1:10">
      <c r="A168" t="s">
        <v>218</v>
      </c>
      <c r="B168">
        <v>0</v>
      </c>
      <c r="C168">
        <v>0</v>
      </c>
      <c r="D168">
        <v>0</v>
      </c>
      <c r="E168">
        <v>7.2369151316519734E-2</v>
      </c>
      <c r="F168">
        <v>8.2946250829462505E-3</v>
      </c>
      <c r="G168">
        <v>4.0385360142213056E-2</v>
      </c>
      <c r="H168">
        <v>8.7163232963549928E-2</v>
      </c>
      <c r="I168">
        <v>0</v>
      </c>
      <c r="J168">
        <v>9.0909090909090905E-3</v>
      </c>
    </row>
    <row r="169" spans="1:10">
      <c r="A169" t="s">
        <v>219</v>
      </c>
      <c r="B169">
        <v>0</v>
      </c>
      <c r="C169">
        <v>1.3635124079629125E-2</v>
      </c>
      <c r="D169">
        <v>5.5181904652684549E-2</v>
      </c>
      <c r="E169">
        <v>0</v>
      </c>
      <c r="F169">
        <v>0</v>
      </c>
      <c r="G169">
        <v>3.1226580064951286E-3</v>
      </c>
      <c r="H169">
        <v>0.11761630946157867</v>
      </c>
      <c r="I169">
        <v>2.2275808994429304E-2</v>
      </c>
      <c r="J169">
        <v>0</v>
      </c>
    </row>
    <row r="170" spans="1:10">
      <c r="A170" t="s">
        <v>220</v>
      </c>
      <c r="B170">
        <v>0</v>
      </c>
      <c r="C170">
        <v>6.8175620398145623E-3</v>
      </c>
      <c r="D170">
        <v>0</v>
      </c>
      <c r="E170">
        <v>0.1416046115108294</v>
      </c>
      <c r="F170">
        <v>4.8614487117160911E-2</v>
      </c>
      <c r="G170">
        <v>4.115903852486006E-3</v>
      </c>
      <c r="H170">
        <v>0</v>
      </c>
      <c r="I170">
        <v>9.4091080165600305E-3</v>
      </c>
      <c r="J170">
        <v>0</v>
      </c>
    </row>
    <row r="171" spans="1:10">
      <c r="A171" t="s">
        <v>221</v>
      </c>
      <c r="B171">
        <v>0</v>
      </c>
      <c r="C171">
        <v>4.0905372238887371E-2</v>
      </c>
      <c r="D171">
        <v>0</v>
      </c>
      <c r="E171">
        <v>3.3306687982946975E-2</v>
      </c>
      <c r="F171">
        <v>0</v>
      </c>
      <c r="G171">
        <v>4.7642050774426167E-2</v>
      </c>
      <c r="H171">
        <v>0</v>
      </c>
      <c r="I171">
        <v>4.0376486555751309E-2</v>
      </c>
      <c r="J171">
        <v>4.2488103331067298E-2</v>
      </c>
    </row>
    <row r="172" spans="1:10">
      <c r="A172" t="s">
        <v>222</v>
      </c>
      <c r="B172">
        <v>4.2256858117125574E-2</v>
      </c>
      <c r="C172">
        <v>6.8175620398145623E-3</v>
      </c>
      <c r="D172">
        <v>9.2250922509225092E-3</v>
      </c>
      <c r="E172">
        <v>0</v>
      </c>
      <c r="F172">
        <v>0</v>
      </c>
      <c r="G172">
        <v>0.12077188245184398</v>
      </c>
      <c r="H172">
        <v>1.3068478829064296E-2</v>
      </c>
      <c r="I172">
        <v>0</v>
      </c>
      <c r="J172">
        <v>0</v>
      </c>
    </row>
    <row r="173" spans="1:10">
      <c r="A173" t="s">
        <v>223</v>
      </c>
      <c r="B173">
        <v>0</v>
      </c>
      <c r="C173">
        <v>1.3635124079629125E-2</v>
      </c>
      <c r="D173">
        <v>0</v>
      </c>
      <c r="E173">
        <v>1.2531328320802004E-2</v>
      </c>
      <c r="F173">
        <v>0</v>
      </c>
      <c r="G173">
        <v>8.7823185547716329E-2</v>
      </c>
      <c r="H173">
        <v>5.7832678735783113E-2</v>
      </c>
      <c r="I173">
        <v>0</v>
      </c>
      <c r="J173">
        <v>8.4976206662134603E-3</v>
      </c>
    </row>
    <row r="174" spans="1:10">
      <c r="A174" t="s">
        <v>224</v>
      </c>
      <c r="B174">
        <v>0</v>
      </c>
      <c r="C174">
        <v>0</v>
      </c>
      <c r="D174">
        <v>0</v>
      </c>
      <c r="E174">
        <v>1.5943877551020409E-2</v>
      </c>
      <c r="F174">
        <v>2.044824686223648E-2</v>
      </c>
      <c r="G174">
        <v>8.9845855768573152E-2</v>
      </c>
      <c r="H174">
        <v>7.9239302694136295E-3</v>
      </c>
      <c r="I174">
        <v>0</v>
      </c>
      <c r="J174">
        <v>3.827107495143129E-2</v>
      </c>
    </row>
    <row r="175" spans="1:10">
      <c r="A175" t="s">
        <v>225</v>
      </c>
      <c r="B175">
        <v>3.7257824143070044E-2</v>
      </c>
      <c r="C175">
        <v>0</v>
      </c>
      <c r="D175">
        <v>8.2607014800752485E-2</v>
      </c>
      <c r="E175">
        <v>7.9719387755102043E-3</v>
      </c>
      <c r="F175">
        <v>0</v>
      </c>
      <c r="G175">
        <v>0</v>
      </c>
      <c r="H175">
        <v>1.3068478829064296E-2</v>
      </c>
      <c r="I175">
        <v>0</v>
      </c>
      <c r="J175">
        <v>2.0089256769613109E-2</v>
      </c>
    </row>
    <row r="176" spans="1:10">
      <c r="A176" t="s">
        <v>226</v>
      </c>
      <c r="B176">
        <v>9.8619329388560158E-3</v>
      </c>
      <c r="C176">
        <v>0</v>
      </c>
      <c r="D176">
        <v>3.8185647104190257E-2</v>
      </c>
      <c r="E176">
        <v>1.9425019425019424E-2</v>
      </c>
      <c r="F176">
        <v>0</v>
      </c>
      <c r="G176">
        <v>0</v>
      </c>
      <c r="H176">
        <v>6.5342394145321489E-2</v>
      </c>
      <c r="I176">
        <v>0</v>
      </c>
      <c r="J176">
        <v>1.8181818181818181E-2</v>
      </c>
    </row>
    <row r="177" spans="1:10">
      <c r="A177" t="s">
        <v>227</v>
      </c>
      <c r="B177">
        <v>9.8619329388560158E-3</v>
      </c>
      <c r="C177">
        <v>3.1605562579013903E-2</v>
      </c>
      <c r="D177">
        <v>1.8365860075419765E-2</v>
      </c>
      <c r="E177">
        <v>0</v>
      </c>
      <c r="F177">
        <v>3.2434217320852284E-2</v>
      </c>
      <c r="G177">
        <v>0</v>
      </c>
      <c r="H177">
        <v>5.2273915316257184E-2</v>
      </c>
      <c r="I177">
        <v>0</v>
      </c>
      <c r="J177">
        <v>0</v>
      </c>
    </row>
    <row r="178" spans="1:10">
      <c r="A178" t="s">
        <v>228</v>
      </c>
      <c r="B178">
        <v>8.8339222614840993E-3</v>
      </c>
      <c r="C178">
        <v>1.3635124079629125E-2</v>
      </c>
      <c r="D178">
        <v>0</v>
      </c>
      <c r="E178">
        <v>9.3663765285208728E-2</v>
      </c>
      <c r="F178">
        <v>0</v>
      </c>
      <c r="G178">
        <v>0</v>
      </c>
      <c r="H178">
        <v>1.0729613733905579E-2</v>
      </c>
      <c r="I178">
        <v>0</v>
      </c>
      <c r="J178">
        <v>9.0909090909090905E-3</v>
      </c>
    </row>
    <row r="179" spans="1:10">
      <c r="A179" t="s">
        <v>229</v>
      </c>
      <c r="B179">
        <v>1.9723865877712032E-2</v>
      </c>
      <c r="C179">
        <v>0</v>
      </c>
      <c r="D179">
        <v>0</v>
      </c>
      <c r="E179">
        <v>7.9719387755102043E-3</v>
      </c>
      <c r="F179">
        <v>0</v>
      </c>
      <c r="G179">
        <v>5.8051091317414399E-2</v>
      </c>
      <c r="H179">
        <v>2.6136957658128592E-2</v>
      </c>
      <c r="I179">
        <v>1.8818216033120061E-2</v>
      </c>
      <c r="J179">
        <v>0</v>
      </c>
    </row>
    <row r="180" spans="1:10">
      <c r="A180" t="s">
        <v>230</v>
      </c>
      <c r="B180">
        <v>1.7667844522968199E-2</v>
      </c>
      <c r="C180">
        <v>0</v>
      </c>
      <c r="D180">
        <v>0</v>
      </c>
      <c r="E180">
        <v>8.4742602445075796E-2</v>
      </c>
      <c r="F180">
        <v>0</v>
      </c>
      <c r="G180">
        <v>0</v>
      </c>
      <c r="H180">
        <v>1.0729613733905579E-2</v>
      </c>
      <c r="I180">
        <v>1.0883761427949499E-2</v>
      </c>
      <c r="J180">
        <v>5.7790106333795652E-3</v>
      </c>
    </row>
    <row r="181" spans="1:10">
      <c r="A181" t="s">
        <v>231</v>
      </c>
      <c r="B181">
        <v>3.0338903823525727E-2</v>
      </c>
      <c r="C181">
        <v>0</v>
      </c>
      <c r="D181">
        <v>0</v>
      </c>
      <c r="E181">
        <v>6.6613375965893949E-3</v>
      </c>
      <c r="F181">
        <v>8.2946250829462505E-3</v>
      </c>
      <c r="G181">
        <v>6.4320761412232363E-2</v>
      </c>
      <c r="H181">
        <v>0</v>
      </c>
      <c r="I181">
        <v>0</v>
      </c>
      <c r="J181">
        <v>5.7790106333795652E-3</v>
      </c>
    </row>
    <row r="182" spans="1:10">
      <c r="A182" t="s">
        <v>232</v>
      </c>
      <c r="B182">
        <v>0</v>
      </c>
      <c r="C182">
        <v>0</v>
      </c>
      <c r="D182">
        <v>9.2047128129602359E-3</v>
      </c>
      <c r="E182">
        <v>2.5062656641604009E-2</v>
      </c>
      <c r="F182">
        <v>8.2946250829462505E-3</v>
      </c>
      <c r="G182">
        <v>5.1647563472389135E-2</v>
      </c>
      <c r="H182">
        <v>1.5878056525881232E-2</v>
      </c>
      <c r="I182">
        <v>0</v>
      </c>
      <c r="J182">
        <v>0</v>
      </c>
    </row>
    <row r="183" spans="1:10">
      <c r="A183" t="s">
        <v>233</v>
      </c>
      <c r="B183">
        <v>1.9723865877712032E-2</v>
      </c>
      <c r="C183">
        <v>0</v>
      </c>
      <c r="D183">
        <v>1.9735462602345238E-2</v>
      </c>
      <c r="E183">
        <v>2.3915816326530611E-2</v>
      </c>
      <c r="F183">
        <v>0</v>
      </c>
      <c r="G183">
        <v>5.1717004551096396E-3</v>
      </c>
      <c r="H183">
        <v>0</v>
      </c>
      <c r="I183">
        <v>0</v>
      </c>
      <c r="J183">
        <v>3.1271872632019942E-2</v>
      </c>
    </row>
    <row r="184" spans="1:10">
      <c r="A184" t="s">
        <v>234</v>
      </c>
      <c r="B184">
        <v>0</v>
      </c>
      <c r="C184">
        <v>6.8175620398145623E-3</v>
      </c>
      <c r="D184">
        <v>9.2250922509225092E-3</v>
      </c>
      <c r="E184">
        <v>0</v>
      </c>
      <c r="F184">
        <v>0</v>
      </c>
      <c r="G184">
        <v>6.379973012848203E-2</v>
      </c>
      <c r="H184">
        <v>7.9390282629406162E-3</v>
      </c>
      <c r="I184">
        <v>0</v>
      </c>
      <c r="J184">
        <v>9.0909090909090905E-3</v>
      </c>
    </row>
    <row r="185" spans="1:10">
      <c r="A185" t="s">
        <v>235</v>
      </c>
      <c r="B185">
        <v>1.2671059300557527E-2</v>
      </c>
      <c r="C185">
        <v>5.4540496318516499E-2</v>
      </c>
      <c r="D185">
        <v>0</v>
      </c>
      <c r="E185">
        <v>0</v>
      </c>
      <c r="F185">
        <v>6.5893516078017926E-3</v>
      </c>
      <c r="G185">
        <v>4.3508527671423597E-3</v>
      </c>
      <c r="H185">
        <v>1.3068478829064296E-2</v>
      </c>
      <c r="I185">
        <v>0</v>
      </c>
      <c r="J185">
        <v>0</v>
      </c>
    </row>
    <row r="186" spans="1:10">
      <c r="A186" t="s">
        <v>236</v>
      </c>
      <c r="B186">
        <v>8.8339222614840993E-3</v>
      </c>
      <c r="C186">
        <v>2.0452686119443685E-2</v>
      </c>
      <c r="D186">
        <v>0</v>
      </c>
      <c r="E186">
        <v>0</v>
      </c>
      <c r="F186">
        <v>0</v>
      </c>
      <c r="G186">
        <v>1.775568181818182E-2</v>
      </c>
      <c r="H186">
        <v>2.1459227467811159E-2</v>
      </c>
      <c r="I186">
        <v>2.2275808994429304E-2</v>
      </c>
      <c r="J186">
        <v>0</v>
      </c>
    </row>
    <row r="187" spans="1:10">
      <c r="A187" t="s">
        <v>237</v>
      </c>
      <c r="B187">
        <v>1.8628912071535022E-2</v>
      </c>
      <c r="C187">
        <v>0</v>
      </c>
      <c r="D187">
        <v>2.7590952326342275E-2</v>
      </c>
      <c r="E187">
        <v>0</v>
      </c>
      <c r="F187">
        <v>6.4333504889346376E-3</v>
      </c>
      <c r="G187">
        <v>3.8735667802912922E-3</v>
      </c>
      <c r="H187">
        <v>0</v>
      </c>
      <c r="I187">
        <v>1.0883761427949499E-2</v>
      </c>
      <c r="J187">
        <v>0</v>
      </c>
    </row>
    <row r="188" spans="1:10">
      <c r="A188" t="s">
        <v>150</v>
      </c>
      <c r="B188">
        <v>0.70339686834684256</v>
      </c>
      <c r="C188">
        <v>0.83610859944249527</v>
      </c>
      <c r="D188">
        <v>0</v>
      </c>
      <c r="E188">
        <v>0</v>
      </c>
      <c r="F188">
        <v>0</v>
      </c>
      <c r="G188">
        <v>0</v>
      </c>
      <c r="H188">
        <v>0.48392035068396311</v>
      </c>
      <c r="I188">
        <v>3.7636432066240122E-2</v>
      </c>
      <c r="J188">
        <v>0</v>
      </c>
    </row>
    <row r="189" spans="1:10">
      <c r="A189" t="s">
        <v>149</v>
      </c>
      <c r="B189">
        <v>0</v>
      </c>
      <c r="C189">
        <v>0</v>
      </c>
      <c r="D189">
        <v>0</v>
      </c>
      <c r="E189">
        <v>0</v>
      </c>
      <c r="F189">
        <v>6.0768108896451139E-3</v>
      </c>
      <c r="G189">
        <v>0.70897430151541807</v>
      </c>
      <c r="H189">
        <v>0.61279777853560802</v>
      </c>
      <c r="I189">
        <v>3.5142509972298577E-2</v>
      </c>
      <c r="J189">
        <v>0</v>
      </c>
    </row>
    <row r="190" spans="1:10">
      <c r="A190" t="s">
        <v>238</v>
      </c>
      <c r="B190">
        <v>0</v>
      </c>
      <c r="C190">
        <v>0.45677665666757566</v>
      </c>
      <c r="D190">
        <v>0</v>
      </c>
      <c r="E190">
        <v>0</v>
      </c>
      <c r="F190">
        <v>0</v>
      </c>
      <c r="G190">
        <v>0.25962990116349793</v>
      </c>
      <c r="H190">
        <v>0</v>
      </c>
      <c r="I190">
        <v>0.29168234851336095</v>
      </c>
      <c r="J190">
        <v>1.7337031900138695E-2</v>
      </c>
    </row>
    <row r="191" spans="1:10">
      <c r="A191" t="s">
        <v>239</v>
      </c>
      <c r="B191">
        <v>0</v>
      </c>
      <c r="C191">
        <v>0</v>
      </c>
      <c r="D191">
        <v>0</v>
      </c>
      <c r="E191">
        <v>7.9719387755102043E-3</v>
      </c>
      <c r="F191">
        <v>0.70296987578544878</v>
      </c>
      <c r="G191">
        <v>2.0686801820438559E-2</v>
      </c>
      <c r="H191">
        <v>0</v>
      </c>
      <c r="I191">
        <v>0</v>
      </c>
      <c r="J191">
        <v>0.27399031923396172</v>
      </c>
    </row>
    <row r="192" spans="1:10">
      <c r="A192" t="s">
        <v>240</v>
      </c>
      <c r="B192">
        <v>0</v>
      </c>
      <c r="C192">
        <v>0</v>
      </c>
      <c r="D192">
        <v>0.78556619722424748</v>
      </c>
      <c r="E192">
        <v>8.7412587412587409E-2</v>
      </c>
      <c r="F192">
        <v>4.6125461254612546E-2</v>
      </c>
      <c r="G192">
        <v>0</v>
      </c>
      <c r="H192">
        <v>0</v>
      </c>
      <c r="I192">
        <v>2.2697609353803209E-2</v>
      </c>
      <c r="J192">
        <v>0</v>
      </c>
    </row>
    <row r="193" spans="1:10">
      <c r="A193" t="s">
        <v>241</v>
      </c>
      <c r="B193">
        <v>0.11964632714212742</v>
      </c>
      <c r="C193">
        <v>4.7722934278701938E-2</v>
      </c>
      <c r="D193">
        <v>0</v>
      </c>
      <c r="E193">
        <v>0</v>
      </c>
      <c r="F193">
        <v>0</v>
      </c>
      <c r="G193">
        <v>2.8504362287910881E-2</v>
      </c>
      <c r="H193">
        <v>0</v>
      </c>
      <c r="I193">
        <v>0.50440915226670346</v>
      </c>
      <c r="J193">
        <v>0</v>
      </c>
    </row>
    <row r="194" spans="1:10">
      <c r="A194" t="s">
        <v>242</v>
      </c>
      <c r="B194">
        <v>0</v>
      </c>
      <c r="C194">
        <v>4.7408343868520858E-2</v>
      </c>
      <c r="D194">
        <v>0</v>
      </c>
      <c r="E194">
        <v>0</v>
      </c>
      <c r="F194">
        <v>6.0768108896451139E-3</v>
      </c>
      <c r="G194">
        <v>0.63699960941846168</v>
      </c>
      <c r="H194">
        <v>7.9239302694136295E-3</v>
      </c>
      <c r="I194">
        <v>0</v>
      </c>
      <c r="J194">
        <v>0</v>
      </c>
    </row>
    <row r="195" spans="1:10">
      <c r="A195" t="s">
        <v>243</v>
      </c>
      <c r="B195">
        <v>0</v>
      </c>
      <c r="C195">
        <v>0</v>
      </c>
      <c r="D195">
        <v>0.47225222390361299</v>
      </c>
      <c r="E195">
        <v>3.5798866734118528E-2</v>
      </c>
      <c r="F195">
        <v>4.458783910014251E-2</v>
      </c>
      <c r="G195">
        <v>0</v>
      </c>
      <c r="H195">
        <v>3.9205436487192893E-2</v>
      </c>
      <c r="I195">
        <v>0</v>
      </c>
      <c r="J195">
        <v>0</v>
      </c>
    </row>
    <row r="196" spans="1:10">
      <c r="A196" t="s">
        <v>244</v>
      </c>
      <c r="B196">
        <v>2.9585798816568046E-2</v>
      </c>
      <c r="C196">
        <v>1.3635124079629125E-2</v>
      </c>
      <c r="D196">
        <v>0</v>
      </c>
      <c r="E196">
        <v>0</v>
      </c>
      <c r="F196">
        <v>1.2153621779290228E-2</v>
      </c>
      <c r="G196">
        <v>0</v>
      </c>
      <c r="H196">
        <v>0.50170340358042376</v>
      </c>
      <c r="I196">
        <v>0</v>
      </c>
      <c r="J196">
        <v>0</v>
      </c>
    </row>
    <row r="197" spans="1:10">
      <c r="A197" t="s">
        <v>245</v>
      </c>
      <c r="B197">
        <v>0</v>
      </c>
      <c r="C197">
        <v>0</v>
      </c>
      <c r="D197">
        <v>0</v>
      </c>
      <c r="E197">
        <v>0.26984364889041151</v>
      </c>
      <c r="F197">
        <v>0.20426989984185556</v>
      </c>
      <c r="G197">
        <v>4.3508527671423597E-3</v>
      </c>
      <c r="H197">
        <v>0</v>
      </c>
      <c r="I197">
        <v>0</v>
      </c>
      <c r="J197">
        <v>8.4976206662134603E-3</v>
      </c>
    </row>
    <row r="198" spans="1:10">
      <c r="A198" t="s">
        <v>246</v>
      </c>
      <c r="B198">
        <v>0</v>
      </c>
      <c r="C198">
        <v>0</v>
      </c>
      <c r="D198">
        <v>0.42545380885691481</v>
      </c>
      <c r="E198">
        <v>0</v>
      </c>
      <c r="F198">
        <v>0</v>
      </c>
      <c r="G198">
        <v>1.0343400910219279E-2</v>
      </c>
      <c r="H198">
        <v>7.9390282629406162E-3</v>
      </c>
      <c r="I198">
        <v>9.8309083759339361E-3</v>
      </c>
      <c r="J198">
        <v>0</v>
      </c>
    </row>
    <row r="199" spans="1:10">
      <c r="A199" t="s">
        <v>247</v>
      </c>
      <c r="B199">
        <v>0.12231668284266972</v>
      </c>
      <c r="C199">
        <v>1.1020498126515319E-2</v>
      </c>
      <c r="D199">
        <v>0</v>
      </c>
      <c r="E199">
        <v>0</v>
      </c>
      <c r="F199">
        <v>0</v>
      </c>
      <c r="G199">
        <v>0</v>
      </c>
      <c r="H199">
        <v>3.2188841201716736E-2</v>
      </c>
      <c r="I199">
        <v>0.23586239189946839</v>
      </c>
      <c r="J199">
        <v>0</v>
      </c>
    </row>
    <row r="200" spans="1:10">
      <c r="A200" t="s">
        <v>248</v>
      </c>
      <c r="B200">
        <v>0</v>
      </c>
      <c r="C200">
        <v>0</v>
      </c>
      <c r="D200">
        <v>0</v>
      </c>
      <c r="E200">
        <v>0.26551224430984532</v>
      </c>
      <c r="F200">
        <v>0</v>
      </c>
      <c r="G200">
        <v>4.1373603640877117E-2</v>
      </c>
      <c r="H200">
        <v>0</v>
      </c>
      <c r="I200">
        <v>4.2359426105671082E-2</v>
      </c>
      <c r="J200">
        <v>4.2930738408700632E-2</v>
      </c>
    </row>
    <row r="201" spans="1:10">
      <c r="A201" t="s">
        <v>249</v>
      </c>
      <c r="B201">
        <v>0</v>
      </c>
      <c r="C201">
        <v>0</v>
      </c>
      <c r="D201">
        <v>0</v>
      </c>
      <c r="E201">
        <v>9.7125097125097121E-3</v>
      </c>
      <c r="F201">
        <v>0</v>
      </c>
      <c r="G201">
        <v>6.2926547408394595E-2</v>
      </c>
      <c r="H201">
        <v>0.25058258608942985</v>
      </c>
      <c r="I201">
        <v>4.915454187966968E-2</v>
      </c>
      <c r="J201">
        <v>0</v>
      </c>
    </row>
    <row r="202" spans="1:10">
      <c r="A202" t="s">
        <v>250</v>
      </c>
      <c r="B202">
        <v>0</v>
      </c>
      <c r="C202">
        <v>0</v>
      </c>
      <c r="D202">
        <v>0</v>
      </c>
      <c r="E202">
        <v>0</v>
      </c>
      <c r="F202">
        <v>1.2153621779290228E-2</v>
      </c>
      <c r="G202">
        <v>0</v>
      </c>
      <c r="H202">
        <v>8.7163232963549928E-2</v>
      </c>
      <c r="I202">
        <v>0.17220205549049075</v>
      </c>
      <c r="J202">
        <v>4.0989684984265182E-2</v>
      </c>
    </row>
    <row r="203" spans="1:10">
      <c r="A203" t="s">
        <v>251</v>
      </c>
      <c r="B203">
        <v>8.142743545049054E-2</v>
      </c>
      <c r="C203">
        <v>0.13224597751818382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4.6448071759621984E-2</v>
      </c>
      <c r="J203">
        <v>5.0985723997280762E-2</v>
      </c>
    </row>
    <row r="204" spans="1:10">
      <c r="A204" t="s">
        <v>252</v>
      </c>
      <c r="B204">
        <v>9.8619329388560158E-3</v>
      </c>
      <c r="C204">
        <v>0</v>
      </c>
      <c r="D204">
        <v>0</v>
      </c>
      <c r="E204">
        <v>0.23030559306895379</v>
      </c>
      <c r="F204">
        <v>6.5893516078017926E-3</v>
      </c>
      <c r="G204">
        <v>0</v>
      </c>
      <c r="H204">
        <v>0</v>
      </c>
      <c r="I204">
        <v>0</v>
      </c>
      <c r="J204">
        <v>5.9483344663494218E-2</v>
      </c>
    </row>
    <row r="205" spans="1:10">
      <c r="A205" t="s">
        <v>253</v>
      </c>
      <c r="B205">
        <v>0</v>
      </c>
      <c r="C205">
        <v>1.5802781289506952E-2</v>
      </c>
      <c r="D205">
        <v>0</v>
      </c>
      <c r="E205">
        <v>0</v>
      </c>
      <c r="F205">
        <v>0</v>
      </c>
      <c r="G205">
        <v>5.1717004551096396E-3</v>
      </c>
      <c r="H205">
        <v>0</v>
      </c>
      <c r="I205">
        <v>9.8309083759339361E-2</v>
      </c>
      <c r="J205">
        <v>0.18422904462386225</v>
      </c>
    </row>
    <row r="206" spans="1:10">
      <c r="A206" t="s">
        <v>254</v>
      </c>
      <c r="B206">
        <v>0</v>
      </c>
      <c r="C206">
        <v>0</v>
      </c>
      <c r="D206">
        <v>0.19806556428304561</v>
      </c>
      <c r="E206">
        <v>0</v>
      </c>
      <c r="F206">
        <v>0</v>
      </c>
      <c r="G206">
        <v>5.1717004551096396E-3</v>
      </c>
      <c r="H206">
        <v>0</v>
      </c>
      <c r="I206">
        <v>2.9492725127801808E-2</v>
      </c>
      <c r="J206">
        <v>1.6995241332426921E-2</v>
      </c>
    </row>
    <row r="207" spans="1:10">
      <c r="A207" t="s">
        <v>255</v>
      </c>
      <c r="B207">
        <v>0</v>
      </c>
      <c r="C207">
        <v>6.7861029987964547E-2</v>
      </c>
      <c r="D207">
        <v>0</v>
      </c>
      <c r="E207">
        <v>0</v>
      </c>
      <c r="F207">
        <v>0</v>
      </c>
      <c r="G207">
        <v>7.5615784610405835E-3</v>
      </c>
      <c r="H207">
        <v>1.3068478829064296E-2</v>
      </c>
      <c r="I207">
        <v>0</v>
      </c>
      <c r="J207">
        <v>0.15455276908222637</v>
      </c>
    </row>
    <row r="208" spans="1:10">
      <c r="A208" t="s">
        <v>256</v>
      </c>
      <c r="B208">
        <v>0</v>
      </c>
      <c r="C208">
        <v>2.0452686119443685E-2</v>
      </c>
      <c r="D208">
        <v>0</v>
      </c>
      <c r="E208">
        <v>0</v>
      </c>
      <c r="F208">
        <v>6.0768108896451139E-3</v>
      </c>
      <c r="G208">
        <v>0.14089657698287761</v>
      </c>
      <c r="H208">
        <v>5.7893070709891054E-2</v>
      </c>
      <c r="I208">
        <v>0</v>
      </c>
      <c r="J208">
        <v>0</v>
      </c>
    </row>
    <row r="209" spans="1:10">
      <c r="A209" t="s">
        <v>257</v>
      </c>
      <c r="B209">
        <v>0</v>
      </c>
      <c r="C209">
        <v>0</v>
      </c>
      <c r="D209">
        <v>0</v>
      </c>
      <c r="E209">
        <v>1.5943877551020409E-2</v>
      </c>
      <c r="F209">
        <v>0</v>
      </c>
      <c r="G209">
        <v>1.478449345641266E-2</v>
      </c>
      <c r="H209">
        <v>0</v>
      </c>
      <c r="I209">
        <v>0.14415908790843623</v>
      </c>
      <c r="J209">
        <v>4.2930738408700632E-2</v>
      </c>
    </row>
    <row r="210" spans="1:10">
      <c r="A210" t="s">
        <v>258</v>
      </c>
      <c r="B210">
        <v>0</v>
      </c>
      <c r="C210">
        <v>0</v>
      </c>
      <c r="D210">
        <v>7.5990430952178806E-2</v>
      </c>
      <c r="E210">
        <v>0</v>
      </c>
      <c r="F210">
        <v>0</v>
      </c>
      <c r="G210">
        <v>4.5025947288615469E-2</v>
      </c>
      <c r="H210">
        <v>0</v>
      </c>
      <c r="I210">
        <v>6.7760209886683589E-2</v>
      </c>
      <c r="J210">
        <v>2.5492861998640381E-2</v>
      </c>
    </row>
    <row r="211" spans="1:10">
      <c r="A211" t="s">
        <v>259</v>
      </c>
      <c r="B211">
        <v>0</v>
      </c>
      <c r="C211">
        <v>0</v>
      </c>
      <c r="D211">
        <v>0</v>
      </c>
      <c r="E211">
        <v>0</v>
      </c>
      <c r="F211">
        <v>1.4883976690748042E-2</v>
      </c>
      <c r="G211">
        <v>4.9360836122573255E-2</v>
      </c>
      <c r="H211">
        <v>0.12039569117134163</v>
      </c>
      <c r="I211">
        <v>2.573340195573855E-2</v>
      </c>
      <c r="J211">
        <v>0</v>
      </c>
    </row>
    <row r="212" spans="1:10">
      <c r="A212" t="s">
        <v>260</v>
      </c>
      <c r="B212">
        <v>5.4992611794843334E-2</v>
      </c>
      <c r="C212">
        <v>4.9890591488579758E-2</v>
      </c>
      <c r="D212">
        <v>0</v>
      </c>
      <c r="E212">
        <v>1.5943877551020409E-2</v>
      </c>
      <c r="F212">
        <v>0</v>
      </c>
      <c r="G212">
        <v>0</v>
      </c>
      <c r="H212">
        <v>7.9804018553508466E-2</v>
      </c>
      <c r="I212">
        <v>0</v>
      </c>
      <c r="J212">
        <v>0</v>
      </c>
    </row>
    <row r="213" spans="1:10">
      <c r="A213" t="s">
        <v>261</v>
      </c>
      <c r="B213">
        <v>0</v>
      </c>
      <c r="C213">
        <v>6.8175620398145623E-3</v>
      </c>
      <c r="D213">
        <v>0</v>
      </c>
      <c r="E213">
        <v>0</v>
      </c>
      <c r="F213">
        <v>0</v>
      </c>
      <c r="G213">
        <v>5.1717004551096396E-3</v>
      </c>
      <c r="H213">
        <v>0</v>
      </c>
      <c r="I213">
        <v>0.13622463330326567</v>
      </c>
      <c r="J213">
        <v>5.2296208394040464E-2</v>
      </c>
    </row>
    <row r="214" spans="1:10">
      <c r="A214" t="s">
        <v>262</v>
      </c>
      <c r="B214">
        <v>0</v>
      </c>
      <c r="C214">
        <v>6.8175620398145623E-3</v>
      </c>
      <c r="D214">
        <v>0</v>
      </c>
      <c r="E214">
        <v>0</v>
      </c>
      <c r="F214">
        <v>0</v>
      </c>
      <c r="G214">
        <v>0.13908078951976813</v>
      </c>
      <c r="H214">
        <v>0</v>
      </c>
      <c r="I214">
        <v>2.573340195573855E-2</v>
      </c>
      <c r="J214">
        <v>1.4310246136233544E-2</v>
      </c>
    </row>
    <row r="215" spans="1:10">
      <c r="A215" t="s">
        <v>263</v>
      </c>
      <c r="B215">
        <v>8.8339222614840993E-3</v>
      </c>
      <c r="C215">
        <v>5.4540496318516499E-2</v>
      </c>
      <c r="D215">
        <v>0</v>
      </c>
      <c r="E215">
        <v>0</v>
      </c>
      <c r="F215">
        <v>0</v>
      </c>
      <c r="G215">
        <v>8.294960660265939E-2</v>
      </c>
      <c r="H215">
        <v>0</v>
      </c>
      <c r="I215">
        <v>3.860010293360782E-2</v>
      </c>
      <c r="J215">
        <v>0</v>
      </c>
    </row>
    <row r="216" spans="1:10">
      <c r="A216" t="s">
        <v>264</v>
      </c>
      <c r="B216">
        <v>0</v>
      </c>
      <c r="C216">
        <v>0</v>
      </c>
      <c r="D216">
        <v>7.9023368161230054E-2</v>
      </c>
      <c r="E216">
        <v>4.856254856254856E-2</v>
      </c>
      <c r="F216">
        <v>0</v>
      </c>
      <c r="G216">
        <v>0</v>
      </c>
      <c r="H216">
        <v>3.1756113051762465E-2</v>
      </c>
      <c r="I216">
        <v>0</v>
      </c>
      <c r="J216">
        <v>1.4310246136233544E-2</v>
      </c>
    </row>
    <row r="217" spans="1:10">
      <c r="A217" t="s">
        <v>265</v>
      </c>
      <c r="B217">
        <v>0</v>
      </c>
      <c r="C217">
        <v>0</v>
      </c>
      <c r="D217">
        <v>0</v>
      </c>
      <c r="E217">
        <v>7.9719387755102043E-3</v>
      </c>
      <c r="F217">
        <v>6.0768108896451139E-3</v>
      </c>
      <c r="G217">
        <v>0.14334632717165968</v>
      </c>
      <c r="H217">
        <v>1.3068478829064296E-2</v>
      </c>
      <c r="I217">
        <v>0</v>
      </c>
      <c r="J217">
        <v>0</v>
      </c>
    </row>
    <row r="218" spans="1:10">
      <c r="A218" t="s">
        <v>266</v>
      </c>
      <c r="B218">
        <v>0</v>
      </c>
      <c r="C218">
        <v>0.12642225031605561</v>
      </c>
      <c r="D218">
        <v>9.2047128129602359E-3</v>
      </c>
      <c r="E218">
        <v>0</v>
      </c>
      <c r="F218">
        <v>0</v>
      </c>
      <c r="G218">
        <v>4.115903852486006E-3</v>
      </c>
      <c r="H218">
        <v>0</v>
      </c>
      <c r="I218">
        <v>2.9492725127801808E-2</v>
      </c>
      <c r="J218">
        <v>0</v>
      </c>
    </row>
    <row r="219" spans="1:10">
      <c r="A219" t="s">
        <v>267</v>
      </c>
      <c r="B219">
        <v>1.9723865877712032E-2</v>
      </c>
      <c r="C219">
        <v>0</v>
      </c>
      <c r="D219">
        <v>0</v>
      </c>
      <c r="E219">
        <v>0</v>
      </c>
      <c r="F219">
        <v>0</v>
      </c>
      <c r="G219">
        <v>1.6116402768072045E-2</v>
      </c>
      <c r="H219">
        <v>0.125964779335902</v>
      </c>
      <c r="I219">
        <v>0</v>
      </c>
      <c r="J219">
        <v>5.7790106333795652E-3</v>
      </c>
    </row>
    <row r="220" spans="1:10">
      <c r="A220" t="s">
        <v>268</v>
      </c>
      <c r="B220">
        <v>0</v>
      </c>
      <c r="C220">
        <v>5.5102490632576596E-3</v>
      </c>
      <c r="D220">
        <v>0</v>
      </c>
      <c r="E220">
        <v>0</v>
      </c>
      <c r="F220">
        <v>1.6589250165892501E-2</v>
      </c>
      <c r="G220">
        <v>7.5988385787894838E-2</v>
      </c>
      <c r="H220">
        <v>6.8136873848611432E-2</v>
      </c>
      <c r="I220">
        <v>0</v>
      </c>
      <c r="J220">
        <v>0</v>
      </c>
    </row>
    <row r="221" spans="1:10">
      <c r="A221" t="s">
        <v>269</v>
      </c>
      <c r="B221">
        <v>0</v>
      </c>
      <c r="C221">
        <v>0</v>
      </c>
      <c r="D221">
        <v>1.8345480637457494E-2</v>
      </c>
      <c r="E221">
        <v>0.12075389366272825</v>
      </c>
      <c r="F221">
        <v>0</v>
      </c>
      <c r="G221">
        <v>0</v>
      </c>
      <c r="H221">
        <v>7.9390282629406162E-3</v>
      </c>
      <c r="I221">
        <v>0</v>
      </c>
      <c r="J221">
        <v>1.6995241332426921E-2</v>
      </c>
    </row>
    <row r="222" spans="1:10">
      <c r="A222" t="s">
        <v>270</v>
      </c>
      <c r="B222">
        <v>0</v>
      </c>
      <c r="C222">
        <v>0</v>
      </c>
      <c r="D222">
        <v>8.5450923718990962E-2</v>
      </c>
      <c r="E222">
        <v>1.9425019425019424E-2</v>
      </c>
      <c r="F222">
        <v>0</v>
      </c>
      <c r="G222">
        <v>0</v>
      </c>
      <c r="H222">
        <v>0</v>
      </c>
      <c r="I222">
        <v>2.9492725127801808E-2</v>
      </c>
      <c r="J222">
        <v>2.8586877435826569E-2</v>
      </c>
    </row>
    <row r="223" spans="1:10">
      <c r="A223" t="s">
        <v>271</v>
      </c>
      <c r="B223">
        <v>5.4925668666038242E-2</v>
      </c>
      <c r="C223">
        <v>2.7270248159258249E-2</v>
      </c>
      <c r="D223">
        <v>0</v>
      </c>
      <c r="E223">
        <v>0</v>
      </c>
      <c r="F223">
        <v>0</v>
      </c>
      <c r="G223">
        <v>8.231807704972012E-3</v>
      </c>
      <c r="H223">
        <v>6.3003529050162765E-2</v>
      </c>
      <c r="I223">
        <v>0</v>
      </c>
      <c r="J223">
        <v>0</v>
      </c>
    </row>
    <row r="224" spans="1:10">
      <c r="A224" t="s">
        <v>272</v>
      </c>
      <c r="B224">
        <v>0</v>
      </c>
      <c r="C224">
        <v>0</v>
      </c>
      <c r="D224">
        <v>0</v>
      </c>
      <c r="E224">
        <v>1.332267519317879E-2</v>
      </c>
      <c r="F224">
        <v>2.6201405312340012E-2</v>
      </c>
      <c r="G224">
        <v>8.4917297467313052E-2</v>
      </c>
      <c r="H224">
        <v>0</v>
      </c>
      <c r="I224">
        <v>2.0714669803883437E-2</v>
      </c>
      <c r="J224">
        <v>0</v>
      </c>
    </row>
    <row r="225" spans="1:10">
      <c r="A225" t="s">
        <v>273</v>
      </c>
      <c r="B225">
        <v>2.6501766784452298E-2</v>
      </c>
      <c r="C225">
        <v>3.408781019907281E-2</v>
      </c>
      <c r="D225">
        <v>0</v>
      </c>
      <c r="E225">
        <v>6.6613375965893949E-3</v>
      </c>
      <c r="F225">
        <v>0</v>
      </c>
      <c r="G225">
        <v>0</v>
      </c>
      <c r="H225">
        <v>0</v>
      </c>
      <c r="I225">
        <v>6.4333504889346374E-2</v>
      </c>
      <c r="J225">
        <v>0</v>
      </c>
    </row>
    <row r="226" spans="1:10">
      <c r="A226" t="s">
        <v>274</v>
      </c>
      <c r="B226">
        <v>0</v>
      </c>
      <c r="C226">
        <v>6.8175620398145623E-3</v>
      </c>
      <c r="D226">
        <v>0</v>
      </c>
      <c r="E226">
        <v>1.2531328320802004E-2</v>
      </c>
      <c r="F226">
        <v>0</v>
      </c>
      <c r="G226">
        <v>7.4278842858491317E-2</v>
      </c>
      <c r="H226">
        <v>2.3798092562969875E-2</v>
      </c>
      <c r="I226">
        <v>0</v>
      </c>
      <c r="J226">
        <v>0</v>
      </c>
    </row>
    <row r="227" spans="1:10">
      <c r="A227" t="s">
        <v>275</v>
      </c>
      <c r="B227">
        <v>0</v>
      </c>
      <c r="C227">
        <v>0</v>
      </c>
      <c r="D227">
        <v>6.8387914507457515E-2</v>
      </c>
      <c r="E227">
        <v>9.7125097125097121E-3</v>
      </c>
      <c r="F227">
        <v>0</v>
      </c>
      <c r="G227">
        <v>8.2943584616047682E-3</v>
      </c>
      <c r="H227">
        <v>0</v>
      </c>
      <c r="I227">
        <v>0</v>
      </c>
      <c r="J227">
        <v>2.8620492272467088E-2</v>
      </c>
    </row>
    <row r="228" spans="1:10">
      <c r="A228" t="s">
        <v>276</v>
      </c>
      <c r="B228">
        <v>0</v>
      </c>
      <c r="C228">
        <v>6.8175620398145623E-3</v>
      </c>
      <c r="D228">
        <v>1.9735462602345238E-2</v>
      </c>
      <c r="E228">
        <v>0</v>
      </c>
      <c r="F228">
        <v>0</v>
      </c>
      <c r="G228">
        <v>4.4389204545454549E-3</v>
      </c>
      <c r="H228">
        <v>0</v>
      </c>
      <c r="I228">
        <v>7.8647267007471489E-2</v>
      </c>
      <c r="J228">
        <v>0</v>
      </c>
    </row>
    <row r="229" spans="1:10">
      <c r="A229" t="s">
        <v>277</v>
      </c>
      <c r="B229">
        <v>0</v>
      </c>
      <c r="C229">
        <v>0</v>
      </c>
      <c r="D229">
        <v>0</v>
      </c>
      <c r="E229">
        <v>6.6613375965893949E-3</v>
      </c>
      <c r="F229">
        <v>0</v>
      </c>
      <c r="G229">
        <v>7.0337120836494488E-2</v>
      </c>
      <c r="H229">
        <v>0</v>
      </c>
      <c r="I229">
        <v>2.1767522855898998E-2</v>
      </c>
      <c r="J229">
        <v>9.0909090909090905E-3</v>
      </c>
    </row>
    <row r="230" spans="1:10">
      <c r="A230" t="s">
        <v>278</v>
      </c>
      <c r="B230">
        <v>3.9172826085009826E-2</v>
      </c>
      <c r="C230">
        <v>6.8175620398145623E-3</v>
      </c>
      <c r="D230">
        <v>0</v>
      </c>
      <c r="E230">
        <v>4.738097099029781E-2</v>
      </c>
      <c r="F230">
        <v>8.2946250829462505E-3</v>
      </c>
      <c r="G230">
        <v>0</v>
      </c>
      <c r="H230">
        <v>0</v>
      </c>
      <c r="I230">
        <v>0</v>
      </c>
      <c r="J230">
        <v>0</v>
      </c>
    </row>
    <row r="231" spans="1:10">
      <c r="A231" t="s">
        <v>279</v>
      </c>
      <c r="B231">
        <v>0</v>
      </c>
      <c r="C231">
        <v>4.4081992506061277E-2</v>
      </c>
      <c r="D231">
        <v>0</v>
      </c>
      <c r="E231">
        <v>7.9719387755102043E-3</v>
      </c>
      <c r="F231">
        <v>0</v>
      </c>
      <c r="G231">
        <v>3.6787588240514799E-2</v>
      </c>
      <c r="H231">
        <v>0</v>
      </c>
      <c r="I231">
        <v>1.0883761427949499E-2</v>
      </c>
      <c r="J231">
        <v>0</v>
      </c>
    </row>
    <row r="232" spans="1:10">
      <c r="A232" t="s">
        <v>280</v>
      </c>
      <c r="B232">
        <v>9.8619329388560158E-3</v>
      </c>
      <c r="C232">
        <v>0</v>
      </c>
      <c r="D232">
        <v>0</v>
      </c>
      <c r="E232">
        <v>2.3915816326530611E-2</v>
      </c>
      <c r="F232">
        <v>0</v>
      </c>
      <c r="G232">
        <v>8.231807704972012E-3</v>
      </c>
      <c r="H232">
        <v>5.2273915316257184E-2</v>
      </c>
      <c r="I232">
        <v>0</v>
      </c>
      <c r="J232">
        <v>0</v>
      </c>
    </row>
    <row r="233" spans="1:10">
      <c r="A233" t="s">
        <v>281</v>
      </c>
      <c r="B233">
        <v>0</v>
      </c>
      <c r="C233">
        <v>0</v>
      </c>
      <c r="D233">
        <v>0</v>
      </c>
      <c r="E233">
        <v>1.9425019425019424E-2</v>
      </c>
      <c r="F233">
        <v>0</v>
      </c>
      <c r="G233">
        <v>3.7778352176882746E-2</v>
      </c>
      <c r="H233">
        <v>1.5878056525881232E-2</v>
      </c>
      <c r="I233">
        <v>0</v>
      </c>
      <c r="J233">
        <v>1.4276631299593025E-2</v>
      </c>
    </row>
    <row r="234" spans="1:10">
      <c r="A234" t="s">
        <v>282</v>
      </c>
      <c r="B234">
        <v>0</v>
      </c>
      <c r="C234">
        <v>0</v>
      </c>
      <c r="D234">
        <v>2.881228543837952E-2</v>
      </c>
      <c r="E234">
        <v>3.8850038850038848E-2</v>
      </c>
      <c r="F234">
        <v>0</v>
      </c>
      <c r="G234">
        <v>1.186303741306859E-2</v>
      </c>
      <c r="H234">
        <v>0</v>
      </c>
      <c r="I234">
        <v>0</v>
      </c>
      <c r="J234">
        <v>5.7790106333795652E-3</v>
      </c>
    </row>
    <row r="235" spans="1:10">
      <c r="A235" t="s">
        <v>283</v>
      </c>
      <c r="B235">
        <v>0</v>
      </c>
      <c r="C235">
        <v>0</v>
      </c>
      <c r="D235">
        <v>0</v>
      </c>
      <c r="E235">
        <v>1.2531328320802004E-2</v>
      </c>
      <c r="F235">
        <v>1.3178703215603585E-2</v>
      </c>
      <c r="G235">
        <v>2.5960539979231569E-2</v>
      </c>
      <c r="H235">
        <v>2.3817084788821847E-2</v>
      </c>
      <c r="I235">
        <v>0</v>
      </c>
      <c r="J235">
        <v>0</v>
      </c>
    </row>
    <row r="236" spans="1:10">
      <c r="A236" t="s">
        <v>284</v>
      </c>
      <c r="B236">
        <v>1.9723865877712032E-2</v>
      </c>
      <c r="C236">
        <v>0</v>
      </c>
      <c r="D236">
        <v>0</v>
      </c>
      <c r="E236">
        <v>0</v>
      </c>
      <c r="F236">
        <v>0</v>
      </c>
      <c r="G236">
        <v>1.3718826786627746E-2</v>
      </c>
      <c r="H236">
        <v>0</v>
      </c>
      <c r="I236">
        <v>9.8309083759339361E-3</v>
      </c>
      <c r="J236">
        <v>2.7272727272727271E-2</v>
      </c>
    </row>
    <row r="237" spans="1:10">
      <c r="A237" t="s">
        <v>285</v>
      </c>
      <c r="B237">
        <v>8.8339222614840993E-3</v>
      </c>
      <c r="C237">
        <v>0</v>
      </c>
      <c r="D237">
        <v>0</v>
      </c>
      <c r="E237">
        <v>0</v>
      </c>
      <c r="F237">
        <v>3.2946758039008962E-2</v>
      </c>
      <c r="G237">
        <v>1.9160863154325358E-2</v>
      </c>
      <c r="H237">
        <v>0</v>
      </c>
      <c r="I237">
        <v>0</v>
      </c>
      <c r="J237">
        <v>8.4976206662134603E-3</v>
      </c>
    </row>
    <row r="238" spans="1:10">
      <c r="A238" t="s">
        <v>286</v>
      </c>
      <c r="B238">
        <v>1.9723865877712032E-2</v>
      </c>
      <c r="C238">
        <v>0</v>
      </c>
      <c r="D238">
        <v>1.8450184501845018E-2</v>
      </c>
      <c r="E238">
        <v>0</v>
      </c>
      <c r="F238">
        <v>0</v>
      </c>
      <c r="G238">
        <v>9.1291402289160606E-3</v>
      </c>
      <c r="H238">
        <v>0</v>
      </c>
      <c r="I238">
        <v>0</v>
      </c>
      <c r="J238">
        <v>1.4310246136233544E-2</v>
      </c>
    </row>
    <row r="239" spans="1:10">
      <c r="A239" t="s">
        <v>287</v>
      </c>
      <c r="B239">
        <v>0</v>
      </c>
      <c r="C239">
        <v>0</v>
      </c>
      <c r="D239">
        <v>9.2250922509225092E-3</v>
      </c>
      <c r="E239">
        <v>0</v>
      </c>
      <c r="F239">
        <v>0</v>
      </c>
      <c r="G239">
        <v>1.2347711557458018E-2</v>
      </c>
      <c r="H239">
        <v>1.0729613733905579E-2</v>
      </c>
      <c r="I239">
        <v>0</v>
      </c>
      <c r="J239">
        <v>1.6995241332426921E-2</v>
      </c>
    </row>
    <row r="240" spans="1:10">
      <c r="A240" t="s">
        <v>288</v>
      </c>
      <c r="B240">
        <v>0</v>
      </c>
      <c r="C240">
        <v>0</v>
      </c>
      <c r="D240">
        <v>4.7306035490725241E-2</v>
      </c>
      <c r="E240">
        <v>0</v>
      </c>
      <c r="F240">
        <v>6.5893516078017926E-3</v>
      </c>
      <c r="G240">
        <v>0</v>
      </c>
      <c r="H240">
        <v>0</v>
      </c>
      <c r="I240">
        <v>0.97364513385562368</v>
      </c>
      <c r="J240">
        <v>0</v>
      </c>
    </row>
    <row r="241" spans="1:10">
      <c r="A241" t="s">
        <v>289</v>
      </c>
      <c r="B241">
        <v>0.23024813382925741</v>
      </c>
      <c r="C241">
        <v>0.40156262999963771</v>
      </c>
      <c r="D241">
        <v>0</v>
      </c>
      <c r="E241">
        <v>0</v>
      </c>
      <c r="F241">
        <v>0</v>
      </c>
      <c r="G241">
        <v>0</v>
      </c>
      <c r="H241">
        <v>0.105978960663341</v>
      </c>
      <c r="I241">
        <v>0</v>
      </c>
      <c r="J241">
        <v>0</v>
      </c>
    </row>
    <row r="242" spans="1:10">
      <c r="A242" t="s">
        <v>290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.47698586661980868</v>
      </c>
      <c r="H242">
        <v>0</v>
      </c>
      <c r="I242">
        <v>9.0066906845084921E-2</v>
      </c>
      <c r="J242">
        <v>8.4976206662134603E-3</v>
      </c>
    </row>
    <row r="243" spans="1:10">
      <c r="A243" t="s">
        <v>291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.50313079213634637</v>
      </c>
      <c r="H243">
        <v>0</v>
      </c>
      <c r="I243">
        <v>1.2866700977869275E-2</v>
      </c>
      <c r="J243">
        <v>3.4365888069206138E-2</v>
      </c>
    </row>
    <row r="244" spans="1:10">
      <c r="A244" t="s">
        <v>292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.35446687950761985</v>
      </c>
      <c r="H244">
        <v>0.1525573516021618</v>
      </c>
      <c r="I244">
        <v>2.573340195573855E-2</v>
      </c>
      <c r="J244">
        <v>0</v>
      </c>
    </row>
    <row r="245" spans="1:10">
      <c r="A245" t="s">
        <v>293</v>
      </c>
      <c r="B245">
        <v>0</v>
      </c>
      <c r="C245">
        <v>2.0452686119443685E-2</v>
      </c>
      <c r="D245">
        <v>0</v>
      </c>
      <c r="E245">
        <v>0</v>
      </c>
      <c r="F245">
        <v>0</v>
      </c>
      <c r="G245">
        <v>0.41241803734765381</v>
      </c>
      <c r="H245">
        <v>0</v>
      </c>
      <c r="I245">
        <v>0</v>
      </c>
      <c r="J245">
        <v>5.7790106333795652E-3</v>
      </c>
    </row>
    <row r="246" spans="1:10">
      <c r="A246" t="s">
        <v>294</v>
      </c>
      <c r="B246">
        <v>0</v>
      </c>
      <c r="C246">
        <v>0</v>
      </c>
      <c r="D246">
        <v>1.8450184501845018E-2</v>
      </c>
      <c r="E246">
        <v>0.33207791670664233</v>
      </c>
      <c r="F246">
        <v>0</v>
      </c>
      <c r="G246">
        <v>0</v>
      </c>
      <c r="H246">
        <v>0</v>
      </c>
      <c r="I246">
        <v>0</v>
      </c>
      <c r="J246">
        <v>1.6995241332426921E-2</v>
      </c>
    </row>
    <row r="247" spans="1:10">
      <c r="A247" t="s">
        <v>245</v>
      </c>
      <c r="B247">
        <v>0</v>
      </c>
      <c r="C247">
        <v>1.3635124079629125E-2</v>
      </c>
      <c r="D247">
        <v>1.8345480637457494E-2</v>
      </c>
      <c r="E247">
        <v>0.28993750851086408</v>
      </c>
      <c r="F247">
        <v>0</v>
      </c>
      <c r="G247">
        <v>0</v>
      </c>
      <c r="H247">
        <v>0</v>
      </c>
      <c r="I247">
        <v>0</v>
      </c>
      <c r="J247">
        <v>0</v>
      </c>
    </row>
    <row r="248" spans="1:10">
      <c r="A248" t="s">
        <v>295</v>
      </c>
      <c r="B248">
        <v>3.7257824143070044E-2</v>
      </c>
      <c r="C248">
        <v>0</v>
      </c>
      <c r="D248">
        <v>0</v>
      </c>
      <c r="E248">
        <v>0.13245109516306844</v>
      </c>
      <c r="F248">
        <v>0.10783012607830127</v>
      </c>
      <c r="G248">
        <v>0</v>
      </c>
      <c r="H248">
        <v>0</v>
      </c>
      <c r="I248">
        <v>0</v>
      </c>
      <c r="J248">
        <v>0</v>
      </c>
    </row>
    <row r="249" spans="1:10">
      <c r="A249" t="s">
        <v>296</v>
      </c>
      <c r="B249">
        <v>0</v>
      </c>
      <c r="C249">
        <v>6.8175620398145623E-3</v>
      </c>
      <c r="D249">
        <v>0</v>
      </c>
      <c r="E249">
        <v>0</v>
      </c>
      <c r="F249">
        <v>0</v>
      </c>
      <c r="G249">
        <v>3.1226580064951286E-3</v>
      </c>
      <c r="H249">
        <v>0.249280507407242</v>
      </c>
      <c r="I249">
        <v>0</v>
      </c>
      <c r="J249">
        <v>0</v>
      </c>
    </row>
    <row r="250" spans="1:10">
      <c r="A250" t="s">
        <v>297</v>
      </c>
      <c r="B250">
        <v>0.11484098939929328</v>
      </c>
      <c r="C250">
        <v>0</v>
      </c>
      <c r="D250">
        <v>0</v>
      </c>
      <c r="E250">
        <v>6.1262639548225362E-2</v>
      </c>
      <c r="F250">
        <v>0</v>
      </c>
      <c r="G250">
        <v>6.6189931269258095E-2</v>
      </c>
      <c r="H250">
        <v>0</v>
      </c>
      <c r="I250">
        <v>0</v>
      </c>
      <c r="J250">
        <v>0</v>
      </c>
    </row>
    <row r="251" spans="1:10">
      <c r="A251" t="s">
        <v>298</v>
      </c>
      <c r="B251">
        <v>0</v>
      </c>
      <c r="C251">
        <v>0</v>
      </c>
      <c r="D251">
        <v>0</v>
      </c>
      <c r="E251">
        <v>0</v>
      </c>
      <c r="F251">
        <v>1.6589250165892501E-2</v>
      </c>
      <c r="G251">
        <v>8.1755186717985998E-2</v>
      </c>
      <c r="H251">
        <v>0.12875536480686695</v>
      </c>
      <c r="I251">
        <v>0</v>
      </c>
      <c r="J251">
        <v>0</v>
      </c>
    </row>
    <row r="252" spans="1:10">
      <c r="A252" t="s">
        <v>299</v>
      </c>
      <c r="B252">
        <v>9.4239514163852123E-2</v>
      </c>
      <c r="C252">
        <v>1.5802781289506952E-2</v>
      </c>
      <c r="D252">
        <v>0</v>
      </c>
      <c r="E252">
        <v>0</v>
      </c>
      <c r="F252">
        <v>0</v>
      </c>
      <c r="G252">
        <v>0</v>
      </c>
      <c r="H252">
        <v>0.11527744436641994</v>
      </c>
      <c r="I252">
        <v>0</v>
      </c>
      <c r="J252">
        <v>0</v>
      </c>
    </row>
    <row r="253" spans="1:10">
      <c r="A253" t="s">
        <v>300</v>
      </c>
      <c r="B253">
        <v>5.9171597633136092E-2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5.2688130176132442E-2</v>
      </c>
      <c r="I253">
        <v>9.0066906845084921E-2</v>
      </c>
      <c r="J253">
        <v>0</v>
      </c>
    </row>
    <row r="254" spans="1:10">
      <c r="A254" t="s">
        <v>301</v>
      </c>
      <c r="B254">
        <v>0</v>
      </c>
      <c r="C254">
        <v>1.5802781289506952E-2</v>
      </c>
      <c r="D254">
        <v>0</v>
      </c>
      <c r="E254">
        <v>0</v>
      </c>
      <c r="F254">
        <v>0</v>
      </c>
      <c r="G254">
        <v>2.7715687461356824E-2</v>
      </c>
      <c r="H254">
        <v>0</v>
      </c>
      <c r="I254">
        <v>0.15687273365556909</v>
      </c>
      <c r="J254">
        <v>0</v>
      </c>
    </row>
    <row r="255" spans="1:10">
      <c r="A255" t="s">
        <v>302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5.1717004551096402E-2</v>
      </c>
      <c r="H255">
        <v>0</v>
      </c>
      <c r="I255">
        <v>6.8816358631537553E-2</v>
      </c>
      <c r="J255">
        <v>5.7240984544934176E-2</v>
      </c>
    </row>
    <row r="256" spans="1:10">
      <c r="A256" t="s">
        <v>303</v>
      </c>
      <c r="B256">
        <v>0</v>
      </c>
      <c r="C256">
        <v>2.0452686119443685E-2</v>
      </c>
      <c r="D256">
        <v>0</v>
      </c>
      <c r="E256">
        <v>0</v>
      </c>
      <c r="F256">
        <v>0</v>
      </c>
      <c r="G256">
        <v>1.6213890180210948E-2</v>
      </c>
      <c r="H256">
        <v>0</v>
      </c>
      <c r="I256">
        <v>0.1332021656432299</v>
      </c>
      <c r="J256">
        <v>0</v>
      </c>
    </row>
    <row r="257" spans="1:10">
      <c r="A257" t="s">
        <v>304</v>
      </c>
      <c r="B257">
        <v>0</v>
      </c>
      <c r="C257">
        <v>0</v>
      </c>
      <c r="D257">
        <v>0.13924284640678775</v>
      </c>
      <c r="E257">
        <v>1.9425019425019424E-2</v>
      </c>
      <c r="F257">
        <v>0</v>
      </c>
      <c r="G257">
        <v>7.7471335605825845E-3</v>
      </c>
      <c r="H257">
        <v>0</v>
      </c>
      <c r="I257">
        <v>0</v>
      </c>
      <c r="J257">
        <v>0</v>
      </c>
    </row>
    <row r="258" spans="1:10">
      <c r="A258" t="s">
        <v>305</v>
      </c>
      <c r="B258">
        <v>0</v>
      </c>
      <c r="C258">
        <v>0</v>
      </c>
      <c r="D258">
        <v>0</v>
      </c>
      <c r="E258">
        <v>2.9137529137529136E-2</v>
      </c>
      <c r="F258">
        <v>9.1152163344676712E-2</v>
      </c>
      <c r="G258">
        <v>0</v>
      </c>
      <c r="H258">
        <v>4.2918454935622317E-2</v>
      </c>
      <c r="I258">
        <v>0</v>
      </c>
      <c r="J258">
        <v>0</v>
      </c>
    </row>
    <row r="259" spans="1:10">
      <c r="A259" t="s">
        <v>306</v>
      </c>
      <c r="B259">
        <v>0</v>
      </c>
      <c r="C259">
        <v>0</v>
      </c>
      <c r="D259">
        <v>0</v>
      </c>
      <c r="E259">
        <v>0</v>
      </c>
      <c r="F259">
        <v>0.12930345437685109</v>
      </c>
      <c r="G259">
        <v>2.0887759549412757E-2</v>
      </c>
      <c r="H259">
        <v>0</v>
      </c>
      <c r="I259">
        <v>0</v>
      </c>
      <c r="J259">
        <v>8.4976206662134603E-3</v>
      </c>
    </row>
    <row r="260" spans="1:10">
      <c r="A260" t="s">
        <v>307</v>
      </c>
      <c r="B260">
        <v>8.8339222614840993E-3</v>
      </c>
      <c r="C260">
        <v>0</v>
      </c>
      <c r="D260">
        <v>9.2047128129602359E-3</v>
      </c>
      <c r="E260">
        <v>0</v>
      </c>
      <c r="F260">
        <v>0</v>
      </c>
      <c r="G260">
        <v>0.12250459291437765</v>
      </c>
      <c r="H260">
        <v>0</v>
      </c>
      <c r="I260">
        <v>0</v>
      </c>
      <c r="J260">
        <v>0</v>
      </c>
    </row>
    <row r="261" spans="1:10">
      <c r="A261" t="s">
        <v>308</v>
      </c>
      <c r="B261">
        <v>8.7320593844307806E-2</v>
      </c>
      <c r="C261">
        <v>0</v>
      </c>
      <c r="D261">
        <v>0</v>
      </c>
      <c r="E261">
        <v>0</v>
      </c>
      <c r="F261">
        <v>3.2322753563540342E-2</v>
      </c>
      <c r="G261">
        <v>0</v>
      </c>
      <c r="H261">
        <v>0</v>
      </c>
      <c r="I261">
        <v>0</v>
      </c>
      <c r="J261">
        <v>1.7588529757122551E-2</v>
      </c>
    </row>
    <row r="262" spans="1:10">
      <c r="A262" t="s">
        <v>309</v>
      </c>
      <c r="B262">
        <v>3.0338903823525727E-2</v>
      </c>
      <c r="C262">
        <v>0</v>
      </c>
      <c r="D262">
        <v>0</v>
      </c>
      <c r="E262">
        <v>7.9719387755102043E-3</v>
      </c>
      <c r="F262">
        <v>8.9343329520959441E-2</v>
      </c>
      <c r="G262">
        <v>0</v>
      </c>
      <c r="H262">
        <v>0</v>
      </c>
      <c r="I262">
        <v>0</v>
      </c>
      <c r="J262">
        <v>0</v>
      </c>
    </row>
    <row r="263" spans="1:10">
      <c r="A263" t="s">
        <v>310</v>
      </c>
      <c r="B263">
        <v>0</v>
      </c>
      <c r="C263">
        <v>6.1358058358331059E-2</v>
      </c>
      <c r="D263">
        <v>3.7953053262876776E-2</v>
      </c>
      <c r="E263">
        <v>0</v>
      </c>
      <c r="F263">
        <v>0</v>
      </c>
      <c r="G263">
        <v>5.1717004551096396E-3</v>
      </c>
      <c r="H263">
        <v>0</v>
      </c>
      <c r="I263">
        <v>0</v>
      </c>
      <c r="J263">
        <v>0</v>
      </c>
    </row>
    <row r="264" spans="1:10">
      <c r="A264" t="s">
        <v>311</v>
      </c>
      <c r="B264">
        <v>0</v>
      </c>
      <c r="C264">
        <v>0</v>
      </c>
      <c r="D264">
        <v>0</v>
      </c>
      <c r="E264">
        <v>0</v>
      </c>
      <c r="F264">
        <v>2.044824686223648E-2</v>
      </c>
      <c r="G264">
        <v>4.4389204545454549E-3</v>
      </c>
      <c r="H264">
        <v>0</v>
      </c>
      <c r="I264">
        <v>7.720020586721564E-2</v>
      </c>
      <c r="J264">
        <v>0</v>
      </c>
    </row>
    <row r="265" spans="1:10">
      <c r="A265" t="s">
        <v>312</v>
      </c>
      <c r="B265">
        <v>0</v>
      </c>
      <c r="C265">
        <v>4.7408343868520858E-2</v>
      </c>
      <c r="D265">
        <v>0</v>
      </c>
      <c r="E265">
        <v>0</v>
      </c>
      <c r="F265">
        <v>4.2946656597099675E-2</v>
      </c>
      <c r="G265">
        <v>0</v>
      </c>
      <c r="H265">
        <v>0</v>
      </c>
      <c r="I265">
        <v>9.8309083759339361E-3</v>
      </c>
      <c r="J265">
        <v>0</v>
      </c>
    </row>
    <row r="266" spans="1:10">
      <c r="A266" t="s">
        <v>313</v>
      </c>
      <c r="B266">
        <v>0</v>
      </c>
      <c r="C266">
        <v>0</v>
      </c>
      <c r="D266">
        <v>1.8450184501845018E-2</v>
      </c>
      <c r="E266">
        <v>4.856254856254856E-2</v>
      </c>
      <c r="F266">
        <v>3.145367324609414E-2</v>
      </c>
      <c r="G266">
        <v>0</v>
      </c>
      <c r="H266">
        <v>0</v>
      </c>
      <c r="I266">
        <v>0</v>
      </c>
      <c r="J266">
        <v>0</v>
      </c>
    </row>
    <row r="267" spans="1:10">
      <c r="A267" t="s">
        <v>314</v>
      </c>
      <c r="B267">
        <v>0</v>
      </c>
      <c r="C267">
        <v>0</v>
      </c>
      <c r="D267">
        <v>6.832396951899454E-2</v>
      </c>
      <c r="E267">
        <v>1.9425019425019424E-2</v>
      </c>
      <c r="F267">
        <v>0</v>
      </c>
      <c r="G267">
        <v>0</v>
      </c>
      <c r="H267">
        <v>7.9390282629406162E-3</v>
      </c>
      <c r="I267">
        <v>0</v>
      </c>
      <c r="J267">
        <v>0</v>
      </c>
    </row>
    <row r="268" spans="1:10">
      <c r="A268" t="s">
        <v>315</v>
      </c>
      <c r="B268">
        <v>8.8339222614840993E-3</v>
      </c>
      <c r="C268">
        <v>0</v>
      </c>
      <c r="D268">
        <v>0</v>
      </c>
      <c r="E268">
        <v>0</v>
      </c>
      <c r="F268">
        <v>0</v>
      </c>
      <c r="G268">
        <v>5.149763644061587E-2</v>
      </c>
      <c r="H268">
        <v>3.1725917064708495E-2</v>
      </c>
      <c r="I268">
        <v>0</v>
      </c>
      <c r="J268">
        <v>0</v>
      </c>
    </row>
    <row r="269" spans="1:10">
      <c r="A269" t="s">
        <v>316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4.2779580501162352E-2</v>
      </c>
      <c r="H269">
        <v>3.9619651347068144E-2</v>
      </c>
      <c r="I269">
        <v>0</v>
      </c>
      <c r="J269">
        <v>9.0909090909090905E-3</v>
      </c>
    </row>
    <row r="270" spans="1:10">
      <c r="A270" t="s">
        <v>317</v>
      </c>
      <c r="B270">
        <v>4.9309664694280081E-2</v>
      </c>
      <c r="C270">
        <v>0</v>
      </c>
      <c r="D270">
        <v>0</v>
      </c>
      <c r="E270">
        <v>1.332267519317879E-2</v>
      </c>
      <c r="F270">
        <v>0</v>
      </c>
      <c r="G270">
        <v>2.4003873464379745E-2</v>
      </c>
      <c r="H270">
        <v>0</v>
      </c>
      <c r="I270">
        <v>0</v>
      </c>
      <c r="J270">
        <v>0</v>
      </c>
    </row>
    <row r="271" spans="1:10">
      <c r="A271" t="s">
        <v>318</v>
      </c>
      <c r="B271">
        <v>0</v>
      </c>
      <c r="C271">
        <v>0</v>
      </c>
      <c r="D271">
        <v>0</v>
      </c>
      <c r="E271">
        <v>7.9719387755102043E-3</v>
      </c>
      <c r="F271">
        <v>0</v>
      </c>
      <c r="G271">
        <v>5.7130864296773401E-2</v>
      </c>
      <c r="H271">
        <v>0</v>
      </c>
      <c r="I271">
        <v>0</v>
      </c>
      <c r="J271">
        <v>2.0055641932972591E-2</v>
      </c>
    </row>
    <row r="272" spans="1:10">
      <c r="A272" t="s">
        <v>319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1.0343400910219279E-2</v>
      </c>
      <c r="H272">
        <v>2.6136957658128592E-2</v>
      </c>
      <c r="I272">
        <v>0</v>
      </c>
      <c r="J272">
        <v>4.2488103331067298E-2</v>
      </c>
    </row>
    <row r="273" spans="1:10">
      <c r="A273" t="s">
        <v>320</v>
      </c>
      <c r="B273">
        <v>0</v>
      </c>
      <c r="C273">
        <v>0</v>
      </c>
      <c r="D273">
        <v>0</v>
      </c>
      <c r="E273">
        <v>0</v>
      </c>
      <c r="F273">
        <v>2.8062679906351626E-2</v>
      </c>
      <c r="G273">
        <v>5.1717004551096396E-3</v>
      </c>
      <c r="H273">
        <v>0</v>
      </c>
      <c r="I273">
        <v>0</v>
      </c>
      <c r="J273">
        <v>4.5454545454545456E-2</v>
      </c>
    </row>
    <row r="274" spans="1:10">
      <c r="A274" t="s">
        <v>321</v>
      </c>
      <c r="B274">
        <v>0</v>
      </c>
      <c r="C274">
        <v>0</v>
      </c>
      <c r="D274">
        <v>0</v>
      </c>
      <c r="E274">
        <v>6.6613375965893949E-3</v>
      </c>
      <c r="F274">
        <v>0</v>
      </c>
      <c r="G274">
        <v>4.3406229624889603E-2</v>
      </c>
      <c r="H274">
        <v>0</v>
      </c>
      <c r="I274">
        <v>0</v>
      </c>
      <c r="J274">
        <v>2.8620492272467088E-2</v>
      </c>
    </row>
    <row r="275" spans="1:10">
      <c r="A275" t="s">
        <v>322</v>
      </c>
      <c r="B275">
        <v>5.3003533568904596E-2</v>
      </c>
      <c r="C275">
        <v>0</v>
      </c>
      <c r="D275">
        <v>0</v>
      </c>
      <c r="E275">
        <v>7.9719387755102043E-3</v>
      </c>
      <c r="F275">
        <v>0</v>
      </c>
      <c r="G275">
        <v>0</v>
      </c>
      <c r="H275">
        <v>0</v>
      </c>
      <c r="I275">
        <v>0</v>
      </c>
      <c r="J275">
        <v>1.6995241332426921E-2</v>
      </c>
    </row>
    <row r="276" spans="1:10">
      <c r="A276" t="s">
        <v>323</v>
      </c>
      <c r="B276">
        <v>0</v>
      </c>
      <c r="C276">
        <v>0</v>
      </c>
      <c r="D276">
        <v>0</v>
      </c>
      <c r="E276">
        <v>9.7125097125097121E-3</v>
      </c>
      <c r="F276">
        <v>6.4333504889346376E-3</v>
      </c>
      <c r="G276">
        <v>6.1074793361682422E-2</v>
      </c>
      <c r="H276">
        <v>0</v>
      </c>
      <c r="I276">
        <v>0</v>
      </c>
      <c r="J276">
        <v>0</v>
      </c>
    </row>
    <row r="277" spans="1:10">
      <c r="A277" t="s">
        <v>324</v>
      </c>
      <c r="B277">
        <v>0</v>
      </c>
      <c r="C277">
        <v>0</v>
      </c>
      <c r="D277">
        <v>0</v>
      </c>
      <c r="E277">
        <v>4.7831632653061222E-2</v>
      </c>
      <c r="F277">
        <v>0</v>
      </c>
      <c r="G277">
        <v>4.3508527671423597E-3</v>
      </c>
      <c r="H277">
        <v>0</v>
      </c>
      <c r="I277">
        <v>1.9661816751867872E-2</v>
      </c>
      <c r="J277">
        <v>0</v>
      </c>
    </row>
    <row r="278" spans="1:10">
      <c r="A278" t="s">
        <v>325</v>
      </c>
      <c r="B278">
        <v>0</v>
      </c>
      <c r="C278">
        <v>0</v>
      </c>
      <c r="D278">
        <v>3.6816044577264784E-2</v>
      </c>
      <c r="E278">
        <v>2.9137529137529136E-2</v>
      </c>
      <c r="F278">
        <v>0</v>
      </c>
      <c r="G278">
        <v>4.3508527671423597E-3</v>
      </c>
      <c r="H278">
        <v>0</v>
      </c>
      <c r="I278">
        <v>0</v>
      </c>
      <c r="J278">
        <v>0</v>
      </c>
    </row>
    <row r="279" spans="1:10">
      <c r="A279" t="s">
        <v>326</v>
      </c>
      <c r="B279">
        <v>0</v>
      </c>
      <c r="C279">
        <v>0</v>
      </c>
      <c r="D279">
        <v>0</v>
      </c>
      <c r="E279">
        <v>1.2531328320802004E-2</v>
      </c>
      <c r="F279">
        <v>4.5189454541409615E-2</v>
      </c>
      <c r="G279">
        <v>0</v>
      </c>
      <c r="H279">
        <v>7.9239302694136295E-3</v>
      </c>
      <c r="I279">
        <v>0</v>
      </c>
      <c r="J279">
        <v>0</v>
      </c>
    </row>
    <row r="280" spans="1:10">
      <c r="A280" t="s">
        <v>327</v>
      </c>
      <c r="B280">
        <v>0</v>
      </c>
      <c r="C280">
        <v>0</v>
      </c>
      <c r="D280">
        <v>0</v>
      </c>
      <c r="E280">
        <v>0</v>
      </c>
      <c r="F280">
        <v>1.2866700977869275E-2</v>
      </c>
      <c r="G280">
        <v>1.2490632025980514E-2</v>
      </c>
      <c r="H280">
        <v>0</v>
      </c>
      <c r="I280">
        <v>3.860010293360782E-2</v>
      </c>
      <c r="J280">
        <v>0</v>
      </c>
    </row>
    <row r="281" spans="1:10">
      <c r="A281" t="s">
        <v>328</v>
      </c>
      <c r="B281">
        <v>0</v>
      </c>
      <c r="C281">
        <v>6.8175620398145623E-3</v>
      </c>
      <c r="D281">
        <v>9.2047128129602359E-3</v>
      </c>
      <c r="E281">
        <v>0</v>
      </c>
      <c r="F281">
        <v>0</v>
      </c>
      <c r="G281">
        <v>0</v>
      </c>
      <c r="H281">
        <v>4.7634169577643694E-2</v>
      </c>
      <c r="I281">
        <v>0</v>
      </c>
      <c r="J281">
        <v>0</v>
      </c>
    </row>
    <row r="282" spans="1:10">
      <c r="A282" t="s">
        <v>329</v>
      </c>
      <c r="B282">
        <v>0</v>
      </c>
      <c r="C282">
        <v>0</v>
      </c>
      <c r="D282">
        <v>0</v>
      </c>
      <c r="E282">
        <v>9.7125097125097121E-3</v>
      </c>
      <c r="F282">
        <v>3.4028027038684801E-2</v>
      </c>
      <c r="G282">
        <v>1.6786632012003474E-2</v>
      </c>
      <c r="H282">
        <v>0</v>
      </c>
      <c r="I282">
        <v>0</v>
      </c>
      <c r="J282">
        <v>0</v>
      </c>
    </row>
    <row r="283" spans="1:10">
      <c r="A283" t="s">
        <v>330</v>
      </c>
      <c r="B283">
        <v>0</v>
      </c>
      <c r="C283">
        <v>0</v>
      </c>
      <c r="D283">
        <v>0</v>
      </c>
      <c r="E283">
        <v>2.1294613968688994E-2</v>
      </c>
      <c r="F283">
        <v>2.6357406431207171E-2</v>
      </c>
      <c r="G283">
        <v>0</v>
      </c>
      <c r="H283">
        <v>0</v>
      </c>
      <c r="I283">
        <v>1.2866700977869275E-2</v>
      </c>
      <c r="J283">
        <v>0</v>
      </c>
    </row>
    <row r="284" spans="1:10">
      <c r="A284" t="s">
        <v>331</v>
      </c>
      <c r="B284">
        <v>0</v>
      </c>
      <c r="C284">
        <v>0</v>
      </c>
      <c r="D284">
        <v>3.1592249368155009E-2</v>
      </c>
      <c r="E284">
        <v>0</v>
      </c>
      <c r="F284">
        <v>0</v>
      </c>
      <c r="G284">
        <v>6.4901349948078921E-3</v>
      </c>
      <c r="H284">
        <v>0</v>
      </c>
      <c r="I284">
        <v>1.9661816751867872E-2</v>
      </c>
      <c r="J284">
        <v>0</v>
      </c>
    </row>
    <row r="285" spans="1:10">
      <c r="A285" t="s">
        <v>332</v>
      </c>
      <c r="B285">
        <v>0</v>
      </c>
      <c r="C285">
        <v>0</v>
      </c>
      <c r="D285">
        <v>0</v>
      </c>
      <c r="E285">
        <v>7.9719387755102043E-3</v>
      </c>
      <c r="F285">
        <v>0</v>
      </c>
      <c r="G285">
        <v>2.5858502275548201E-2</v>
      </c>
      <c r="H285">
        <v>0</v>
      </c>
      <c r="I285">
        <v>2.0714669803883437E-2</v>
      </c>
      <c r="J285">
        <v>0</v>
      </c>
    </row>
    <row r="286" spans="1:10">
      <c r="A286" t="s">
        <v>333</v>
      </c>
      <c r="B286">
        <v>2.5342118601115054E-2</v>
      </c>
      <c r="C286">
        <v>0</v>
      </c>
      <c r="D286">
        <v>0</v>
      </c>
      <c r="E286">
        <v>7.9719387755102043E-3</v>
      </c>
      <c r="F286">
        <v>0</v>
      </c>
      <c r="G286">
        <v>2.0969740622393082E-2</v>
      </c>
      <c r="H286">
        <v>0</v>
      </c>
      <c r="I286">
        <v>0</v>
      </c>
      <c r="J286">
        <v>0</v>
      </c>
    </row>
    <row r="287" spans="1:10">
      <c r="A287" t="s">
        <v>334</v>
      </c>
      <c r="B287">
        <v>0</v>
      </c>
      <c r="C287">
        <v>0</v>
      </c>
      <c r="D287">
        <v>3.8165267666227985E-2</v>
      </c>
      <c r="E287">
        <v>9.7125097125097121E-3</v>
      </c>
      <c r="F287">
        <v>6.0768108896451139E-3</v>
      </c>
      <c r="G287">
        <v>0</v>
      </c>
      <c r="H287">
        <v>0</v>
      </c>
      <c r="I287">
        <v>0</v>
      </c>
      <c r="J287">
        <v>0</v>
      </c>
    </row>
    <row r="288" spans="1:10">
      <c r="A288" t="s">
        <v>335</v>
      </c>
      <c r="B288">
        <v>0</v>
      </c>
      <c r="C288">
        <v>0</v>
      </c>
      <c r="D288">
        <v>2.8980934291230023E-2</v>
      </c>
      <c r="E288">
        <v>0</v>
      </c>
      <c r="F288">
        <v>0</v>
      </c>
      <c r="G288">
        <v>4.115903852486006E-3</v>
      </c>
      <c r="H288">
        <v>1.5878056525881232E-2</v>
      </c>
      <c r="I288">
        <v>0</v>
      </c>
      <c r="J288">
        <v>0</v>
      </c>
    </row>
    <row r="289" spans="1:10">
      <c r="A289" t="s">
        <v>336</v>
      </c>
      <c r="B289">
        <v>0</v>
      </c>
      <c r="C289">
        <v>1.3635124079629125E-2</v>
      </c>
      <c r="D289">
        <v>0</v>
      </c>
      <c r="E289">
        <v>0</v>
      </c>
      <c r="F289">
        <v>0</v>
      </c>
      <c r="G289">
        <v>5.1717004551096396E-3</v>
      </c>
      <c r="H289">
        <v>0</v>
      </c>
      <c r="I289">
        <v>0</v>
      </c>
      <c r="J289">
        <v>2.6679438848031641E-2</v>
      </c>
    </row>
    <row r="290" spans="1:10">
      <c r="A290" t="s">
        <v>337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4.3508527671423597E-3</v>
      </c>
      <c r="H290">
        <v>0</v>
      </c>
      <c r="I290">
        <v>2.9492725127801808E-2</v>
      </c>
      <c r="J290">
        <v>1.155802126675913E-2</v>
      </c>
    </row>
    <row r="291" spans="1:10">
      <c r="A291" t="s">
        <v>338</v>
      </c>
      <c r="B291">
        <v>8.8339222614840993E-3</v>
      </c>
      <c r="C291">
        <v>0</v>
      </c>
      <c r="D291">
        <v>0</v>
      </c>
      <c r="E291">
        <v>0</v>
      </c>
      <c r="F291">
        <v>6.0768108896451139E-3</v>
      </c>
      <c r="G291">
        <v>3.0001850916275611E-2</v>
      </c>
      <c r="H291">
        <v>0</v>
      </c>
      <c r="I291">
        <v>0</v>
      </c>
      <c r="J291">
        <v>0</v>
      </c>
    </row>
    <row r="292" spans="1:10">
      <c r="A292" t="s">
        <v>339</v>
      </c>
      <c r="B292">
        <v>1.2671059300557527E-2</v>
      </c>
      <c r="C292">
        <v>0</v>
      </c>
      <c r="D292">
        <v>0</v>
      </c>
      <c r="E292">
        <v>0</v>
      </c>
      <c r="F292">
        <v>2.4883875248838751E-2</v>
      </c>
      <c r="G292">
        <v>6.4901349948078921E-3</v>
      </c>
      <c r="H292">
        <v>0</v>
      </c>
      <c r="I292">
        <v>0</v>
      </c>
      <c r="J292">
        <v>0</v>
      </c>
    </row>
    <row r="293" spans="1:10">
      <c r="A293" t="s">
        <v>340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8.231807704972012E-3</v>
      </c>
      <c r="H293">
        <v>0</v>
      </c>
      <c r="I293">
        <v>2.0292869444509531E-2</v>
      </c>
      <c r="J293">
        <v>1.4276631299593025E-2</v>
      </c>
    </row>
    <row r="294" spans="1:10">
      <c r="A294" t="s">
        <v>341</v>
      </c>
      <c r="B294">
        <v>0</v>
      </c>
      <c r="C294">
        <v>0</v>
      </c>
      <c r="D294">
        <v>0</v>
      </c>
      <c r="E294">
        <v>7.9719387755102043E-3</v>
      </c>
      <c r="F294">
        <v>1.8586972268224866E-2</v>
      </c>
      <c r="G294">
        <v>1.2980269989615784E-2</v>
      </c>
      <c r="H294">
        <v>0</v>
      </c>
      <c r="I294">
        <v>0</v>
      </c>
      <c r="J294">
        <v>0</v>
      </c>
    </row>
    <row r="295" spans="1:10">
      <c r="A295" t="s">
        <v>342</v>
      </c>
      <c r="B295">
        <v>0</v>
      </c>
      <c r="C295">
        <v>0</v>
      </c>
      <c r="D295">
        <v>9.2047128129602359E-3</v>
      </c>
      <c r="E295">
        <v>9.7125097125097121E-3</v>
      </c>
      <c r="F295">
        <v>0</v>
      </c>
      <c r="G295">
        <v>1.8658060236703952E-2</v>
      </c>
      <c r="H295">
        <v>0</v>
      </c>
      <c r="I295">
        <v>0</v>
      </c>
      <c r="J295">
        <v>0</v>
      </c>
    </row>
    <row r="296" spans="1:10">
      <c r="A296" t="s">
        <v>343</v>
      </c>
      <c r="B296">
        <v>0</v>
      </c>
      <c r="C296">
        <v>0</v>
      </c>
      <c r="D296">
        <v>9.2047128129602359E-3</v>
      </c>
      <c r="E296">
        <v>0</v>
      </c>
      <c r="F296">
        <v>0</v>
      </c>
      <c r="G296">
        <v>0</v>
      </c>
      <c r="H296">
        <v>7.9390282629406162E-3</v>
      </c>
      <c r="I296">
        <v>1.9661816751867872E-2</v>
      </c>
      <c r="J296">
        <v>0</v>
      </c>
    </row>
    <row r="297" spans="1:10">
      <c r="A297" t="s">
        <v>344</v>
      </c>
      <c r="B297">
        <v>2.7529777461824216E-2</v>
      </c>
      <c r="C297">
        <v>0</v>
      </c>
      <c r="D297">
        <v>0</v>
      </c>
      <c r="E297">
        <v>0</v>
      </c>
      <c r="F297">
        <v>6.0768108896451139E-3</v>
      </c>
      <c r="G297">
        <v>3.1226580064951286E-3</v>
      </c>
      <c r="H297">
        <v>0</v>
      </c>
      <c r="I297">
        <v>0</v>
      </c>
      <c r="J297">
        <v>0</v>
      </c>
    </row>
    <row r="298" spans="1:10">
      <c r="A298" t="s">
        <v>345</v>
      </c>
      <c r="B298">
        <v>0</v>
      </c>
      <c r="C298">
        <v>0</v>
      </c>
      <c r="D298">
        <v>0</v>
      </c>
      <c r="E298">
        <v>1.2531328320802004E-2</v>
      </c>
      <c r="F298">
        <v>6.0768108896451139E-3</v>
      </c>
      <c r="G298">
        <v>1.0596168780132618E-2</v>
      </c>
      <c r="H298">
        <v>0</v>
      </c>
      <c r="I298">
        <v>0</v>
      </c>
      <c r="J298">
        <v>0</v>
      </c>
    </row>
    <row r="299" spans="1:10">
      <c r="A299" t="s">
        <v>346</v>
      </c>
      <c r="B299">
        <v>0</v>
      </c>
      <c r="C299">
        <v>0</v>
      </c>
      <c r="D299">
        <v>0</v>
      </c>
      <c r="E299">
        <v>1.2531328320802004E-2</v>
      </c>
      <c r="F299">
        <v>6.4333504889346376E-3</v>
      </c>
      <c r="G299">
        <v>8.7017055342847194E-3</v>
      </c>
      <c r="H299">
        <v>0</v>
      </c>
      <c r="I299">
        <v>0</v>
      </c>
      <c r="J299">
        <v>0</v>
      </c>
    </row>
    <row r="300" spans="1:10">
      <c r="A300" t="s">
        <v>347</v>
      </c>
      <c r="B300">
        <v>0</v>
      </c>
      <c r="C300">
        <v>6.8175620398145623E-3</v>
      </c>
      <c r="D300">
        <v>9.2250922509225092E-3</v>
      </c>
      <c r="E300">
        <v>9.7125097125097121E-3</v>
      </c>
      <c r="F300">
        <v>0</v>
      </c>
      <c r="G300">
        <v>0</v>
      </c>
      <c r="H300">
        <v>0</v>
      </c>
      <c r="I300">
        <v>0</v>
      </c>
      <c r="J300">
        <v>0</v>
      </c>
    </row>
    <row r="301" spans="1:10">
      <c r="A301" t="s">
        <v>348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3.8735667802912922E-3</v>
      </c>
      <c r="H301">
        <v>7.9390282629406162E-3</v>
      </c>
      <c r="I301">
        <v>9.8309083759339361E-3</v>
      </c>
      <c r="J301">
        <v>0</v>
      </c>
    </row>
    <row r="302" spans="1:10">
      <c r="A302" t="s">
        <v>349</v>
      </c>
      <c r="B302">
        <v>0</v>
      </c>
      <c r="C302">
        <v>0</v>
      </c>
      <c r="D302">
        <v>0</v>
      </c>
      <c r="E302">
        <v>7.9719387755102043E-3</v>
      </c>
      <c r="F302">
        <v>6.0768108896451139E-3</v>
      </c>
      <c r="G302">
        <v>6.9962247867864213E-3</v>
      </c>
      <c r="H302">
        <v>0</v>
      </c>
      <c r="I302">
        <v>0</v>
      </c>
      <c r="J302">
        <v>0</v>
      </c>
    </row>
    <row r="303" spans="1:10">
      <c r="A303" t="s">
        <v>350</v>
      </c>
      <c r="B303">
        <v>0</v>
      </c>
      <c r="C303">
        <v>7.0244450688395615E-3</v>
      </c>
      <c r="D303">
        <v>0</v>
      </c>
      <c r="E303">
        <v>6.6613375965893949E-3</v>
      </c>
      <c r="F303">
        <v>6.4333504889346376E-3</v>
      </c>
      <c r="G303">
        <v>0</v>
      </c>
      <c r="H303">
        <v>0</v>
      </c>
      <c r="I303">
        <v>0</v>
      </c>
      <c r="J303">
        <v>0</v>
      </c>
    </row>
    <row r="304" spans="1:10">
      <c r="A304" t="s">
        <v>351</v>
      </c>
      <c r="B304">
        <v>0</v>
      </c>
      <c r="C304">
        <v>0</v>
      </c>
      <c r="D304">
        <v>0</v>
      </c>
      <c r="E304">
        <v>6.6613375965893949E-3</v>
      </c>
      <c r="F304">
        <v>6.0768108896451139E-3</v>
      </c>
      <c r="G304">
        <v>4.3508527671423597E-3</v>
      </c>
      <c r="H304">
        <v>0</v>
      </c>
      <c r="I304">
        <v>0</v>
      </c>
      <c r="J304">
        <v>0</v>
      </c>
    </row>
    <row r="305" spans="1:10">
      <c r="A305" t="s">
        <v>145</v>
      </c>
      <c r="B305">
        <v>0</v>
      </c>
      <c r="C305">
        <v>2.1504964965587332</v>
      </c>
      <c r="D305">
        <v>1.0530749789385004E-2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</row>
    <row r="306" spans="1:10">
      <c r="A306" t="s">
        <v>352</v>
      </c>
      <c r="B306">
        <v>0</v>
      </c>
      <c r="C306">
        <v>0.25347145690985234</v>
      </c>
      <c r="D306">
        <v>0</v>
      </c>
      <c r="E306">
        <v>0</v>
      </c>
      <c r="F306">
        <v>0</v>
      </c>
      <c r="G306">
        <v>0.39316166510487977</v>
      </c>
      <c r="H306">
        <v>0</v>
      </c>
      <c r="I306">
        <v>0</v>
      </c>
      <c r="J306">
        <v>0</v>
      </c>
    </row>
    <row r="307" spans="1:10">
      <c r="A307" t="s">
        <v>353</v>
      </c>
      <c r="B307">
        <v>0</v>
      </c>
      <c r="C307">
        <v>0</v>
      </c>
      <c r="D307">
        <v>0</v>
      </c>
      <c r="E307">
        <v>0.11856854473456679</v>
      </c>
      <c r="F307">
        <v>0.39718305901998097</v>
      </c>
      <c r="G307">
        <v>0</v>
      </c>
      <c r="H307">
        <v>0</v>
      </c>
      <c r="I307">
        <v>0</v>
      </c>
      <c r="J307">
        <v>0</v>
      </c>
    </row>
    <row r="308" spans="1:10">
      <c r="A308" t="s">
        <v>354</v>
      </c>
      <c r="B308">
        <v>0</v>
      </c>
      <c r="C308">
        <v>0.50568900126422245</v>
      </c>
      <c r="D308">
        <v>0</v>
      </c>
      <c r="E308">
        <v>0</v>
      </c>
      <c r="F308">
        <v>0</v>
      </c>
      <c r="G308">
        <v>3.1226580064951286E-3</v>
      </c>
      <c r="H308">
        <v>0</v>
      </c>
      <c r="I308">
        <v>0</v>
      </c>
      <c r="J308">
        <v>0</v>
      </c>
    </row>
    <row r="309" spans="1:10">
      <c r="A309" t="s">
        <v>355</v>
      </c>
      <c r="B309">
        <v>0</v>
      </c>
      <c r="C309">
        <v>0</v>
      </c>
      <c r="D309">
        <v>0</v>
      </c>
      <c r="E309">
        <v>0.4195340469479053</v>
      </c>
      <c r="F309">
        <v>0</v>
      </c>
      <c r="G309">
        <v>4.3171280710233247E-2</v>
      </c>
      <c r="H309">
        <v>0</v>
      </c>
      <c r="I309">
        <v>0</v>
      </c>
      <c r="J309">
        <v>0</v>
      </c>
    </row>
    <row r="310" spans="1:10">
      <c r="A310" t="s">
        <v>356</v>
      </c>
      <c r="B310">
        <v>0</v>
      </c>
      <c r="C310">
        <v>0.34357715928606353</v>
      </c>
      <c r="D310">
        <v>9.2047128129602359E-3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</row>
    <row r="311" spans="1:10">
      <c r="A311" t="s">
        <v>357</v>
      </c>
      <c r="B311">
        <v>0</v>
      </c>
      <c r="C311">
        <v>0</v>
      </c>
      <c r="D311">
        <v>0</v>
      </c>
      <c r="E311">
        <v>7.9719387755102043E-3</v>
      </c>
      <c r="F311">
        <v>0</v>
      </c>
      <c r="G311">
        <v>0.34046390023075773</v>
      </c>
      <c r="H311">
        <v>0</v>
      </c>
      <c r="I311">
        <v>0</v>
      </c>
      <c r="J311">
        <v>0</v>
      </c>
    </row>
    <row r="312" spans="1:10">
      <c r="A312" t="s">
        <v>358</v>
      </c>
      <c r="B312">
        <v>0</v>
      </c>
      <c r="C312">
        <v>0</v>
      </c>
      <c r="D312">
        <v>0.22643745750449379</v>
      </c>
      <c r="E312">
        <v>4.856254856254856E-2</v>
      </c>
      <c r="F312">
        <v>0</v>
      </c>
      <c r="G312">
        <v>0</v>
      </c>
      <c r="H312">
        <v>0</v>
      </c>
      <c r="I312">
        <v>0</v>
      </c>
      <c r="J312">
        <v>0</v>
      </c>
    </row>
    <row r="313" spans="1:10">
      <c r="A313" t="s">
        <v>359</v>
      </c>
      <c r="B313">
        <v>0</v>
      </c>
      <c r="C313">
        <v>0.25038854566839597</v>
      </c>
      <c r="D313">
        <v>1.8281535648994516E-2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</row>
    <row r="314" spans="1:10">
      <c r="A314" t="s">
        <v>360</v>
      </c>
      <c r="B314">
        <v>0</v>
      </c>
      <c r="C314">
        <v>6.8175620398145623E-3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.2573340195573855</v>
      </c>
      <c r="J314">
        <v>0</v>
      </c>
    </row>
    <row r="315" spans="1:10">
      <c r="A315" t="s">
        <v>361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.15427770054151382</v>
      </c>
      <c r="H315">
        <v>5.2273915316257184E-2</v>
      </c>
      <c r="I315">
        <v>0</v>
      </c>
      <c r="J315">
        <v>0</v>
      </c>
    </row>
    <row r="316" spans="1:10">
      <c r="A316" t="s">
        <v>362</v>
      </c>
      <c r="B316">
        <v>0.15862057259236684</v>
      </c>
      <c r="C316">
        <v>0</v>
      </c>
      <c r="D316">
        <v>0</v>
      </c>
      <c r="E316">
        <v>0</v>
      </c>
      <c r="F316">
        <v>3.1317225737773388E-2</v>
      </c>
      <c r="G316">
        <v>0</v>
      </c>
      <c r="H316">
        <v>0</v>
      </c>
      <c r="I316">
        <v>0</v>
      </c>
      <c r="J316">
        <v>0</v>
      </c>
    </row>
    <row r="317" spans="1:10">
      <c r="A317" t="s">
        <v>363</v>
      </c>
      <c r="B317">
        <v>0</v>
      </c>
      <c r="C317">
        <v>0</v>
      </c>
      <c r="D317">
        <v>0</v>
      </c>
      <c r="E317">
        <v>0</v>
      </c>
      <c r="F317">
        <v>6.4333504889346376E-3</v>
      </c>
      <c r="G317">
        <v>0.18308975727738225</v>
      </c>
      <c r="H317">
        <v>0</v>
      </c>
      <c r="I317">
        <v>0</v>
      </c>
      <c r="J317">
        <v>0</v>
      </c>
    </row>
    <row r="318" spans="1:10">
      <c r="A318" t="s">
        <v>364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.14421992124981717</v>
      </c>
      <c r="H318">
        <v>4.1999916190482836E-2</v>
      </c>
      <c r="I318">
        <v>0</v>
      </c>
      <c r="J318">
        <v>0</v>
      </c>
    </row>
    <row r="319" spans="1:10">
      <c r="A319" t="s">
        <v>365</v>
      </c>
      <c r="B319">
        <v>0</v>
      </c>
      <c r="C319">
        <v>6.8175620398145623E-3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.13630372122712714</v>
      </c>
    </row>
    <row r="320" spans="1:10">
      <c r="A320" t="s">
        <v>366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4.9421355312008565E-2</v>
      </c>
      <c r="H320">
        <v>0</v>
      </c>
      <c r="I320">
        <v>0</v>
      </c>
      <c r="J320">
        <v>8.9733048862985887E-2</v>
      </c>
    </row>
    <row r="321" spans="1:10">
      <c r="A321" t="s">
        <v>367</v>
      </c>
      <c r="B321">
        <v>0</v>
      </c>
      <c r="C321">
        <v>0</v>
      </c>
      <c r="D321">
        <v>9.2067507567564627E-2</v>
      </c>
      <c r="E321">
        <v>2.9137529137529136E-2</v>
      </c>
      <c r="F321">
        <v>0</v>
      </c>
      <c r="G321">
        <v>0</v>
      </c>
      <c r="H321">
        <v>0</v>
      </c>
      <c r="I321">
        <v>0</v>
      </c>
      <c r="J321">
        <v>0</v>
      </c>
    </row>
    <row r="322" spans="1:10">
      <c r="A322" t="s">
        <v>368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5.5801683720058518E-2</v>
      </c>
      <c r="H322">
        <v>6.3925962027627237E-2</v>
      </c>
      <c r="I322">
        <v>0</v>
      </c>
      <c r="J322">
        <v>0</v>
      </c>
    </row>
    <row r="323" spans="1:10">
      <c r="A323" t="s">
        <v>369</v>
      </c>
      <c r="B323">
        <v>0</v>
      </c>
      <c r="C323">
        <v>4.9171115481876929E-2</v>
      </c>
      <c r="D323">
        <v>0</v>
      </c>
      <c r="E323">
        <v>0</v>
      </c>
      <c r="F323">
        <v>0</v>
      </c>
      <c r="G323">
        <v>4.7642515503132067E-2</v>
      </c>
      <c r="H323">
        <v>0</v>
      </c>
      <c r="I323">
        <v>0</v>
      </c>
      <c r="J323">
        <v>0</v>
      </c>
    </row>
    <row r="324" spans="1:10">
      <c r="A324" t="s">
        <v>370</v>
      </c>
      <c r="B324">
        <v>0</v>
      </c>
      <c r="C324">
        <v>0</v>
      </c>
      <c r="D324">
        <v>9.140767824497258E-3</v>
      </c>
      <c r="E324">
        <v>8.7412587412587409E-2</v>
      </c>
      <c r="F324">
        <v>0</v>
      </c>
      <c r="G324">
        <v>0</v>
      </c>
      <c r="H324">
        <v>0</v>
      </c>
      <c r="I324">
        <v>0</v>
      </c>
      <c r="J324">
        <v>0</v>
      </c>
    </row>
    <row r="325" spans="1:10">
      <c r="A325" t="s">
        <v>371</v>
      </c>
      <c r="B325">
        <v>0</v>
      </c>
      <c r="C325">
        <v>2.0452686119443685E-2</v>
      </c>
      <c r="D325">
        <v>0</v>
      </c>
      <c r="E325">
        <v>0</v>
      </c>
      <c r="F325">
        <v>7.0708984467524258E-2</v>
      </c>
      <c r="G325">
        <v>0</v>
      </c>
      <c r="H325">
        <v>0</v>
      </c>
      <c r="I325">
        <v>0</v>
      </c>
      <c r="J325">
        <v>0</v>
      </c>
    </row>
    <row r="326" spans="1:10">
      <c r="A326" t="s">
        <v>372</v>
      </c>
      <c r="B326">
        <v>0</v>
      </c>
      <c r="C326">
        <v>0</v>
      </c>
      <c r="D326">
        <v>0</v>
      </c>
      <c r="E326">
        <v>5.0125313283208017E-2</v>
      </c>
      <c r="F326">
        <v>0</v>
      </c>
      <c r="G326">
        <v>3.7895408227006079E-2</v>
      </c>
      <c r="H326">
        <v>0</v>
      </c>
      <c r="I326">
        <v>0</v>
      </c>
      <c r="J326">
        <v>0</v>
      </c>
    </row>
    <row r="327" spans="1:10">
      <c r="A327" t="s">
        <v>373</v>
      </c>
      <c r="B327">
        <v>0</v>
      </c>
      <c r="C327">
        <v>7.6846249237656927E-2</v>
      </c>
      <c r="D327">
        <v>9.140767824497258E-3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</row>
    <row r="328" spans="1:10">
      <c r="A328" t="s">
        <v>374</v>
      </c>
      <c r="B328">
        <v>0</v>
      </c>
      <c r="C328">
        <v>0</v>
      </c>
      <c r="D328">
        <v>0</v>
      </c>
      <c r="E328">
        <v>0</v>
      </c>
      <c r="F328">
        <v>2.1161326060815527E-2</v>
      </c>
      <c r="G328">
        <v>0</v>
      </c>
      <c r="H328">
        <v>6.3003529050162765E-2</v>
      </c>
      <c r="I328">
        <v>0</v>
      </c>
      <c r="J328">
        <v>0</v>
      </c>
    </row>
    <row r="329" spans="1:10">
      <c r="A329" t="s">
        <v>375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7.1704624226184469E-2</v>
      </c>
      <c r="H329">
        <v>0</v>
      </c>
      <c r="I329">
        <v>9.4091080165600305E-3</v>
      </c>
      <c r="J329">
        <v>0</v>
      </c>
    </row>
    <row r="330" spans="1:10">
      <c r="A330" t="s">
        <v>376</v>
      </c>
      <c r="B330">
        <v>0</v>
      </c>
      <c r="C330">
        <v>0</v>
      </c>
      <c r="D330">
        <v>0</v>
      </c>
      <c r="E330">
        <v>3.5798866734118528E-2</v>
      </c>
      <c r="F330">
        <v>0</v>
      </c>
      <c r="G330">
        <v>4.053875581413259E-2</v>
      </c>
      <c r="H330">
        <v>0</v>
      </c>
      <c r="I330">
        <v>0</v>
      </c>
      <c r="J330">
        <v>0</v>
      </c>
    </row>
    <row r="331" spans="1:10">
      <c r="A331" t="s">
        <v>377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4.115903852486006E-3</v>
      </c>
      <c r="H331">
        <v>7.139427768890963E-2</v>
      </c>
      <c r="I331">
        <v>0</v>
      </c>
      <c r="J331">
        <v>0</v>
      </c>
    </row>
    <row r="332" spans="1:10">
      <c r="A332" t="s">
        <v>378</v>
      </c>
      <c r="B332">
        <v>0</v>
      </c>
      <c r="C332">
        <v>2.7270248159258249E-2</v>
      </c>
      <c r="D332">
        <v>0</v>
      </c>
      <c r="E332">
        <v>0</v>
      </c>
      <c r="F332">
        <v>0</v>
      </c>
      <c r="G332">
        <v>0</v>
      </c>
      <c r="H332">
        <v>4.7596185125939751E-2</v>
      </c>
      <c r="I332">
        <v>0</v>
      </c>
      <c r="J332">
        <v>0</v>
      </c>
    </row>
    <row r="333" spans="1:10">
      <c r="A333" t="s">
        <v>379</v>
      </c>
      <c r="B333">
        <v>0</v>
      </c>
      <c r="C333">
        <v>3.408781019907281E-2</v>
      </c>
      <c r="D333">
        <v>0</v>
      </c>
      <c r="E333">
        <v>3.7593984962406013E-2</v>
      </c>
      <c r="F333">
        <v>0</v>
      </c>
      <c r="G333">
        <v>0</v>
      </c>
      <c r="H333">
        <v>0</v>
      </c>
      <c r="I333">
        <v>0</v>
      </c>
      <c r="J333">
        <v>0</v>
      </c>
    </row>
    <row r="334" spans="1:10">
      <c r="A334" t="s">
        <v>380</v>
      </c>
      <c r="B334">
        <v>0</v>
      </c>
      <c r="C334">
        <v>0</v>
      </c>
      <c r="D334">
        <v>0</v>
      </c>
      <c r="E334">
        <v>9.7125097125097121E-3</v>
      </c>
      <c r="F334">
        <v>0</v>
      </c>
      <c r="G334">
        <v>6.138440695776911E-2</v>
      </c>
      <c r="H334">
        <v>0</v>
      </c>
      <c r="I334">
        <v>0</v>
      </c>
      <c r="J334">
        <v>0</v>
      </c>
    </row>
    <row r="335" spans="1:10">
      <c r="A335" t="s">
        <v>381</v>
      </c>
      <c r="B335">
        <v>0</v>
      </c>
      <c r="C335">
        <v>0</v>
      </c>
      <c r="D335">
        <v>0</v>
      </c>
      <c r="E335">
        <v>6.2656641604010022E-2</v>
      </c>
      <c r="F335">
        <v>6.0768108896451139E-3</v>
      </c>
      <c r="G335">
        <v>0</v>
      </c>
      <c r="H335">
        <v>0</v>
      </c>
      <c r="I335">
        <v>0</v>
      </c>
      <c r="J335">
        <v>0</v>
      </c>
    </row>
    <row r="336" spans="1:10">
      <c r="A336" t="s">
        <v>382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4.9193091965820508E-2</v>
      </c>
      <c r="H336">
        <v>0</v>
      </c>
      <c r="I336">
        <v>0</v>
      </c>
      <c r="J336">
        <v>1.8181818181818181E-2</v>
      </c>
    </row>
    <row r="337" spans="1:10">
      <c r="A337" t="s">
        <v>383</v>
      </c>
      <c r="B337">
        <v>0</v>
      </c>
      <c r="C337">
        <v>0</v>
      </c>
      <c r="D337">
        <v>0</v>
      </c>
      <c r="E337">
        <v>5.0125313283208017E-2</v>
      </c>
      <c r="F337">
        <v>0</v>
      </c>
      <c r="G337">
        <v>0</v>
      </c>
      <c r="H337">
        <v>1.3068478829064296E-2</v>
      </c>
      <c r="I337">
        <v>0</v>
      </c>
      <c r="J337">
        <v>0</v>
      </c>
    </row>
    <row r="338" spans="1:10">
      <c r="A338" t="s">
        <v>384</v>
      </c>
      <c r="B338">
        <v>0</v>
      </c>
      <c r="C338">
        <v>0</v>
      </c>
      <c r="D338">
        <v>0</v>
      </c>
      <c r="E338">
        <v>0</v>
      </c>
      <c r="F338">
        <v>6.4333504889346376E-3</v>
      </c>
      <c r="G338">
        <v>0</v>
      </c>
      <c r="H338">
        <v>0</v>
      </c>
      <c r="I338">
        <v>5.6454648099360183E-2</v>
      </c>
      <c r="J338">
        <v>0</v>
      </c>
    </row>
    <row r="339" spans="1:10">
      <c r="A339" t="s">
        <v>385</v>
      </c>
      <c r="B339">
        <v>0</v>
      </c>
      <c r="C339">
        <v>0</v>
      </c>
      <c r="D339">
        <v>0</v>
      </c>
      <c r="E339">
        <v>0</v>
      </c>
      <c r="F339">
        <v>1.930005146680391E-2</v>
      </c>
      <c r="G339">
        <v>4.3584783155798085E-2</v>
      </c>
      <c r="H339">
        <v>0</v>
      </c>
      <c r="I339">
        <v>0</v>
      </c>
      <c r="J339">
        <v>0</v>
      </c>
    </row>
    <row r="340" spans="1:10">
      <c r="A340" t="s">
        <v>386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4.6434910635551115E-2</v>
      </c>
      <c r="H340">
        <v>1.3068478829064296E-2</v>
      </c>
      <c r="I340">
        <v>0</v>
      </c>
      <c r="J340">
        <v>0</v>
      </c>
    </row>
    <row r="341" spans="1:10">
      <c r="A341" t="s">
        <v>387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1.9542693296234974E-2</v>
      </c>
      <c r="H341">
        <v>3.9205436487192893E-2</v>
      </c>
      <c r="I341">
        <v>0</v>
      </c>
      <c r="J341">
        <v>0</v>
      </c>
    </row>
    <row r="342" spans="1:10">
      <c r="A342" t="s">
        <v>388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4.5395218707606419E-2</v>
      </c>
      <c r="J342">
        <v>1.155802126675913E-2</v>
      </c>
    </row>
    <row r="343" spans="1:10">
      <c r="A343" t="s">
        <v>389</v>
      </c>
      <c r="B343">
        <v>0</v>
      </c>
      <c r="C343">
        <v>0</v>
      </c>
      <c r="D343">
        <v>0</v>
      </c>
      <c r="E343">
        <v>1.332267519317879E-2</v>
      </c>
      <c r="F343">
        <v>0</v>
      </c>
      <c r="G343">
        <v>0</v>
      </c>
      <c r="H343">
        <v>4.2918454935622317E-2</v>
      </c>
      <c r="I343">
        <v>0</v>
      </c>
      <c r="J343">
        <v>0</v>
      </c>
    </row>
    <row r="344" spans="1:10">
      <c r="A344" t="s">
        <v>390</v>
      </c>
      <c r="B344">
        <v>0</v>
      </c>
      <c r="C344">
        <v>4.7408343868520858E-2</v>
      </c>
      <c r="D344">
        <v>0</v>
      </c>
      <c r="E344">
        <v>0</v>
      </c>
      <c r="F344">
        <v>0</v>
      </c>
      <c r="G344">
        <v>8.5548243070314618E-3</v>
      </c>
      <c r="H344">
        <v>0</v>
      </c>
      <c r="I344">
        <v>0</v>
      </c>
      <c r="J344">
        <v>0</v>
      </c>
    </row>
    <row r="345" spans="1:10">
      <c r="A345" t="s">
        <v>391</v>
      </c>
      <c r="B345">
        <v>0</v>
      </c>
      <c r="C345">
        <v>3.408781019907281E-2</v>
      </c>
      <c r="D345">
        <v>0</v>
      </c>
      <c r="E345">
        <v>0</v>
      </c>
      <c r="F345">
        <v>0</v>
      </c>
      <c r="G345">
        <v>2.123405723707399E-2</v>
      </c>
      <c r="H345">
        <v>0</v>
      </c>
      <c r="I345">
        <v>0</v>
      </c>
      <c r="J345">
        <v>0</v>
      </c>
    </row>
    <row r="346" spans="1:10">
      <c r="A346" t="s">
        <v>392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3.8735667802912922E-3</v>
      </c>
      <c r="H346">
        <v>0</v>
      </c>
      <c r="I346">
        <v>4.7889140801547964E-2</v>
      </c>
      <c r="J346">
        <v>0</v>
      </c>
    </row>
    <row r="347" spans="1:10">
      <c r="A347" t="s">
        <v>393</v>
      </c>
      <c r="B347">
        <v>0</v>
      </c>
      <c r="C347">
        <v>0</v>
      </c>
      <c r="D347">
        <v>4.7306035490725241E-2</v>
      </c>
      <c r="E347">
        <v>0</v>
      </c>
      <c r="F347">
        <v>0</v>
      </c>
      <c r="G347">
        <v>3.8735667802912922E-3</v>
      </c>
      <c r="H347">
        <v>0</v>
      </c>
      <c r="I347">
        <v>0</v>
      </c>
      <c r="J347">
        <v>0</v>
      </c>
    </row>
    <row r="348" spans="1:10">
      <c r="A348" t="s">
        <v>394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1.8245814928576298E-2</v>
      </c>
      <c r="H348">
        <v>3.1695721077654518E-2</v>
      </c>
      <c r="I348">
        <v>0</v>
      </c>
      <c r="J348">
        <v>0</v>
      </c>
    </row>
    <row r="349" spans="1:10">
      <c r="A349" t="s">
        <v>395</v>
      </c>
      <c r="B349">
        <v>0</v>
      </c>
      <c r="C349">
        <v>0</v>
      </c>
      <c r="D349">
        <v>9.140767824497258E-3</v>
      </c>
      <c r="E349">
        <v>0</v>
      </c>
      <c r="F349">
        <v>0</v>
      </c>
      <c r="G349">
        <v>0</v>
      </c>
      <c r="H349">
        <v>0</v>
      </c>
      <c r="I349">
        <v>3.9323633503735744E-2</v>
      </c>
      <c r="J349">
        <v>0</v>
      </c>
    </row>
    <row r="350" spans="1:10">
      <c r="A350" t="s">
        <v>396</v>
      </c>
      <c r="B350">
        <v>0</v>
      </c>
      <c r="C350">
        <v>0</v>
      </c>
      <c r="D350">
        <v>1.9735462602345238E-2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2.8620492272467088E-2</v>
      </c>
    </row>
    <row r="351" spans="1:10">
      <c r="A351" t="s">
        <v>397</v>
      </c>
      <c r="B351">
        <v>0</v>
      </c>
      <c r="C351">
        <v>0</v>
      </c>
      <c r="D351">
        <v>2.7675276752767528E-2</v>
      </c>
      <c r="E351">
        <v>1.9425019425019424E-2</v>
      </c>
      <c r="F351">
        <v>0</v>
      </c>
      <c r="G351">
        <v>0</v>
      </c>
      <c r="H351">
        <v>0</v>
      </c>
      <c r="I351">
        <v>0</v>
      </c>
      <c r="J351">
        <v>0</v>
      </c>
    </row>
    <row r="352" spans="1:10">
      <c r="A352" t="s">
        <v>398</v>
      </c>
      <c r="B352">
        <v>0</v>
      </c>
      <c r="C352">
        <v>0</v>
      </c>
      <c r="D352">
        <v>0</v>
      </c>
      <c r="E352">
        <v>7.9719387755102043E-3</v>
      </c>
      <c r="F352">
        <v>0</v>
      </c>
      <c r="G352">
        <v>3.9100531068043502E-2</v>
      </c>
      <c r="H352">
        <v>0</v>
      </c>
      <c r="I352">
        <v>0</v>
      </c>
      <c r="J352">
        <v>0</v>
      </c>
    </row>
    <row r="353" spans="1:10">
      <c r="A353" t="s">
        <v>399</v>
      </c>
      <c r="B353">
        <v>0</v>
      </c>
      <c r="C353">
        <v>0</v>
      </c>
      <c r="D353">
        <v>9.2047128129602359E-3</v>
      </c>
      <c r="E353">
        <v>0</v>
      </c>
      <c r="F353">
        <v>0</v>
      </c>
      <c r="G353">
        <v>3.7622375429149098E-2</v>
      </c>
      <c r="H353">
        <v>0</v>
      </c>
      <c r="I353">
        <v>0</v>
      </c>
      <c r="J353">
        <v>0</v>
      </c>
    </row>
    <row r="354" spans="1:10">
      <c r="A354" t="s">
        <v>400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2.0391577494249344E-2</v>
      </c>
      <c r="H354">
        <v>0</v>
      </c>
      <c r="I354">
        <v>2.573340195573855E-2</v>
      </c>
      <c r="J354">
        <v>0</v>
      </c>
    </row>
    <row r="355" spans="1:10">
      <c r="A355" t="s">
        <v>401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1.9385942001820429E-2</v>
      </c>
      <c r="H355">
        <v>2.6136957658128592E-2</v>
      </c>
      <c r="I355">
        <v>0</v>
      </c>
      <c r="J355">
        <v>0</v>
      </c>
    </row>
    <row r="356" spans="1:10">
      <c r="A356" t="s">
        <v>402</v>
      </c>
      <c r="B356">
        <v>0</v>
      </c>
      <c r="C356">
        <v>0</v>
      </c>
      <c r="D356">
        <v>0</v>
      </c>
      <c r="E356">
        <v>3.7593984962406013E-2</v>
      </c>
      <c r="F356">
        <v>0</v>
      </c>
      <c r="G356">
        <v>4.7782874617737E-3</v>
      </c>
      <c r="H356">
        <v>0</v>
      </c>
      <c r="I356">
        <v>0</v>
      </c>
      <c r="J356">
        <v>0</v>
      </c>
    </row>
    <row r="357" spans="1:10">
      <c r="A357" t="s">
        <v>403</v>
      </c>
      <c r="B357">
        <v>0</v>
      </c>
      <c r="C357">
        <v>0</v>
      </c>
      <c r="D357">
        <v>0</v>
      </c>
      <c r="E357">
        <v>2.9137529137529136E-2</v>
      </c>
      <c r="F357">
        <v>0</v>
      </c>
      <c r="G357">
        <v>0</v>
      </c>
      <c r="H357">
        <v>0</v>
      </c>
      <c r="I357">
        <v>1.0883761427949499E-2</v>
      </c>
      <c r="J357">
        <v>0</v>
      </c>
    </row>
    <row r="358" spans="1:10">
      <c r="A358" t="s">
        <v>404</v>
      </c>
      <c r="B358">
        <v>0</v>
      </c>
      <c r="C358">
        <v>0</v>
      </c>
      <c r="D358">
        <v>0</v>
      </c>
      <c r="E358">
        <v>2.9137529137529136E-2</v>
      </c>
      <c r="F358">
        <v>0</v>
      </c>
      <c r="G358">
        <v>1.0343400910219279E-2</v>
      </c>
      <c r="H358">
        <v>0</v>
      </c>
      <c r="I358">
        <v>0</v>
      </c>
      <c r="J358">
        <v>0</v>
      </c>
    </row>
    <row r="359" spans="1:10">
      <c r="A359" t="s">
        <v>405</v>
      </c>
      <c r="B359">
        <v>0</v>
      </c>
      <c r="C359">
        <v>0</v>
      </c>
      <c r="D359">
        <v>0</v>
      </c>
      <c r="E359">
        <v>0</v>
      </c>
      <c r="F359">
        <v>1.8230432668935342E-2</v>
      </c>
      <c r="G359">
        <v>1.9470404984423675E-2</v>
      </c>
      <c r="H359">
        <v>0</v>
      </c>
      <c r="I359">
        <v>0</v>
      </c>
      <c r="J359">
        <v>0</v>
      </c>
    </row>
    <row r="360" spans="1:10">
      <c r="A360" t="s">
        <v>406</v>
      </c>
      <c r="B360">
        <v>0</v>
      </c>
      <c r="C360">
        <v>0</v>
      </c>
      <c r="D360">
        <v>0</v>
      </c>
      <c r="E360">
        <v>0</v>
      </c>
      <c r="F360">
        <v>6.5893516078017926E-3</v>
      </c>
      <c r="G360">
        <v>3.0736522837374602E-2</v>
      </c>
      <c r="H360">
        <v>0</v>
      </c>
      <c r="I360">
        <v>0</v>
      </c>
      <c r="J360">
        <v>0</v>
      </c>
    </row>
    <row r="361" spans="1:10">
      <c r="A361" t="s">
        <v>407</v>
      </c>
      <c r="B361">
        <v>0</v>
      </c>
      <c r="C361">
        <v>2.8097780275358246E-2</v>
      </c>
      <c r="D361">
        <v>0</v>
      </c>
      <c r="E361">
        <v>0</v>
      </c>
      <c r="F361">
        <v>0</v>
      </c>
      <c r="G361">
        <v>8.8778409090909099E-3</v>
      </c>
      <c r="H361">
        <v>0</v>
      </c>
      <c r="I361">
        <v>0</v>
      </c>
      <c r="J361">
        <v>0</v>
      </c>
    </row>
    <row r="362" spans="1:10">
      <c r="A362" t="s">
        <v>408</v>
      </c>
      <c r="B362">
        <v>1.8628912071535022E-2</v>
      </c>
      <c r="C362">
        <v>0</v>
      </c>
      <c r="D362">
        <v>0</v>
      </c>
      <c r="E362">
        <v>0</v>
      </c>
      <c r="F362">
        <v>0</v>
      </c>
      <c r="G362">
        <v>1.7780994470981054E-2</v>
      </c>
      <c r="H362">
        <v>0</v>
      </c>
      <c r="I362">
        <v>0</v>
      </c>
      <c r="J362">
        <v>0</v>
      </c>
    </row>
    <row r="363" spans="1:10">
      <c r="A363" t="s">
        <v>409</v>
      </c>
      <c r="B363">
        <v>0</v>
      </c>
      <c r="C363">
        <v>0</v>
      </c>
      <c r="D363">
        <v>0</v>
      </c>
      <c r="E363">
        <v>7.9719387755102043E-3</v>
      </c>
      <c r="F363">
        <v>0</v>
      </c>
      <c r="G363">
        <v>2.8354726231522104E-2</v>
      </c>
      <c r="H363">
        <v>0</v>
      </c>
      <c r="I363">
        <v>0</v>
      </c>
      <c r="J363">
        <v>0</v>
      </c>
    </row>
    <row r="364" spans="1:10">
      <c r="A364" t="s">
        <v>410</v>
      </c>
      <c r="B364">
        <v>0</v>
      </c>
      <c r="C364">
        <v>1.3635124079629125E-2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2.1767522855898998E-2</v>
      </c>
      <c r="J364">
        <v>0</v>
      </c>
    </row>
    <row r="365" spans="1:10">
      <c r="A365" t="s">
        <v>411</v>
      </c>
      <c r="B365">
        <v>0</v>
      </c>
      <c r="C365">
        <v>0</v>
      </c>
      <c r="D365">
        <v>9.140767824497258E-3</v>
      </c>
      <c r="E365">
        <v>0</v>
      </c>
      <c r="F365">
        <v>0</v>
      </c>
      <c r="G365">
        <v>0</v>
      </c>
      <c r="H365">
        <v>2.3817084788821847E-2</v>
      </c>
      <c r="I365">
        <v>0</v>
      </c>
      <c r="J365">
        <v>0</v>
      </c>
    </row>
    <row r="366" spans="1:10">
      <c r="A366" t="s">
        <v>412</v>
      </c>
      <c r="B366">
        <v>0</v>
      </c>
      <c r="C366">
        <v>0</v>
      </c>
      <c r="D366">
        <v>1.9735462602345238E-2</v>
      </c>
      <c r="E366">
        <v>0</v>
      </c>
      <c r="F366">
        <v>0</v>
      </c>
      <c r="G366">
        <v>1.2767758094550998E-2</v>
      </c>
      <c r="H366">
        <v>0</v>
      </c>
      <c r="I366">
        <v>0</v>
      </c>
      <c r="J366">
        <v>0</v>
      </c>
    </row>
    <row r="367" spans="1:10">
      <c r="A367" t="s">
        <v>413</v>
      </c>
      <c r="B367">
        <v>0</v>
      </c>
      <c r="C367">
        <v>0</v>
      </c>
      <c r="D367">
        <v>0</v>
      </c>
      <c r="E367">
        <v>0</v>
      </c>
      <c r="F367">
        <v>1.9768054823405375E-2</v>
      </c>
      <c r="G367">
        <v>1.2428391087322754E-2</v>
      </c>
      <c r="H367">
        <v>0</v>
      </c>
      <c r="I367">
        <v>0</v>
      </c>
      <c r="J367">
        <v>0</v>
      </c>
    </row>
    <row r="368" spans="1:10">
      <c r="A368" t="s">
        <v>414</v>
      </c>
      <c r="B368">
        <v>1.8628912071535022E-2</v>
      </c>
      <c r="C368">
        <v>0</v>
      </c>
      <c r="D368">
        <v>0</v>
      </c>
      <c r="E368">
        <v>1.332267519317879E-2</v>
      </c>
      <c r="F368">
        <v>0</v>
      </c>
      <c r="G368">
        <v>0</v>
      </c>
      <c r="H368">
        <v>0</v>
      </c>
      <c r="I368">
        <v>0</v>
      </c>
      <c r="J368">
        <v>0</v>
      </c>
    </row>
    <row r="369" spans="1:10">
      <c r="A369" t="s">
        <v>415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1.7441627463752808E-2</v>
      </c>
      <c r="H369">
        <v>1.3068478829064296E-2</v>
      </c>
      <c r="I369">
        <v>0</v>
      </c>
      <c r="J369">
        <v>0</v>
      </c>
    </row>
    <row r="370" spans="1:10">
      <c r="A370" t="s">
        <v>416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4.7782874617737E-3</v>
      </c>
      <c r="H370">
        <v>0</v>
      </c>
      <c r="I370">
        <v>0</v>
      </c>
      <c r="J370">
        <v>2.5492861998640381E-2</v>
      </c>
    </row>
    <row r="371" spans="1:10">
      <c r="A371" t="s">
        <v>417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1.5874065695877331E-2</v>
      </c>
      <c r="H371">
        <v>0</v>
      </c>
      <c r="I371">
        <v>0</v>
      </c>
      <c r="J371">
        <v>1.4310246136233544E-2</v>
      </c>
    </row>
    <row r="372" spans="1:10">
      <c r="A372" t="s">
        <v>418</v>
      </c>
      <c r="B372">
        <v>0</v>
      </c>
      <c r="C372">
        <v>0</v>
      </c>
      <c r="D372">
        <v>9.2047128129602359E-3</v>
      </c>
      <c r="E372">
        <v>0</v>
      </c>
      <c r="F372">
        <v>0</v>
      </c>
      <c r="G372">
        <v>2.0686801820438559E-2</v>
      </c>
      <c r="H372">
        <v>0</v>
      </c>
      <c r="I372">
        <v>0</v>
      </c>
      <c r="J372">
        <v>0</v>
      </c>
    </row>
    <row r="373" spans="1:10">
      <c r="A373" t="s">
        <v>419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2.1548569068608376E-2</v>
      </c>
      <c r="H373">
        <v>7.9390282629406162E-3</v>
      </c>
      <c r="I373">
        <v>0</v>
      </c>
      <c r="J373">
        <v>0</v>
      </c>
    </row>
    <row r="374" spans="1:10">
      <c r="A374" t="s">
        <v>420</v>
      </c>
      <c r="B374">
        <v>1.9723865877712032E-2</v>
      </c>
      <c r="C374">
        <v>0</v>
      </c>
      <c r="D374">
        <v>9.140767824497258E-3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</row>
    <row r="375" spans="1:10">
      <c r="A375" t="s">
        <v>421</v>
      </c>
      <c r="B375">
        <v>0</v>
      </c>
      <c r="C375">
        <v>0</v>
      </c>
      <c r="D375">
        <v>0</v>
      </c>
      <c r="E375">
        <v>0</v>
      </c>
      <c r="F375">
        <v>1.2866700977869275E-2</v>
      </c>
      <c r="G375">
        <v>0</v>
      </c>
      <c r="H375">
        <v>1.5847860538827259E-2</v>
      </c>
      <c r="I375">
        <v>0</v>
      </c>
      <c r="J375">
        <v>0</v>
      </c>
    </row>
    <row r="376" spans="1:10">
      <c r="A376" t="s">
        <v>422</v>
      </c>
      <c r="B376">
        <v>0</v>
      </c>
      <c r="C376">
        <v>0</v>
      </c>
      <c r="D376">
        <v>1.8450184501845018E-2</v>
      </c>
      <c r="E376">
        <v>0</v>
      </c>
      <c r="F376">
        <v>0</v>
      </c>
      <c r="G376">
        <v>0</v>
      </c>
      <c r="H376">
        <v>0</v>
      </c>
      <c r="I376">
        <v>9.8309083759339361E-3</v>
      </c>
      <c r="J376">
        <v>0</v>
      </c>
    </row>
    <row r="377" spans="1:10">
      <c r="A377" t="s">
        <v>423</v>
      </c>
      <c r="B377">
        <v>0</v>
      </c>
      <c r="C377">
        <v>0</v>
      </c>
      <c r="D377">
        <v>1.8450184501845018E-2</v>
      </c>
      <c r="E377">
        <v>9.7125097125097121E-3</v>
      </c>
      <c r="F377">
        <v>0</v>
      </c>
      <c r="G377">
        <v>0</v>
      </c>
      <c r="H377">
        <v>0</v>
      </c>
      <c r="I377">
        <v>0</v>
      </c>
      <c r="J377">
        <v>0</v>
      </c>
    </row>
    <row r="378" spans="1:10">
      <c r="A378" t="s">
        <v>424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4.3508527671423597E-3</v>
      </c>
      <c r="H378">
        <v>2.3798092562969875E-2</v>
      </c>
      <c r="I378">
        <v>0</v>
      </c>
      <c r="J378">
        <v>0</v>
      </c>
    </row>
    <row r="379" spans="1:10">
      <c r="A379" t="s">
        <v>425</v>
      </c>
      <c r="B379">
        <v>0</v>
      </c>
      <c r="C379">
        <v>0</v>
      </c>
      <c r="D379">
        <v>0</v>
      </c>
      <c r="E379">
        <v>0</v>
      </c>
      <c r="F379">
        <v>8.2946250829462505E-3</v>
      </c>
      <c r="G379">
        <v>1.9470404984423675E-2</v>
      </c>
      <c r="H379">
        <v>0</v>
      </c>
      <c r="I379">
        <v>0</v>
      </c>
      <c r="J379">
        <v>0</v>
      </c>
    </row>
    <row r="380" spans="1:10">
      <c r="A380" t="s">
        <v>426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1.2980269989615784E-2</v>
      </c>
      <c r="H380">
        <v>0</v>
      </c>
      <c r="I380">
        <v>0</v>
      </c>
      <c r="J380">
        <v>1.4310246136233544E-2</v>
      </c>
    </row>
    <row r="381" spans="1:10">
      <c r="A381" t="s">
        <v>427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1.1347077553928782E-2</v>
      </c>
      <c r="H381">
        <v>1.5847860538827259E-2</v>
      </c>
      <c r="I381">
        <v>0</v>
      </c>
      <c r="J381">
        <v>0</v>
      </c>
    </row>
    <row r="382" spans="1:10">
      <c r="A382" t="s">
        <v>428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1.9013074107541255E-2</v>
      </c>
      <c r="H382">
        <v>7.9239302694136295E-3</v>
      </c>
      <c r="I382">
        <v>0</v>
      </c>
      <c r="J382">
        <v>0</v>
      </c>
    </row>
    <row r="383" spans="1:10">
      <c r="A383" t="s">
        <v>429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4.3508527671423597E-3</v>
      </c>
      <c r="H383">
        <v>0</v>
      </c>
      <c r="I383">
        <v>2.1767522855898998E-2</v>
      </c>
      <c r="J383">
        <v>0</v>
      </c>
    </row>
    <row r="384" spans="1:10">
      <c r="A384" t="s">
        <v>430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4.4389204545454549E-3</v>
      </c>
      <c r="H384">
        <v>2.1459227467811159E-2</v>
      </c>
      <c r="I384">
        <v>0</v>
      </c>
      <c r="J384">
        <v>0</v>
      </c>
    </row>
    <row r="385" spans="1:10">
      <c r="A385" t="s">
        <v>431</v>
      </c>
      <c r="B385">
        <v>1.7667844522968199E-2</v>
      </c>
      <c r="C385">
        <v>6.8175620398145623E-3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</row>
    <row r="386" spans="1:10">
      <c r="A386" t="s">
        <v>432</v>
      </c>
      <c r="B386">
        <v>0</v>
      </c>
      <c r="C386">
        <v>1.5802781289506952E-2</v>
      </c>
      <c r="D386">
        <v>0</v>
      </c>
      <c r="E386">
        <v>0</v>
      </c>
      <c r="F386">
        <v>0</v>
      </c>
      <c r="G386">
        <v>0</v>
      </c>
      <c r="H386">
        <v>7.9390282629406162E-3</v>
      </c>
      <c r="I386">
        <v>0</v>
      </c>
      <c r="J386">
        <v>0</v>
      </c>
    </row>
    <row r="387" spans="1:10">
      <c r="A387" t="s">
        <v>433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3.8735667802912922E-3</v>
      </c>
      <c r="H387">
        <v>0</v>
      </c>
      <c r="I387">
        <v>1.9661816751867872E-2</v>
      </c>
      <c r="J387">
        <v>0</v>
      </c>
    </row>
    <row r="388" spans="1:10">
      <c r="A388" t="s">
        <v>434</v>
      </c>
      <c r="B388">
        <v>0</v>
      </c>
      <c r="C388">
        <v>6.8175620398145623E-3</v>
      </c>
      <c r="D388">
        <v>0</v>
      </c>
      <c r="E388">
        <v>1.5943877551020409E-2</v>
      </c>
      <c r="F388">
        <v>0</v>
      </c>
      <c r="G388">
        <v>0</v>
      </c>
      <c r="H388">
        <v>0</v>
      </c>
      <c r="I388">
        <v>0</v>
      </c>
      <c r="J388">
        <v>0</v>
      </c>
    </row>
    <row r="389" spans="1:10">
      <c r="A389" t="s">
        <v>435</v>
      </c>
      <c r="B389">
        <v>0</v>
      </c>
      <c r="C389">
        <v>0</v>
      </c>
      <c r="D389">
        <v>1.0530749789385004E-2</v>
      </c>
      <c r="E389">
        <v>0</v>
      </c>
      <c r="F389">
        <v>1.2153621779290228E-2</v>
      </c>
      <c r="G389">
        <v>0</v>
      </c>
      <c r="H389">
        <v>0</v>
      </c>
      <c r="I389">
        <v>0</v>
      </c>
      <c r="J389">
        <v>0</v>
      </c>
    </row>
    <row r="390" spans="1:10">
      <c r="A390" t="s">
        <v>436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5.1717004551096396E-3</v>
      </c>
      <c r="H390">
        <v>0</v>
      </c>
      <c r="I390">
        <v>0</v>
      </c>
      <c r="J390">
        <v>1.7337031900138695E-2</v>
      </c>
    </row>
    <row r="391" spans="1:10">
      <c r="A391" t="s">
        <v>437</v>
      </c>
      <c r="B391">
        <v>1.7667844522968199E-2</v>
      </c>
      <c r="C391">
        <v>0</v>
      </c>
      <c r="D391">
        <v>0</v>
      </c>
      <c r="E391">
        <v>0</v>
      </c>
      <c r="F391">
        <v>0</v>
      </c>
      <c r="G391">
        <v>4.7782874617737E-3</v>
      </c>
      <c r="H391">
        <v>0</v>
      </c>
      <c r="I391">
        <v>0</v>
      </c>
      <c r="J391">
        <v>0</v>
      </c>
    </row>
    <row r="392" spans="1:10">
      <c r="A392" t="s">
        <v>438</v>
      </c>
      <c r="B392">
        <v>0</v>
      </c>
      <c r="C392">
        <v>5.5102490632576596E-3</v>
      </c>
      <c r="D392">
        <v>0</v>
      </c>
      <c r="E392">
        <v>0</v>
      </c>
      <c r="F392">
        <v>1.6589250165892501E-2</v>
      </c>
      <c r="G392">
        <v>0</v>
      </c>
      <c r="H392">
        <v>0</v>
      </c>
      <c r="I392">
        <v>0</v>
      </c>
      <c r="J392">
        <v>0</v>
      </c>
    </row>
    <row r="393" spans="1:10">
      <c r="A393" t="s">
        <v>439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8.2244195474336524E-3</v>
      </c>
      <c r="H393">
        <v>1.3068478829064296E-2</v>
      </c>
      <c r="I393">
        <v>0</v>
      </c>
      <c r="J393">
        <v>0</v>
      </c>
    </row>
    <row r="394" spans="1:10">
      <c r="A394" t="s">
        <v>440</v>
      </c>
      <c r="B394">
        <v>0</v>
      </c>
      <c r="C394">
        <v>0</v>
      </c>
      <c r="D394">
        <v>0</v>
      </c>
      <c r="E394">
        <v>9.7125097125097121E-3</v>
      </c>
      <c r="F394">
        <v>0</v>
      </c>
      <c r="G394">
        <v>0</v>
      </c>
      <c r="H394">
        <v>0</v>
      </c>
      <c r="I394">
        <v>9.8309083759339361E-3</v>
      </c>
      <c r="J394">
        <v>0</v>
      </c>
    </row>
    <row r="395" spans="1:10">
      <c r="A395" t="s">
        <v>441</v>
      </c>
      <c r="B395">
        <v>1.2671059300557527E-2</v>
      </c>
      <c r="C395">
        <v>6.8175620398145623E-3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</row>
    <row r="396" spans="1:10">
      <c r="A396" t="s">
        <v>442</v>
      </c>
      <c r="B396">
        <v>9.8619329388560158E-3</v>
      </c>
      <c r="C396">
        <v>0</v>
      </c>
      <c r="D396">
        <v>9.2250922509225092E-3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</row>
    <row r="397" spans="1:10">
      <c r="A397" t="s">
        <v>443</v>
      </c>
      <c r="B397">
        <v>0</v>
      </c>
      <c r="C397">
        <v>0</v>
      </c>
      <c r="D397">
        <v>0</v>
      </c>
      <c r="E397">
        <v>0</v>
      </c>
      <c r="F397">
        <v>1.3178703215603585E-2</v>
      </c>
      <c r="G397">
        <v>5.1717004551096396E-3</v>
      </c>
      <c r="H397">
        <v>0</v>
      </c>
      <c r="I397">
        <v>0</v>
      </c>
      <c r="J397">
        <v>0</v>
      </c>
    </row>
    <row r="398" spans="1:10">
      <c r="A398" t="s">
        <v>444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4.7782874617737E-3</v>
      </c>
      <c r="H398">
        <v>1.3068478829064296E-2</v>
      </c>
      <c r="I398">
        <v>0</v>
      </c>
      <c r="J398">
        <v>0</v>
      </c>
    </row>
    <row r="399" spans="1:10">
      <c r="A399" t="s">
        <v>445</v>
      </c>
      <c r="B399">
        <v>9.8619329388560158E-3</v>
      </c>
      <c r="C399">
        <v>0</v>
      </c>
      <c r="D399">
        <v>0</v>
      </c>
      <c r="E399">
        <v>0</v>
      </c>
      <c r="F399">
        <v>0</v>
      </c>
      <c r="G399">
        <v>7.9009454682688295E-3</v>
      </c>
      <c r="H399">
        <v>0</v>
      </c>
      <c r="I399">
        <v>0</v>
      </c>
      <c r="J399">
        <v>0</v>
      </c>
    </row>
    <row r="400" spans="1:10">
      <c r="A400" t="s">
        <v>446</v>
      </c>
      <c r="B400">
        <v>0</v>
      </c>
      <c r="C400">
        <v>7.0244450688395615E-3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9.8309083759339361E-3</v>
      </c>
      <c r="J400">
        <v>0</v>
      </c>
    </row>
    <row r="401" spans="1:10">
      <c r="A401" t="s">
        <v>447</v>
      </c>
      <c r="B401">
        <v>0</v>
      </c>
      <c r="C401">
        <v>0</v>
      </c>
      <c r="D401">
        <v>0</v>
      </c>
      <c r="E401">
        <v>6.6613375965893949E-3</v>
      </c>
      <c r="F401">
        <v>0</v>
      </c>
      <c r="G401">
        <v>9.5565749235474E-3</v>
      </c>
      <c r="H401">
        <v>0</v>
      </c>
      <c r="I401">
        <v>0</v>
      </c>
      <c r="J401">
        <v>0</v>
      </c>
    </row>
    <row r="402" spans="1:10">
      <c r="A402" t="s">
        <v>448</v>
      </c>
      <c r="B402">
        <v>0</v>
      </c>
      <c r="C402">
        <v>6.8175620398145623E-3</v>
      </c>
      <c r="D402">
        <v>0</v>
      </c>
      <c r="E402">
        <v>0</v>
      </c>
      <c r="F402">
        <v>0</v>
      </c>
      <c r="G402">
        <v>0</v>
      </c>
      <c r="H402">
        <v>7.9239302694136295E-3</v>
      </c>
      <c r="I402">
        <v>0</v>
      </c>
      <c r="J402">
        <v>0</v>
      </c>
    </row>
    <row r="403" spans="1:10">
      <c r="A403" t="s">
        <v>449</v>
      </c>
      <c r="B403">
        <v>0</v>
      </c>
      <c r="C403">
        <v>0</v>
      </c>
      <c r="D403">
        <v>0</v>
      </c>
      <c r="E403">
        <v>0</v>
      </c>
      <c r="F403">
        <v>8.2946250829462505E-3</v>
      </c>
      <c r="G403">
        <v>6.2453160129902572E-3</v>
      </c>
      <c r="H403">
        <v>0</v>
      </c>
      <c r="I403">
        <v>0</v>
      </c>
      <c r="J403">
        <v>0</v>
      </c>
    </row>
    <row r="404" spans="1:10">
      <c r="A404" t="s">
        <v>450</v>
      </c>
      <c r="B404">
        <v>0</v>
      </c>
      <c r="C404">
        <v>0</v>
      </c>
      <c r="D404">
        <v>0</v>
      </c>
      <c r="E404">
        <v>0</v>
      </c>
      <c r="F404">
        <v>6.4333504889346376E-3</v>
      </c>
      <c r="G404">
        <v>7.9009454682688295E-3</v>
      </c>
      <c r="H404">
        <v>0</v>
      </c>
      <c r="I404">
        <v>0</v>
      </c>
      <c r="J404">
        <v>0</v>
      </c>
    </row>
    <row r="405" spans="1:10">
      <c r="A405" t="s">
        <v>451</v>
      </c>
      <c r="B405">
        <v>9.8619329388560158E-3</v>
      </c>
      <c r="C405">
        <v>0</v>
      </c>
      <c r="D405">
        <v>0</v>
      </c>
      <c r="E405">
        <v>0</v>
      </c>
      <c r="F405">
        <v>0</v>
      </c>
      <c r="G405">
        <v>3.1226580064951286E-3</v>
      </c>
      <c r="H405">
        <v>0</v>
      </c>
      <c r="I405">
        <v>0</v>
      </c>
      <c r="J405">
        <v>0</v>
      </c>
    </row>
    <row r="406" spans="1:10">
      <c r="A406" t="s">
        <v>452</v>
      </c>
      <c r="B406">
        <v>0</v>
      </c>
      <c r="C406">
        <v>0</v>
      </c>
      <c r="D406">
        <v>0</v>
      </c>
      <c r="E406">
        <v>6.6613375965893949E-3</v>
      </c>
      <c r="F406">
        <v>0</v>
      </c>
      <c r="G406">
        <v>4.3508527671423597E-3</v>
      </c>
      <c r="H406">
        <v>0</v>
      </c>
      <c r="I406">
        <v>0</v>
      </c>
      <c r="J406">
        <v>0</v>
      </c>
    </row>
    <row r="407" spans="1:10">
      <c r="A407" t="s">
        <v>453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.34408179315768778</v>
      </c>
      <c r="J407">
        <v>0</v>
      </c>
    </row>
    <row r="408" spans="1:10">
      <c r="A408" t="s">
        <v>454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.22667943884803163</v>
      </c>
    </row>
    <row r="409" spans="1:10">
      <c r="A409" t="s">
        <v>455</v>
      </c>
      <c r="B409">
        <v>0.20491803278688525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</row>
    <row r="410" spans="1:10">
      <c r="A410" t="s">
        <v>456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.20386266094420602</v>
      </c>
      <c r="I410">
        <v>0</v>
      </c>
      <c r="J410">
        <v>0</v>
      </c>
    </row>
    <row r="411" spans="1:10">
      <c r="A411" t="s">
        <v>457</v>
      </c>
      <c r="B411">
        <v>0</v>
      </c>
      <c r="C411">
        <v>0.19089173711480775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</row>
    <row r="412" spans="1:10">
      <c r="A412" t="s">
        <v>458</v>
      </c>
      <c r="B412">
        <v>0</v>
      </c>
      <c r="C412">
        <v>0.18538958737714822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</row>
    <row r="413" spans="1:10">
      <c r="A413" t="s">
        <v>459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.15657659493798504</v>
      </c>
      <c r="H413">
        <v>0</v>
      </c>
      <c r="I413">
        <v>0</v>
      </c>
      <c r="J413">
        <v>0</v>
      </c>
    </row>
    <row r="414" spans="1:10">
      <c r="A414" t="s">
        <v>460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.14572637200889174</v>
      </c>
      <c r="H414">
        <v>0</v>
      </c>
      <c r="I414">
        <v>0</v>
      </c>
      <c r="J414">
        <v>0</v>
      </c>
    </row>
    <row r="415" spans="1:10">
      <c r="A415" t="s">
        <v>461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.11522618761867279</v>
      </c>
      <c r="H415">
        <v>0</v>
      </c>
      <c r="I415">
        <v>0</v>
      </c>
      <c r="J415">
        <v>0</v>
      </c>
    </row>
    <row r="416" spans="1:10">
      <c r="A416" t="s">
        <v>462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.11093502377179081</v>
      </c>
      <c r="I416">
        <v>0</v>
      </c>
      <c r="J416">
        <v>0</v>
      </c>
    </row>
    <row r="417" spans="1:10">
      <c r="A417" t="s">
        <v>463</v>
      </c>
      <c r="B417">
        <v>0</v>
      </c>
      <c r="C417">
        <v>0</v>
      </c>
      <c r="D417">
        <v>9.4716774845838014E-2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</row>
    <row r="418" spans="1:10">
      <c r="A418" t="s">
        <v>464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9.3963776918896791E-2</v>
      </c>
      <c r="H418">
        <v>0</v>
      </c>
      <c r="I418">
        <v>0</v>
      </c>
      <c r="J418">
        <v>0</v>
      </c>
    </row>
    <row r="419" spans="1:10">
      <c r="A419" t="s">
        <v>465</v>
      </c>
      <c r="B419">
        <v>0</v>
      </c>
      <c r="C419">
        <v>9.1317785894914308E-2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</row>
    <row r="420" spans="1:10">
      <c r="A420" t="s">
        <v>466</v>
      </c>
      <c r="B420">
        <v>0</v>
      </c>
      <c r="C420">
        <v>8.3879574768024739E-2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</row>
    <row r="421" spans="1:10">
      <c r="A421" t="s">
        <v>467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7.5318894192181907E-2</v>
      </c>
      <c r="H421">
        <v>0</v>
      </c>
      <c r="I421">
        <v>0</v>
      </c>
      <c r="J421">
        <v>0</v>
      </c>
    </row>
    <row r="422" spans="1:10">
      <c r="A422" t="s">
        <v>468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7.5272864132480244E-2</v>
      </c>
      <c r="J422">
        <v>0</v>
      </c>
    </row>
    <row r="423" spans="1:10">
      <c r="A423" t="s">
        <v>469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7.1821134149387955E-2</v>
      </c>
      <c r="H423">
        <v>0</v>
      </c>
      <c r="I423">
        <v>0</v>
      </c>
      <c r="J423">
        <v>0</v>
      </c>
    </row>
    <row r="424" spans="1:10">
      <c r="A424" t="s">
        <v>470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6.4396057869234066E-2</v>
      </c>
      <c r="H424">
        <v>0</v>
      </c>
      <c r="I424">
        <v>0</v>
      </c>
      <c r="J424">
        <v>0</v>
      </c>
    </row>
    <row r="425" spans="1:10">
      <c r="A425" t="s">
        <v>471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6.4377682403433473E-2</v>
      </c>
      <c r="I425">
        <v>0</v>
      </c>
      <c r="J425">
        <v>0</v>
      </c>
    </row>
    <row r="426" spans="1:10">
      <c r="A426" t="s">
        <v>472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6.4377682403433473E-2</v>
      </c>
      <c r="I426">
        <v>0</v>
      </c>
      <c r="J426">
        <v>0</v>
      </c>
    </row>
    <row r="427" spans="1:10">
      <c r="A427" t="s">
        <v>473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6.379483006275681E-2</v>
      </c>
      <c r="H427">
        <v>0</v>
      </c>
      <c r="I427">
        <v>0</v>
      </c>
      <c r="J427">
        <v>0</v>
      </c>
    </row>
    <row r="428" spans="1:10">
      <c r="A428" t="s">
        <v>474</v>
      </c>
      <c r="B428">
        <v>0</v>
      </c>
      <c r="C428">
        <v>0</v>
      </c>
      <c r="D428">
        <v>0</v>
      </c>
      <c r="E428">
        <v>0</v>
      </c>
      <c r="F428">
        <v>6.3562554780010577E-2</v>
      </c>
      <c r="G428">
        <v>0</v>
      </c>
      <c r="H428">
        <v>0</v>
      </c>
      <c r="I428">
        <v>0</v>
      </c>
      <c r="J428">
        <v>0</v>
      </c>
    </row>
    <row r="429" spans="1:10">
      <c r="A429" t="s">
        <v>475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6.2885880580727693E-2</v>
      </c>
      <c r="H429">
        <v>0</v>
      </c>
      <c r="I429">
        <v>0</v>
      </c>
      <c r="J429">
        <v>0</v>
      </c>
    </row>
    <row r="430" spans="1:10">
      <c r="A430" t="s">
        <v>476</v>
      </c>
      <c r="B430">
        <v>0</v>
      </c>
      <c r="C430">
        <v>0</v>
      </c>
      <c r="D430">
        <v>0</v>
      </c>
      <c r="E430">
        <v>6.2656641604010022E-2</v>
      </c>
      <c r="F430">
        <v>0</v>
      </c>
      <c r="G430">
        <v>0</v>
      </c>
      <c r="H430">
        <v>0</v>
      </c>
      <c r="I430">
        <v>0</v>
      </c>
      <c r="J430">
        <v>0</v>
      </c>
    </row>
    <row r="431" spans="1:10">
      <c r="A431" t="s">
        <v>477</v>
      </c>
      <c r="B431">
        <v>0</v>
      </c>
      <c r="C431">
        <v>6.1358058358331059E-2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</row>
    <row r="432" spans="1:10">
      <c r="A432" t="s">
        <v>478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5.8141849536855805E-2</v>
      </c>
      <c r="J432">
        <v>0</v>
      </c>
    </row>
    <row r="433" spans="1:10">
      <c r="A433" t="s">
        <v>479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5.7929301510749653E-2</v>
      </c>
      <c r="J433">
        <v>0</v>
      </c>
    </row>
    <row r="434" spans="1:10">
      <c r="A434" t="s">
        <v>480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5.7688301331262681E-2</v>
      </c>
      <c r="H434">
        <v>0</v>
      </c>
      <c r="I434">
        <v>0</v>
      </c>
      <c r="J434">
        <v>0</v>
      </c>
    </row>
    <row r="435" spans="1:10">
      <c r="A435" t="s">
        <v>481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5.7681168992053736E-2</v>
      </c>
      <c r="H435">
        <v>0</v>
      </c>
      <c r="I435">
        <v>0</v>
      </c>
      <c r="J435">
        <v>0</v>
      </c>
    </row>
    <row r="436" spans="1:10">
      <c r="A436" t="s">
        <v>482</v>
      </c>
      <c r="B436">
        <v>0</v>
      </c>
      <c r="C436">
        <v>0</v>
      </c>
      <c r="D436">
        <v>5.5350553505535055E-2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</row>
    <row r="437" spans="1:10">
      <c r="A437" t="s">
        <v>483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5.5069956995341937E-2</v>
      </c>
      <c r="H437">
        <v>0</v>
      </c>
      <c r="I437">
        <v>0</v>
      </c>
      <c r="J437">
        <v>0</v>
      </c>
    </row>
    <row r="438" spans="1:10">
      <c r="A438" t="s">
        <v>484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5.4418807139747498E-2</v>
      </c>
      <c r="J438">
        <v>0</v>
      </c>
    </row>
    <row r="439" spans="1:10">
      <c r="A439" t="s">
        <v>485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5.3397520982814986E-2</v>
      </c>
      <c r="H439">
        <v>0</v>
      </c>
      <c r="I439">
        <v>0</v>
      </c>
      <c r="J439">
        <v>0</v>
      </c>
    </row>
    <row r="440" spans="1:10">
      <c r="A440" t="s">
        <v>486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5.324881698182013E-2</v>
      </c>
      <c r="H440">
        <v>0</v>
      </c>
      <c r="I440">
        <v>0</v>
      </c>
      <c r="J440">
        <v>0</v>
      </c>
    </row>
    <row r="441" spans="1:10">
      <c r="A441" t="s">
        <v>487</v>
      </c>
      <c r="B441">
        <v>0</v>
      </c>
      <c r="C441">
        <v>0</v>
      </c>
      <c r="D441">
        <v>0</v>
      </c>
      <c r="E441">
        <v>5.3018608206882395E-2</v>
      </c>
      <c r="F441">
        <v>0</v>
      </c>
      <c r="G441">
        <v>0</v>
      </c>
      <c r="H441">
        <v>0</v>
      </c>
      <c r="I441">
        <v>0</v>
      </c>
      <c r="J441">
        <v>0</v>
      </c>
    </row>
    <row r="442" spans="1:10">
      <c r="A442" t="s">
        <v>488</v>
      </c>
      <c r="B442">
        <v>5.1843885385567348E-2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</row>
    <row r="443" spans="1:10">
      <c r="A443" t="s">
        <v>489</v>
      </c>
      <c r="B443">
        <v>4.9309664694280081E-2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</row>
    <row r="444" spans="1:10">
      <c r="A444" t="s">
        <v>490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4.8427311635963394E-2</v>
      </c>
      <c r="H444">
        <v>0</v>
      </c>
      <c r="I444">
        <v>0</v>
      </c>
      <c r="J444">
        <v>0</v>
      </c>
    </row>
    <row r="445" spans="1:10">
      <c r="A445" t="s">
        <v>491</v>
      </c>
      <c r="B445">
        <v>0</v>
      </c>
      <c r="C445">
        <v>4.7408343868520858E-2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</row>
    <row r="446" spans="1:10">
      <c r="A446" t="s">
        <v>492</v>
      </c>
      <c r="B446">
        <v>0</v>
      </c>
      <c r="C446">
        <v>4.7408343868520858E-2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</row>
    <row r="447" spans="1:10">
      <c r="A447" t="s">
        <v>493</v>
      </c>
      <c r="B447">
        <v>0</v>
      </c>
      <c r="C447">
        <v>0</v>
      </c>
      <c r="D447">
        <v>0</v>
      </c>
      <c r="E447">
        <v>4.6629363176125767E-2</v>
      </c>
      <c r="F447">
        <v>0</v>
      </c>
      <c r="G447">
        <v>0</v>
      </c>
      <c r="H447">
        <v>0</v>
      </c>
      <c r="I447">
        <v>0</v>
      </c>
      <c r="J447">
        <v>0</v>
      </c>
    </row>
    <row r="448" spans="1:10">
      <c r="A448" t="s">
        <v>494</v>
      </c>
      <c r="B448">
        <v>4.6225632662164326E-2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</row>
    <row r="449" spans="1:10">
      <c r="A449" t="s">
        <v>495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4.5937034755633772E-2</v>
      </c>
      <c r="H449">
        <v>0</v>
      </c>
      <c r="I449">
        <v>0</v>
      </c>
      <c r="J449">
        <v>0</v>
      </c>
    </row>
    <row r="450" spans="1:10">
      <c r="A450" t="s">
        <v>496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4.3796723904365252E-2</v>
      </c>
      <c r="H450">
        <v>0</v>
      </c>
      <c r="I450">
        <v>0</v>
      </c>
      <c r="J450">
        <v>0</v>
      </c>
    </row>
    <row r="451" spans="1:10">
      <c r="A451" t="s">
        <v>497</v>
      </c>
      <c r="B451">
        <v>0</v>
      </c>
      <c r="C451">
        <v>0</v>
      </c>
      <c r="D451">
        <v>0</v>
      </c>
      <c r="E451">
        <v>0</v>
      </c>
      <c r="F451">
        <v>4.2537676227515801E-2</v>
      </c>
      <c r="G451">
        <v>0</v>
      </c>
      <c r="H451">
        <v>0</v>
      </c>
      <c r="I451">
        <v>0</v>
      </c>
      <c r="J451">
        <v>0</v>
      </c>
    </row>
    <row r="452" spans="1:10">
      <c r="A452" t="s">
        <v>498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4.2079538209398151E-2</v>
      </c>
      <c r="H452">
        <v>0</v>
      </c>
      <c r="I452">
        <v>0</v>
      </c>
      <c r="J452">
        <v>0</v>
      </c>
    </row>
    <row r="453" spans="1:10">
      <c r="A453" t="s">
        <v>499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4.1555346499245881E-2</v>
      </c>
      <c r="H453">
        <v>0</v>
      </c>
      <c r="I453">
        <v>0</v>
      </c>
      <c r="J453">
        <v>0</v>
      </c>
    </row>
    <row r="454" spans="1:10">
      <c r="A454" t="s">
        <v>500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4.1079177125381519E-2</v>
      </c>
      <c r="H454">
        <v>0</v>
      </c>
      <c r="I454">
        <v>0</v>
      </c>
      <c r="J454">
        <v>0</v>
      </c>
    </row>
    <row r="455" spans="1:10">
      <c r="A455" t="s">
        <v>501</v>
      </c>
      <c r="B455">
        <v>0</v>
      </c>
      <c r="C455">
        <v>4.0905372238887371E-2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</row>
    <row r="456" spans="1:10">
      <c r="A456" t="s">
        <v>502</v>
      </c>
      <c r="B456">
        <v>3.9447731755424063E-2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</row>
    <row r="457" spans="1:10">
      <c r="A457" t="s">
        <v>503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3.9101165968061742E-2</v>
      </c>
      <c r="H457">
        <v>0</v>
      </c>
      <c r="I457">
        <v>0</v>
      </c>
      <c r="J457">
        <v>0</v>
      </c>
    </row>
    <row r="458" spans="1:10">
      <c r="A458" t="s">
        <v>504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3.860010293360782E-2</v>
      </c>
      <c r="J458">
        <v>0</v>
      </c>
    </row>
    <row r="459" spans="1:10">
      <c r="A459" t="s">
        <v>505</v>
      </c>
      <c r="B459">
        <v>0</v>
      </c>
      <c r="C459">
        <v>0</v>
      </c>
      <c r="D459">
        <v>3.8080943239802732E-2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</row>
    <row r="460" spans="1:10">
      <c r="A460" t="s">
        <v>506</v>
      </c>
      <c r="B460">
        <v>0</v>
      </c>
      <c r="C460">
        <v>0</v>
      </c>
      <c r="D460">
        <v>3.8037377689302029E-2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</row>
    <row r="461" spans="1:10">
      <c r="A461" t="s">
        <v>507</v>
      </c>
      <c r="B461">
        <v>3.7257824143070044E-2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</row>
    <row r="462" spans="1:10">
      <c r="A462" t="s">
        <v>508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3.6592620550916888E-2</v>
      </c>
      <c r="H462">
        <v>0</v>
      </c>
      <c r="I462">
        <v>0</v>
      </c>
      <c r="J462">
        <v>0</v>
      </c>
    </row>
    <row r="463" spans="1:10">
      <c r="A463" t="s">
        <v>509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3.4413357098192904E-2</v>
      </c>
      <c r="H463">
        <v>0</v>
      </c>
      <c r="I463">
        <v>0</v>
      </c>
      <c r="J463">
        <v>0</v>
      </c>
    </row>
    <row r="464" spans="1:10">
      <c r="A464" t="s">
        <v>510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3.2188841201716736E-2</v>
      </c>
      <c r="I464">
        <v>0</v>
      </c>
      <c r="J464">
        <v>0</v>
      </c>
    </row>
    <row r="465" spans="1:10">
      <c r="A465" t="s">
        <v>511</v>
      </c>
      <c r="B465">
        <v>0</v>
      </c>
      <c r="C465">
        <v>3.1605562579013903E-2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</row>
    <row r="466" spans="1:10">
      <c r="A466" t="s">
        <v>512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3.0545249283906662E-2</v>
      </c>
      <c r="H466">
        <v>0</v>
      </c>
      <c r="I466">
        <v>0</v>
      </c>
      <c r="J466">
        <v>0</v>
      </c>
    </row>
    <row r="467" spans="1:10">
      <c r="A467" t="s">
        <v>513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3.0340196551501386E-2</v>
      </c>
      <c r="H467">
        <v>0</v>
      </c>
      <c r="I467">
        <v>0</v>
      </c>
      <c r="J467">
        <v>0</v>
      </c>
    </row>
    <row r="468" spans="1:10">
      <c r="A468" t="s">
        <v>514</v>
      </c>
      <c r="B468">
        <v>0</v>
      </c>
      <c r="C468">
        <v>0</v>
      </c>
      <c r="D468">
        <v>3.0202267403267265E-2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</row>
    <row r="469" spans="1:10">
      <c r="A469" t="s">
        <v>515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2.8620492272467088E-2</v>
      </c>
    </row>
    <row r="470" spans="1:10">
      <c r="A470" t="s">
        <v>516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2.8230282023860409E-2</v>
      </c>
      <c r="H470">
        <v>0</v>
      </c>
      <c r="I470">
        <v>0</v>
      </c>
      <c r="J470">
        <v>0</v>
      </c>
    </row>
    <row r="471" spans="1:10">
      <c r="A471" t="s">
        <v>517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2.7862568688610076E-2</v>
      </c>
      <c r="H471">
        <v>0</v>
      </c>
      <c r="I471">
        <v>0</v>
      </c>
      <c r="J471">
        <v>0</v>
      </c>
    </row>
    <row r="472" spans="1:10">
      <c r="A472" t="s">
        <v>518</v>
      </c>
      <c r="B472">
        <v>0</v>
      </c>
      <c r="C472">
        <v>0</v>
      </c>
      <c r="D472">
        <v>2.7614138438880706E-2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</row>
    <row r="473" spans="1:10">
      <c r="A473" t="s">
        <v>519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2.722114324980611E-2</v>
      </c>
      <c r="H473">
        <v>0</v>
      </c>
      <c r="I473">
        <v>0</v>
      </c>
      <c r="J473">
        <v>0</v>
      </c>
    </row>
    <row r="474" spans="1:10">
      <c r="A474" t="s">
        <v>520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2.7014095315363629E-2</v>
      </c>
      <c r="H474">
        <v>0</v>
      </c>
      <c r="I474">
        <v>0</v>
      </c>
      <c r="J474">
        <v>0</v>
      </c>
    </row>
    <row r="475" spans="1:10">
      <c r="A475" t="s">
        <v>521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2.6427940991047786E-2</v>
      </c>
    </row>
    <row r="476" spans="1:10">
      <c r="A476" t="s">
        <v>522</v>
      </c>
      <c r="B476">
        <v>0</v>
      </c>
      <c r="C476">
        <v>0</v>
      </c>
      <c r="D476">
        <v>0</v>
      </c>
      <c r="E476">
        <v>0</v>
      </c>
      <c r="F476">
        <v>2.6357406431207171E-2</v>
      </c>
      <c r="G476">
        <v>0</v>
      </c>
      <c r="H476">
        <v>0</v>
      </c>
      <c r="I476">
        <v>0</v>
      </c>
      <c r="J476">
        <v>0</v>
      </c>
    </row>
    <row r="477" spans="1:10">
      <c r="A477" t="s">
        <v>523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2.5960539979231569E-2</v>
      </c>
      <c r="H477">
        <v>0</v>
      </c>
      <c r="I477">
        <v>0</v>
      </c>
      <c r="J477">
        <v>0</v>
      </c>
    </row>
    <row r="478" spans="1:10">
      <c r="A478" t="s">
        <v>524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2.5731677678997984E-2</v>
      </c>
      <c r="H478">
        <v>0</v>
      </c>
      <c r="I478">
        <v>0</v>
      </c>
      <c r="J478">
        <v>0</v>
      </c>
    </row>
    <row r="479" spans="1:10">
      <c r="A479" t="s">
        <v>525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2.5492861998640381E-2</v>
      </c>
    </row>
    <row r="480" spans="1:10">
      <c r="A480" t="s">
        <v>526</v>
      </c>
      <c r="B480">
        <v>0</v>
      </c>
      <c r="C480">
        <v>0</v>
      </c>
      <c r="D480">
        <v>0</v>
      </c>
      <c r="E480">
        <v>2.5062656641604009E-2</v>
      </c>
      <c r="F480">
        <v>0</v>
      </c>
      <c r="G480">
        <v>0</v>
      </c>
      <c r="H480">
        <v>0</v>
      </c>
      <c r="I480">
        <v>0</v>
      </c>
      <c r="J480">
        <v>0</v>
      </c>
    </row>
    <row r="481" spans="1:10">
      <c r="A481" t="s">
        <v>527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2.4203360812988246E-2</v>
      </c>
      <c r="H481">
        <v>0</v>
      </c>
      <c r="I481">
        <v>0</v>
      </c>
      <c r="J481">
        <v>0</v>
      </c>
    </row>
    <row r="482" spans="1:10">
      <c r="A482" t="s">
        <v>528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2.3879886733823429E-2</v>
      </c>
      <c r="H482">
        <v>0</v>
      </c>
      <c r="I482">
        <v>0</v>
      </c>
      <c r="J482">
        <v>0</v>
      </c>
    </row>
    <row r="483" spans="1:10">
      <c r="A483" t="s">
        <v>529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2.3116042533518261E-2</v>
      </c>
    </row>
    <row r="484" spans="1:10">
      <c r="A484" t="s">
        <v>530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2.2798115723324078E-2</v>
      </c>
      <c r="H484">
        <v>0</v>
      </c>
      <c r="I484">
        <v>0</v>
      </c>
      <c r="J484">
        <v>0</v>
      </c>
    </row>
    <row r="485" spans="1:10">
      <c r="A485" t="s">
        <v>531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2.2374184310318124E-2</v>
      </c>
      <c r="H485">
        <v>0</v>
      </c>
      <c r="I485">
        <v>0</v>
      </c>
      <c r="J485">
        <v>0</v>
      </c>
    </row>
    <row r="486" spans="1:10">
      <c r="A486" t="s">
        <v>532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2.1290275314829611E-2</v>
      </c>
      <c r="H486">
        <v>0</v>
      </c>
      <c r="I486">
        <v>0</v>
      </c>
      <c r="J486">
        <v>0</v>
      </c>
    </row>
    <row r="487" spans="1:10">
      <c r="A487" t="s">
        <v>533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2.0757228727328297E-2</v>
      </c>
      <c r="H487">
        <v>0</v>
      </c>
      <c r="I487">
        <v>0</v>
      </c>
      <c r="J487">
        <v>0</v>
      </c>
    </row>
    <row r="488" spans="1:10">
      <c r="A488" t="s">
        <v>534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2.0668703562819829E-2</v>
      </c>
      <c r="H488">
        <v>0</v>
      </c>
      <c r="I488">
        <v>0</v>
      </c>
      <c r="J488">
        <v>0</v>
      </c>
    </row>
    <row r="489" spans="1:10">
      <c r="A489" t="s">
        <v>535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2.0498541249964787E-2</v>
      </c>
      <c r="H489">
        <v>0</v>
      </c>
      <c r="I489">
        <v>0</v>
      </c>
      <c r="J489">
        <v>0</v>
      </c>
    </row>
    <row r="490" spans="1:10">
      <c r="A490" t="s">
        <v>536</v>
      </c>
      <c r="B490">
        <v>0</v>
      </c>
      <c r="C490">
        <v>2.0452686119443685E-2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</row>
    <row r="491" spans="1:10">
      <c r="A491" t="s">
        <v>537</v>
      </c>
      <c r="B491">
        <v>0</v>
      </c>
      <c r="C491">
        <v>2.0452686119443685E-2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</row>
    <row r="492" spans="1:10">
      <c r="A492" t="s">
        <v>538</v>
      </c>
      <c r="B492">
        <v>0</v>
      </c>
      <c r="C492">
        <v>2.0452686119443685E-2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</row>
    <row r="493" spans="1:10">
      <c r="A493" t="s">
        <v>539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2.0086999483396865E-2</v>
      </c>
      <c r="H493">
        <v>0</v>
      </c>
      <c r="I493">
        <v>0</v>
      </c>
      <c r="J493">
        <v>0</v>
      </c>
    </row>
    <row r="494" spans="1:10">
      <c r="A494" t="s">
        <v>540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1.9813376696451772E-2</v>
      </c>
      <c r="H494">
        <v>0</v>
      </c>
      <c r="I494">
        <v>0</v>
      </c>
      <c r="J494">
        <v>0</v>
      </c>
    </row>
    <row r="495" spans="1:10">
      <c r="A495" t="s">
        <v>541</v>
      </c>
      <c r="B495">
        <v>0</v>
      </c>
      <c r="C495">
        <v>0</v>
      </c>
      <c r="D495">
        <v>1.9671517613882264E-2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</row>
    <row r="496" spans="1:10">
      <c r="A496" t="s">
        <v>542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1.9661816751867872E-2</v>
      </c>
      <c r="J496">
        <v>0</v>
      </c>
    </row>
    <row r="497" spans="1:10">
      <c r="A497" t="s">
        <v>543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1.9470404984423675E-2</v>
      </c>
      <c r="H497">
        <v>0</v>
      </c>
      <c r="I497">
        <v>0</v>
      </c>
      <c r="J497">
        <v>0</v>
      </c>
    </row>
    <row r="498" spans="1:10">
      <c r="A498" t="s">
        <v>544</v>
      </c>
      <c r="B498">
        <v>1.8628912071535022E-2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</row>
    <row r="499" spans="1:10">
      <c r="A499" t="s">
        <v>545</v>
      </c>
      <c r="B499">
        <v>1.8628912071535022E-2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</row>
    <row r="500" spans="1:10">
      <c r="A500" t="s">
        <v>546</v>
      </c>
      <c r="B500">
        <v>0</v>
      </c>
      <c r="C500">
        <v>0</v>
      </c>
      <c r="D500">
        <v>1.8450184501845018E-2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</row>
    <row r="501" spans="1:10">
      <c r="A501" t="s">
        <v>547</v>
      </c>
      <c r="B501">
        <v>0</v>
      </c>
      <c r="C501">
        <v>0</v>
      </c>
      <c r="D501">
        <v>1.8365860075419765E-2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</row>
    <row r="502" spans="1:10">
      <c r="A502" t="s">
        <v>548</v>
      </c>
      <c r="B502">
        <v>0</v>
      </c>
      <c r="C502">
        <v>0</v>
      </c>
      <c r="D502">
        <v>1.8365860075419765E-2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</row>
    <row r="503" spans="1:10">
      <c r="A503" t="s">
        <v>549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1.8346348145235215E-2</v>
      </c>
      <c r="H503">
        <v>0</v>
      </c>
      <c r="I503">
        <v>0</v>
      </c>
      <c r="J503">
        <v>0</v>
      </c>
    </row>
    <row r="504" spans="1:10">
      <c r="A504" t="s">
        <v>550</v>
      </c>
      <c r="B504">
        <v>0</v>
      </c>
      <c r="C504">
        <v>0</v>
      </c>
      <c r="D504">
        <v>1.8281535648994516E-2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</row>
    <row r="505" spans="1:10">
      <c r="A505" t="s">
        <v>551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1.7667614130778723E-2</v>
      </c>
      <c r="H505">
        <v>0</v>
      </c>
      <c r="I505">
        <v>0</v>
      </c>
      <c r="J505">
        <v>0</v>
      </c>
    </row>
    <row r="506" spans="1:10">
      <c r="A506" t="s">
        <v>552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1.709617384210179E-2</v>
      </c>
      <c r="H506">
        <v>0</v>
      </c>
      <c r="I506">
        <v>0</v>
      </c>
      <c r="J506">
        <v>0</v>
      </c>
    </row>
    <row r="507" spans="1:10">
      <c r="A507" t="s">
        <v>553</v>
      </c>
      <c r="B507">
        <v>0</v>
      </c>
      <c r="C507">
        <v>0</v>
      </c>
      <c r="D507">
        <v>0</v>
      </c>
      <c r="E507">
        <v>1.5943877551020409E-2</v>
      </c>
      <c r="F507">
        <v>0</v>
      </c>
      <c r="G507">
        <v>0</v>
      </c>
      <c r="H507">
        <v>0</v>
      </c>
      <c r="I507">
        <v>0</v>
      </c>
      <c r="J507">
        <v>0</v>
      </c>
    </row>
    <row r="508" spans="1:10">
      <c r="A508" t="s">
        <v>554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1.5940267393265855E-2</v>
      </c>
      <c r="H508">
        <v>0</v>
      </c>
      <c r="I508">
        <v>0</v>
      </c>
      <c r="J508">
        <v>0</v>
      </c>
    </row>
    <row r="509" spans="1:10">
      <c r="A509" t="s">
        <v>555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1.5847860538827259E-2</v>
      </c>
      <c r="I509">
        <v>0</v>
      </c>
      <c r="J509">
        <v>0</v>
      </c>
    </row>
    <row r="510" spans="1:10">
      <c r="A510" t="s">
        <v>556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1.5384326309067598E-2</v>
      </c>
      <c r="H510">
        <v>0</v>
      </c>
      <c r="I510">
        <v>0</v>
      </c>
      <c r="J510">
        <v>0</v>
      </c>
    </row>
    <row r="511" spans="1:10">
      <c r="A511" t="s">
        <v>557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1.503508923467807E-2</v>
      </c>
      <c r="H511">
        <v>0</v>
      </c>
      <c r="I511">
        <v>0</v>
      </c>
      <c r="J511">
        <v>0</v>
      </c>
    </row>
    <row r="512" spans="1:10">
      <c r="A512" t="s">
        <v>558</v>
      </c>
      <c r="B512">
        <v>0</v>
      </c>
      <c r="C512">
        <v>0</v>
      </c>
      <c r="D512">
        <v>0</v>
      </c>
      <c r="E512">
        <v>0</v>
      </c>
      <c r="F512">
        <v>1.4727975571880887E-2</v>
      </c>
      <c r="G512">
        <v>0</v>
      </c>
      <c r="H512">
        <v>0</v>
      </c>
      <c r="I512">
        <v>0</v>
      </c>
      <c r="J512">
        <v>0</v>
      </c>
    </row>
    <row r="513" spans="1:10">
      <c r="A513" t="s">
        <v>559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1.4310246136233544E-2</v>
      </c>
    </row>
    <row r="514" spans="1:10">
      <c r="A514" t="s">
        <v>560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1.3672478776033406E-2</v>
      </c>
      <c r="H514">
        <v>0</v>
      </c>
      <c r="I514">
        <v>0</v>
      </c>
      <c r="J514">
        <v>0</v>
      </c>
    </row>
    <row r="515" spans="1:10">
      <c r="A515" t="s">
        <v>561</v>
      </c>
      <c r="B515">
        <v>0</v>
      </c>
      <c r="C515">
        <v>1.3635124079629125E-2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</row>
    <row r="516" spans="1:10">
      <c r="A516" t="s">
        <v>562</v>
      </c>
      <c r="B516">
        <v>0</v>
      </c>
      <c r="C516">
        <v>1.3635124079629125E-2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</row>
    <row r="517" spans="1:10">
      <c r="A517" t="s">
        <v>563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1.3430141703838692E-2</v>
      </c>
      <c r="H517">
        <v>0</v>
      </c>
      <c r="I517">
        <v>0</v>
      </c>
      <c r="J517">
        <v>0</v>
      </c>
    </row>
    <row r="518" spans="1:10">
      <c r="A518" t="s">
        <v>564</v>
      </c>
      <c r="B518">
        <v>0</v>
      </c>
      <c r="C518">
        <v>0</v>
      </c>
      <c r="D518">
        <v>0</v>
      </c>
      <c r="E518">
        <v>0</v>
      </c>
      <c r="F518">
        <v>1.3178703215603585E-2</v>
      </c>
      <c r="G518">
        <v>0</v>
      </c>
      <c r="H518">
        <v>0</v>
      </c>
      <c r="I518">
        <v>0</v>
      </c>
      <c r="J518">
        <v>0</v>
      </c>
    </row>
    <row r="519" spans="1:10">
      <c r="A519" t="s">
        <v>565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1.3068478829064296E-2</v>
      </c>
      <c r="I519">
        <v>0</v>
      </c>
      <c r="J519">
        <v>0</v>
      </c>
    </row>
    <row r="520" spans="1:10">
      <c r="A520" t="s">
        <v>566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1.3068478829064296E-2</v>
      </c>
      <c r="I520">
        <v>0</v>
      </c>
      <c r="J520">
        <v>0</v>
      </c>
    </row>
    <row r="521" spans="1:10">
      <c r="A521" t="s">
        <v>567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1.3068478829064296E-2</v>
      </c>
      <c r="I521">
        <v>0</v>
      </c>
      <c r="J521">
        <v>0</v>
      </c>
    </row>
    <row r="522" spans="1:10">
      <c r="A522" t="s">
        <v>568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1.3068478829064296E-2</v>
      </c>
      <c r="I522">
        <v>0</v>
      </c>
      <c r="J522">
        <v>0</v>
      </c>
    </row>
    <row r="523" spans="1:10">
      <c r="A523" t="s">
        <v>569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1.3068478829064296E-2</v>
      </c>
      <c r="I523">
        <v>0</v>
      </c>
      <c r="J523">
        <v>0</v>
      </c>
    </row>
    <row r="524" spans="1:10">
      <c r="A524" t="s">
        <v>570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1.3068478829064296E-2</v>
      </c>
      <c r="I524">
        <v>0</v>
      </c>
      <c r="J524">
        <v>0</v>
      </c>
    </row>
    <row r="525" spans="1:10">
      <c r="A525" t="s">
        <v>571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1.2980269989615784E-2</v>
      </c>
      <c r="H525">
        <v>0</v>
      </c>
      <c r="I525">
        <v>0</v>
      </c>
      <c r="J525">
        <v>0</v>
      </c>
    </row>
    <row r="526" spans="1:10">
      <c r="A526" t="s">
        <v>572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1.2980269989615784E-2</v>
      </c>
      <c r="H526">
        <v>0</v>
      </c>
      <c r="I526">
        <v>0</v>
      </c>
      <c r="J526">
        <v>0</v>
      </c>
    </row>
    <row r="527" spans="1:10">
      <c r="A527" t="s">
        <v>573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1.2980269989615784E-2</v>
      </c>
      <c r="H527">
        <v>0</v>
      </c>
      <c r="I527">
        <v>0</v>
      </c>
      <c r="J527">
        <v>0</v>
      </c>
    </row>
    <row r="528" spans="1:10">
      <c r="A528" t="s">
        <v>574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1.2866700977869275E-2</v>
      </c>
      <c r="J528">
        <v>0</v>
      </c>
    </row>
    <row r="529" spans="1:10">
      <c r="A529" t="s">
        <v>575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1.2866700977869275E-2</v>
      </c>
      <c r="J529">
        <v>0</v>
      </c>
    </row>
    <row r="530" spans="1:10">
      <c r="A530" t="s">
        <v>576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1.2751407689382202E-2</v>
      </c>
      <c r="H530">
        <v>0</v>
      </c>
      <c r="I530">
        <v>0</v>
      </c>
      <c r="J530">
        <v>0</v>
      </c>
    </row>
    <row r="531" spans="1:10">
      <c r="A531" t="s">
        <v>577</v>
      </c>
      <c r="B531">
        <v>1.2671059300557527E-2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</row>
    <row r="532" spans="1:10">
      <c r="A532" t="s">
        <v>578</v>
      </c>
      <c r="B532">
        <v>0</v>
      </c>
      <c r="C532">
        <v>0</v>
      </c>
      <c r="D532">
        <v>0</v>
      </c>
      <c r="E532">
        <v>1.2531328320802004E-2</v>
      </c>
      <c r="F532">
        <v>0</v>
      </c>
      <c r="G532">
        <v>0</v>
      </c>
      <c r="H532">
        <v>0</v>
      </c>
      <c r="I532">
        <v>0</v>
      </c>
      <c r="J532">
        <v>0</v>
      </c>
    </row>
    <row r="533" spans="1:10">
      <c r="A533" t="s">
        <v>579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1.2525421022356285E-2</v>
      </c>
      <c r="H533">
        <v>0</v>
      </c>
      <c r="I533">
        <v>0</v>
      </c>
      <c r="J533">
        <v>0</v>
      </c>
    </row>
    <row r="534" spans="1:10">
      <c r="A534" t="s">
        <v>580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1.2490632025980514E-2</v>
      </c>
      <c r="H534">
        <v>0</v>
      </c>
      <c r="I534">
        <v>0</v>
      </c>
      <c r="J534">
        <v>0</v>
      </c>
    </row>
    <row r="535" spans="1:10">
      <c r="A535" t="s">
        <v>581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1.2105374485263304E-2</v>
      </c>
      <c r="H535">
        <v>0</v>
      </c>
      <c r="I535">
        <v>0</v>
      </c>
      <c r="J535">
        <v>0</v>
      </c>
    </row>
    <row r="536" spans="1:10">
      <c r="A536" t="s">
        <v>582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1.2105374485263304E-2</v>
      </c>
      <c r="H536">
        <v>0</v>
      </c>
      <c r="I536">
        <v>0</v>
      </c>
      <c r="J536">
        <v>0</v>
      </c>
    </row>
    <row r="537" spans="1:10">
      <c r="A537" t="s">
        <v>583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1.2097986327724944E-2</v>
      </c>
      <c r="H537">
        <v>0</v>
      </c>
      <c r="I537">
        <v>0</v>
      </c>
      <c r="J537">
        <v>0</v>
      </c>
    </row>
    <row r="538" spans="1:10">
      <c r="A538" t="s">
        <v>584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1.186303741306859E-2</v>
      </c>
      <c r="H538">
        <v>0</v>
      </c>
      <c r="I538">
        <v>0</v>
      </c>
      <c r="J538">
        <v>0</v>
      </c>
    </row>
    <row r="539" spans="1:10">
      <c r="A539" t="s">
        <v>585</v>
      </c>
      <c r="B539">
        <v>0</v>
      </c>
      <c r="C539">
        <v>1.1020498126515319E-2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</row>
    <row r="540" spans="1:10">
      <c r="A540" t="s">
        <v>586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1.0929055449353346E-2</v>
      </c>
      <c r="H540">
        <v>0</v>
      </c>
      <c r="I540">
        <v>0</v>
      </c>
      <c r="J540">
        <v>0</v>
      </c>
    </row>
    <row r="541" spans="1:10">
      <c r="A541" t="s">
        <v>587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1.0883761427949499E-2</v>
      </c>
      <c r="J541">
        <v>0</v>
      </c>
    </row>
    <row r="542" spans="1:10">
      <c r="A542" t="s">
        <v>588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1.0883761427949499E-2</v>
      </c>
      <c r="J542">
        <v>0</v>
      </c>
    </row>
    <row r="543" spans="1:10">
      <c r="A543" t="s">
        <v>589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1.0883761427949499E-2</v>
      </c>
      <c r="J543">
        <v>0</v>
      </c>
    </row>
    <row r="544" spans="1:10">
      <c r="A544" t="s">
        <v>590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9.8309083759339361E-3</v>
      </c>
      <c r="J544">
        <v>0</v>
      </c>
    </row>
    <row r="545" spans="1:10">
      <c r="A545" t="s">
        <v>591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9.8309083759339361E-3</v>
      </c>
      <c r="J545">
        <v>0</v>
      </c>
    </row>
    <row r="546" spans="1:10">
      <c r="A546" t="s">
        <v>592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9.8309083759339361E-3</v>
      </c>
      <c r="J546">
        <v>0</v>
      </c>
    </row>
    <row r="547" spans="1:10">
      <c r="A547" t="s">
        <v>593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9.8309083759339361E-3</v>
      </c>
      <c r="J547">
        <v>0</v>
      </c>
    </row>
    <row r="548" spans="1:10">
      <c r="A548" t="s">
        <v>594</v>
      </c>
      <c r="B548">
        <v>0</v>
      </c>
      <c r="C548">
        <v>0</v>
      </c>
      <c r="D548">
        <v>0</v>
      </c>
      <c r="E548">
        <v>9.7125097125097121E-3</v>
      </c>
      <c r="F548">
        <v>0</v>
      </c>
      <c r="G548">
        <v>0</v>
      </c>
      <c r="H548">
        <v>0</v>
      </c>
      <c r="I548">
        <v>0</v>
      </c>
      <c r="J548">
        <v>0</v>
      </c>
    </row>
    <row r="549" spans="1:10">
      <c r="A549" t="s">
        <v>595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9.6127930013030216E-3</v>
      </c>
      <c r="H549">
        <v>0</v>
      </c>
      <c r="I549">
        <v>0</v>
      </c>
      <c r="J549">
        <v>0</v>
      </c>
    </row>
    <row r="550" spans="1:10">
      <c r="A550" t="s">
        <v>596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9.5565749235474E-3</v>
      </c>
      <c r="H550">
        <v>0</v>
      </c>
      <c r="I550">
        <v>0</v>
      </c>
      <c r="J550">
        <v>0</v>
      </c>
    </row>
    <row r="551" spans="1:10">
      <c r="A551" t="s">
        <v>597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9.5565749235474E-3</v>
      </c>
      <c r="H551">
        <v>0</v>
      </c>
      <c r="I551">
        <v>0</v>
      </c>
      <c r="J551">
        <v>0</v>
      </c>
    </row>
    <row r="552" spans="1:10">
      <c r="A552" t="s">
        <v>598</v>
      </c>
      <c r="B552">
        <v>0</v>
      </c>
      <c r="C552">
        <v>0</v>
      </c>
      <c r="D552">
        <v>9.2250922509225092E-3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</row>
    <row r="553" spans="1:10">
      <c r="A553" t="s">
        <v>599</v>
      </c>
      <c r="B553">
        <v>0</v>
      </c>
      <c r="C553">
        <v>0</v>
      </c>
      <c r="D553">
        <v>9.2250922509225092E-3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</row>
    <row r="554" spans="1:10">
      <c r="A554" t="s">
        <v>600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9.2172079163191541E-3</v>
      </c>
      <c r="H554">
        <v>0</v>
      </c>
      <c r="I554">
        <v>0</v>
      </c>
      <c r="J554">
        <v>0</v>
      </c>
    </row>
    <row r="555" spans="1:10">
      <c r="A555" t="s">
        <v>601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9.2172079163191541E-3</v>
      </c>
      <c r="H555">
        <v>0</v>
      </c>
      <c r="I555">
        <v>0</v>
      </c>
      <c r="J555">
        <v>0</v>
      </c>
    </row>
    <row r="556" spans="1:10">
      <c r="A556" t="s">
        <v>602</v>
      </c>
      <c r="B556">
        <v>0</v>
      </c>
      <c r="C556">
        <v>0</v>
      </c>
      <c r="D556">
        <v>9.140767824497258E-3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</row>
    <row r="557" spans="1:10">
      <c r="A557" t="s">
        <v>603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9.1291402289160606E-3</v>
      </c>
      <c r="H557">
        <v>0</v>
      </c>
      <c r="I557">
        <v>0</v>
      </c>
      <c r="J557">
        <v>0</v>
      </c>
    </row>
    <row r="558" spans="1:10">
      <c r="A558" t="s">
        <v>604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9.0909090909090905E-3</v>
      </c>
    </row>
    <row r="559" spans="1:10">
      <c r="A559" t="s">
        <v>605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8.894191314259706E-3</v>
      </c>
      <c r="H559">
        <v>0</v>
      </c>
      <c r="I559">
        <v>0</v>
      </c>
      <c r="J559">
        <v>0</v>
      </c>
    </row>
    <row r="560" spans="1:10">
      <c r="A560" t="s">
        <v>606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8.8778409090909099E-3</v>
      </c>
      <c r="H560">
        <v>0</v>
      </c>
      <c r="I560">
        <v>0</v>
      </c>
      <c r="J560">
        <v>0</v>
      </c>
    </row>
    <row r="561" spans="1:10">
      <c r="A561" t="s">
        <v>607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8.8778409090909099E-3</v>
      </c>
      <c r="H561">
        <v>0</v>
      </c>
      <c r="I561">
        <v>0</v>
      </c>
      <c r="J561">
        <v>0</v>
      </c>
    </row>
    <row r="562" spans="1:10">
      <c r="A562" t="s">
        <v>608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8.8778409090909099E-3</v>
      </c>
      <c r="H562">
        <v>0</v>
      </c>
      <c r="I562">
        <v>0</v>
      </c>
      <c r="J562">
        <v>0</v>
      </c>
    </row>
    <row r="563" spans="1:10">
      <c r="A563" t="s">
        <v>609</v>
      </c>
      <c r="B563">
        <v>8.8339222614840993E-3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</row>
    <row r="564" spans="1:10">
      <c r="A564" t="s">
        <v>610</v>
      </c>
      <c r="B564">
        <v>8.8339222614840993E-3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</row>
    <row r="565" spans="1:10">
      <c r="A565" t="s">
        <v>611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8.7897732216878147E-3</v>
      </c>
      <c r="H565">
        <v>0</v>
      </c>
      <c r="I565">
        <v>0</v>
      </c>
      <c r="J565">
        <v>0</v>
      </c>
    </row>
    <row r="566" spans="1:10">
      <c r="A566" t="s">
        <v>612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8.7017055342847194E-3</v>
      </c>
      <c r="H566">
        <v>0</v>
      </c>
      <c r="I566">
        <v>0</v>
      </c>
      <c r="J566">
        <v>0</v>
      </c>
    </row>
    <row r="567" spans="1:10">
      <c r="A567" t="s">
        <v>613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8.7017055342847194E-3</v>
      </c>
      <c r="H567">
        <v>0</v>
      </c>
      <c r="I567">
        <v>0</v>
      </c>
      <c r="J567">
        <v>0</v>
      </c>
    </row>
    <row r="568" spans="1:10">
      <c r="A568" t="s">
        <v>614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8.7017055342847194E-3</v>
      </c>
      <c r="H568">
        <v>0</v>
      </c>
      <c r="I568">
        <v>0</v>
      </c>
      <c r="J568">
        <v>0</v>
      </c>
    </row>
    <row r="569" spans="1:10">
      <c r="A569" t="s">
        <v>615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8.6518542420649918E-3</v>
      </c>
      <c r="H569">
        <v>0</v>
      </c>
      <c r="I569">
        <v>0</v>
      </c>
      <c r="J569">
        <v>0</v>
      </c>
    </row>
    <row r="570" spans="1:10">
      <c r="A570" t="s">
        <v>616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8.4976206662134603E-3</v>
      </c>
    </row>
    <row r="571" spans="1:10">
      <c r="A571" t="s">
        <v>617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8.4667566196283649E-3</v>
      </c>
      <c r="H571">
        <v>0</v>
      </c>
      <c r="I571">
        <v>0</v>
      </c>
      <c r="J571">
        <v>0</v>
      </c>
    </row>
    <row r="572" spans="1:10">
      <c r="A572" t="s">
        <v>618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8.3124872348367476E-3</v>
      </c>
      <c r="H572">
        <v>0</v>
      </c>
      <c r="I572">
        <v>0</v>
      </c>
      <c r="J572">
        <v>0</v>
      </c>
    </row>
    <row r="573" spans="1:10">
      <c r="A573" t="s">
        <v>619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8.3124872348367476E-3</v>
      </c>
      <c r="H573">
        <v>0</v>
      </c>
      <c r="I573">
        <v>0</v>
      </c>
      <c r="J573">
        <v>0</v>
      </c>
    </row>
    <row r="574" spans="1:10">
      <c r="A574" t="s">
        <v>620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8.3124872348367476E-3</v>
      </c>
      <c r="H574">
        <v>0</v>
      </c>
      <c r="I574">
        <v>0</v>
      </c>
      <c r="J574">
        <v>0</v>
      </c>
    </row>
    <row r="575" spans="1:10">
      <c r="A575" t="s">
        <v>621</v>
      </c>
      <c r="B575">
        <v>0</v>
      </c>
      <c r="C575">
        <v>0</v>
      </c>
      <c r="D575">
        <v>0</v>
      </c>
      <c r="E575">
        <v>0</v>
      </c>
      <c r="F575">
        <v>8.2946250829462505E-3</v>
      </c>
      <c r="G575">
        <v>0</v>
      </c>
      <c r="H575">
        <v>0</v>
      </c>
      <c r="I575">
        <v>0</v>
      </c>
      <c r="J575">
        <v>0</v>
      </c>
    </row>
    <row r="576" spans="1:10">
      <c r="A576" t="s">
        <v>622</v>
      </c>
      <c r="B576">
        <v>0</v>
      </c>
      <c r="C576">
        <v>0</v>
      </c>
      <c r="D576">
        <v>0</v>
      </c>
      <c r="E576">
        <v>0</v>
      </c>
      <c r="F576">
        <v>8.2946250829462505E-3</v>
      </c>
      <c r="G576">
        <v>0</v>
      </c>
      <c r="H576">
        <v>0</v>
      </c>
      <c r="I576">
        <v>0</v>
      </c>
      <c r="J576">
        <v>0</v>
      </c>
    </row>
    <row r="577" spans="1:10">
      <c r="A577" t="s">
        <v>623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8.231807704972012E-3</v>
      </c>
      <c r="H577">
        <v>0</v>
      </c>
      <c r="I577">
        <v>0</v>
      </c>
      <c r="J577">
        <v>0</v>
      </c>
    </row>
    <row r="578" spans="1:10">
      <c r="A578" t="s">
        <v>624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8.231807704972012E-3</v>
      </c>
      <c r="H578">
        <v>0</v>
      </c>
      <c r="I578">
        <v>0</v>
      </c>
      <c r="J578">
        <v>0</v>
      </c>
    </row>
    <row r="579" spans="1:10">
      <c r="A579" t="s">
        <v>625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8.231807704972012E-3</v>
      </c>
      <c r="H579">
        <v>0</v>
      </c>
      <c r="I579">
        <v>0</v>
      </c>
      <c r="J579">
        <v>0</v>
      </c>
    </row>
    <row r="580" spans="1:10">
      <c r="A580" t="s">
        <v>626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7.9894706327772978E-3</v>
      </c>
      <c r="H580">
        <v>0</v>
      </c>
      <c r="I580">
        <v>0</v>
      </c>
      <c r="J580">
        <v>0</v>
      </c>
    </row>
    <row r="581" spans="1:10">
      <c r="A581" t="s">
        <v>627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7.9894706327772978E-3</v>
      </c>
      <c r="H581">
        <v>0</v>
      </c>
      <c r="I581">
        <v>0</v>
      </c>
      <c r="J581">
        <v>0</v>
      </c>
    </row>
    <row r="582" spans="1:10">
      <c r="A582" t="s">
        <v>628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7.9009454682688295E-3</v>
      </c>
      <c r="H582">
        <v>0</v>
      </c>
      <c r="I582">
        <v>0</v>
      </c>
      <c r="J582">
        <v>0</v>
      </c>
    </row>
    <row r="583" spans="1:10">
      <c r="A583" t="s">
        <v>629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7.7471335605825845E-3</v>
      </c>
      <c r="H583">
        <v>0</v>
      </c>
      <c r="I583">
        <v>0</v>
      </c>
      <c r="J583">
        <v>0</v>
      </c>
    </row>
    <row r="584" spans="1:10">
      <c r="A584" t="s">
        <v>630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7.7471335605825845E-3</v>
      </c>
      <c r="H584">
        <v>0</v>
      </c>
      <c r="I584">
        <v>0</v>
      </c>
      <c r="J584">
        <v>0</v>
      </c>
    </row>
    <row r="585" spans="1:10">
      <c r="A585" t="s">
        <v>631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7.7471335605825845E-3</v>
      </c>
      <c r="H585">
        <v>0</v>
      </c>
      <c r="I585">
        <v>0</v>
      </c>
      <c r="J585">
        <v>0</v>
      </c>
    </row>
    <row r="586" spans="1:10">
      <c r="A586" t="s">
        <v>632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7.2385618589811346E-3</v>
      </c>
      <c r="H586">
        <v>0</v>
      </c>
      <c r="I586">
        <v>0</v>
      </c>
      <c r="J586">
        <v>0</v>
      </c>
    </row>
    <row r="587" spans="1:10">
      <c r="A587" t="s">
        <v>633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7.2385618589811346E-3</v>
      </c>
      <c r="H587">
        <v>0</v>
      </c>
      <c r="I587">
        <v>0</v>
      </c>
      <c r="J587">
        <v>0</v>
      </c>
    </row>
    <row r="588" spans="1:10">
      <c r="A588" t="s">
        <v>634</v>
      </c>
      <c r="B588">
        <v>0</v>
      </c>
      <c r="C588">
        <v>6.8175620398145623E-3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</row>
    <row r="589" spans="1:10">
      <c r="A589" t="s">
        <v>635</v>
      </c>
      <c r="B589">
        <v>0</v>
      </c>
      <c r="C589">
        <v>6.8175620398145623E-3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</row>
    <row r="590" spans="1:10">
      <c r="A590" t="s">
        <v>636</v>
      </c>
      <c r="B590">
        <v>0</v>
      </c>
      <c r="C590">
        <v>6.8175620398145623E-3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</row>
    <row r="591" spans="1:10">
      <c r="A591" t="s">
        <v>637</v>
      </c>
      <c r="B591">
        <v>0</v>
      </c>
      <c r="C591">
        <v>6.8175620398145623E-3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</row>
    <row r="592" spans="1:10">
      <c r="A592" t="s">
        <v>638</v>
      </c>
      <c r="B592">
        <v>0</v>
      </c>
      <c r="C592">
        <v>6.8175620398145623E-3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</row>
    <row r="593" spans="1:10">
      <c r="A593" t="s">
        <v>639</v>
      </c>
      <c r="B593">
        <v>0</v>
      </c>
      <c r="C593">
        <v>0</v>
      </c>
      <c r="D593">
        <v>0</v>
      </c>
      <c r="E593">
        <v>6.6613375965893949E-3</v>
      </c>
      <c r="F593">
        <v>0</v>
      </c>
      <c r="G593">
        <v>0</v>
      </c>
      <c r="H593">
        <v>0</v>
      </c>
      <c r="I593">
        <v>0</v>
      </c>
      <c r="J593">
        <v>0</v>
      </c>
    </row>
    <row r="594" spans="1:10">
      <c r="A594" t="s">
        <v>640</v>
      </c>
      <c r="B594">
        <v>0</v>
      </c>
      <c r="C594">
        <v>0</v>
      </c>
      <c r="D594">
        <v>0</v>
      </c>
      <c r="E594">
        <v>6.6613375965893949E-3</v>
      </c>
      <c r="F594">
        <v>0</v>
      </c>
      <c r="G594">
        <v>0</v>
      </c>
      <c r="H594">
        <v>0</v>
      </c>
      <c r="I594">
        <v>0</v>
      </c>
      <c r="J594">
        <v>0</v>
      </c>
    </row>
    <row r="595" spans="1:10">
      <c r="A595" t="s">
        <v>641</v>
      </c>
      <c r="B595">
        <v>0</v>
      </c>
      <c r="C595">
        <v>0</v>
      </c>
      <c r="D595">
        <v>0</v>
      </c>
      <c r="E595">
        <v>6.6613375965893949E-3</v>
      </c>
      <c r="F595">
        <v>0</v>
      </c>
      <c r="G595">
        <v>0</v>
      </c>
      <c r="H595">
        <v>0</v>
      </c>
      <c r="I595">
        <v>0</v>
      </c>
      <c r="J595">
        <v>0</v>
      </c>
    </row>
    <row r="596" spans="1:10">
      <c r="A596" t="s">
        <v>642</v>
      </c>
      <c r="B596">
        <v>0</v>
      </c>
      <c r="C596">
        <v>0</v>
      </c>
      <c r="D596">
        <v>0</v>
      </c>
      <c r="E596">
        <v>6.6613375965893949E-3</v>
      </c>
      <c r="F596">
        <v>0</v>
      </c>
      <c r="G596">
        <v>0</v>
      </c>
      <c r="H596">
        <v>0</v>
      </c>
      <c r="I596">
        <v>0</v>
      </c>
      <c r="J596">
        <v>0</v>
      </c>
    </row>
    <row r="597" spans="1:10">
      <c r="A597" t="s">
        <v>643</v>
      </c>
      <c r="B597">
        <v>0</v>
      </c>
      <c r="C597">
        <v>0</v>
      </c>
      <c r="D597">
        <v>0</v>
      </c>
      <c r="E597">
        <v>6.6613375965893949E-3</v>
      </c>
      <c r="F597">
        <v>0</v>
      </c>
      <c r="G597">
        <v>0</v>
      </c>
      <c r="H597">
        <v>0</v>
      </c>
      <c r="I597">
        <v>0</v>
      </c>
      <c r="J597">
        <v>0</v>
      </c>
    </row>
    <row r="598" spans="1:10">
      <c r="A598" t="s">
        <v>644</v>
      </c>
      <c r="B598">
        <v>0</v>
      </c>
      <c r="C598">
        <v>0</v>
      </c>
      <c r="D598">
        <v>0</v>
      </c>
      <c r="E598">
        <v>0</v>
      </c>
      <c r="F598">
        <v>6.5893516078017926E-3</v>
      </c>
      <c r="G598">
        <v>0</v>
      </c>
      <c r="H598">
        <v>0</v>
      </c>
      <c r="I598">
        <v>0</v>
      </c>
      <c r="J598">
        <v>0</v>
      </c>
    </row>
    <row r="599" spans="1:10">
      <c r="A599" t="s">
        <v>645</v>
      </c>
      <c r="B599">
        <v>0</v>
      </c>
      <c r="C599">
        <v>0</v>
      </c>
      <c r="D599">
        <v>0</v>
      </c>
      <c r="E599">
        <v>0</v>
      </c>
      <c r="F599">
        <v>6.5893516078017926E-3</v>
      </c>
      <c r="G599">
        <v>0</v>
      </c>
      <c r="H599">
        <v>0</v>
      </c>
      <c r="I599">
        <v>0</v>
      </c>
      <c r="J599">
        <v>0</v>
      </c>
    </row>
    <row r="600" spans="1:10">
      <c r="A600" t="s">
        <v>646</v>
      </c>
      <c r="B600">
        <v>0</v>
      </c>
      <c r="C600">
        <v>0</v>
      </c>
      <c r="D600">
        <v>0</v>
      </c>
      <c r="E600">
        <v>0</v>
      </c>
      <c r="F600">
        <v>6.5893516078017926E-3</v>
      </c>
      <c r="G600">
        <v>0</v>
      </c>
      <c r="H600">
        <v>0</v>
      </c>
      <c r="I600">
        <v>0</v>
      </c>
      <c r="J600">
        <v>0</v>
      </c>
    </row>
    <row r="601" spans="1:10">
      <c r="A601" t="s">
        <v>647</v>
      </c>
      <c r="B601">
        <v>0</v>
      </c>
      <c r="C601">
        <v>0</v>
      </c>
      <c r="D601">
        <v>0</v>
      </c>
      <c r="E601">
        <v>0</v>
      </c>
      <c r="F601">
        <v>6.5893516078017926E-3</v>
      </c>
      <c r="G601">
        <v>0</v>
      </c>
      <c r="H601">
        <v>0</v>
      </c>
      <c r="I601">
        <v>0</v>
      </c>
      <c r="J601">
        <v>0</v>
      </c>
    </row>
    <row r="602" spans="1:10">
      <c r="A602" t="s">
        <v>648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6.4901349948078921E-3</v>
      </c>
      <c r="H602">
        <v>0</v>
      </c>
      <c r="I602">
        <v>0</v>
      </c>
      <c r="J602">
        <v>0</v>
      </c>
    </row>
    <row r="603" spans="1:10">
      <c r="A603" t="s">
        <v>649</v>
      </c>
      <c r="B603">
        <v>0</v>
      </c>
      <c r="C603">
        <v>0</v>
      </c>
      <c r="D603">
        <v>0</v>
      </c>
      <c r="E603">
        <v>0</v>
      </c>
      <c r="F603">
        <v>6.4333504889346376E-3</v>
      </c>
      <c r="G603">
        <v>0</v>
      </c>
      <c r="H603">
        <v>0</v>
      </c>
      <c r="I603">
        <v>0</v>
      </c>
      <c r="J603">
        <v>0</v>
      </c>
    </row>
    <row r="604" spans="1:10">
      <c r="A604" t="s">
        <v>650</v>
      </c>
      <c r="B604">
        <v>0</v>
      </c>
      <c r="C604">
        <v>0</v>
      </c>
      <c r="D604">
        <v>0</v>
      </c>
      <c r="E604">
        <v>0</v>
      </c>
      <c r="F604">
        <v>6.4333504889346376E-3</v>
      </c>
      <c r="G604">
        <v>0</v>
      </c>
      <c r="H604">
        <v>0</v>
      </c>
      <c r="I604">
        <v>0</v>
      </c>
      <c r="J604">
        <v>0</v>
      </c>
    </row>
    <row r="605" spans="1:10">
      <c r="A605" t="s">
        <v>651</v>
      </c>
      <c r="B605">
        <v>0</v>
      </c>
      <c r="C605">
        <v>0</v>
      </c>
      <c r="D605">
        <v>0</v>
      </c>
      <c r="E605">
        <v>0</v>
      </c>
      <c r="F605">
        <v>6.0768108896451139E-3</v>
      </c>
      <c r="G605">
        <v>0</v>
      </c>
      <c r="H605">
        <v>0</v>
      </c>
      <c r="I605">
        <v>0</v>
      </c>
      <c r="J605">
        <v>0</v>
      </c>
    </row>
    <row r="606" spans="1:10">
      <c r="A606" t="s">
        <v>652</v>
      </c>
      <c r="B606">
        <v>0</v>
      </c>
      <c r="C606">
        <v>0</v>
      </c>
      <c r="D606">
        <v>0</v>
      </c>
      <c r="E606">
        <v>0</v>
      </c>
      <c r="F606">
        <v>6.0768108896451139E-3</v>
      </c>
      <c r="G606">
        <v>0</v>
      </c>
      <c r="H606">
        <v>0</v>
      </c>
      <c r="I606">
        <v>0</v>
      </c>
      <c r="J606">
        <v>0</v>
      </c>
    </row>
    <row r="607" spans="1:10">
      <c r="A607" t="s">
        <v>653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5.7790106333795652E-3</v>
      </c>
    </row>
    <row r="608" spans="1:10">
      <c r="A608" t="s">
        <v>654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5.7790106333795652E-3</v>
      </c>
    </row>
    <row r="609" spans="1:10">
      <c r="A609" t="s">
        <v>655</v>
      </c>
      <c r="B609">
        <v>0</v>
      </c>
      <c r="C609">
        <v>5.5102490632576596E-3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</row>
    <row r="610" spans="1:10">
      <c r="A610" t="s">
        <v>656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4.7782874617737E-3</v>
      </c>
      <c r="H610">
        <v>0</v>
      </c>
      <c r="I610">
        <v>0</v>
      </c>
      <c r="J610">
        <v>0</v>
      </c>
    </row>
    <row r="611" spans="1:10">
      <c r="A611" t="s">
        <v>657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4.7782874617737E-3</v>
      </c>
      <c r="H611">
        <v>0</v>
      </c>
      <c r="I611">
        <v>0</v>
      </c>
      <c r="J611">
        <v>0</v>
      </c>
    </row>
    <row r="612" spans="1:10">
      <c r="A612" t="s">
        <v>658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4.7782874617737E-3</v>
      </c>
      <c r="H612">
        <v>0</v>
      </c>
      <c r="I612">
        <v>0</v>
      </c>
      <c r="J612">
        <v>0</v>
      </c>
    </row>
    <row r="613" spans="1:10">
      <c r="A613" t="s">
        <v>659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4.7782874617737E-3</v>
      </c>
      <c r="H613">
        <v>0</v>
      </c>
      <c r="I613">
        <v>0</v>
      </c>
      <c r="J613">
        <v>0</v>
      </c>
    </row>
    <row r="614" spans="1:10">
      <c r="A614" t="s">
        <v>660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4.7782874617737E-3</v>
      </c>
      <c r="H614">
        <v>0</v>
      </c>
      <c r="I614">
        <v>0</v>
      </c>
      <c r="J614">
        <v>0</v>
      </c>
    </row>
    <row r="615" spans="1:10">
      <c r="A615" t="s">
        <v>661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4.7782874617737E-3</v>
      </c>
      <c r="H615">
        <v>0</v>
      </c>
      <c r="I615">
        <v>0</v>
      </c>
      <c r="J615">
        <v>0</v>
      </c>
    </row>
    <row r="616" spans="1:10">
      <c r="A616" t="s">
        <v>662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4.4389204545454549E-3</v>
      </c>
      <c r="H616">
        <v>0</v>
      </c>
      <c r="I616">
        <v>0</v>
      </c>
      <c r="J616">
        <v>0</v>
      </c>
    </row>
    <row r="617" spans="1:10">
      <c r="A617" t="s">
        <v>663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4.4389204545454549E-3</v>
      </c>
      <c r="H617">
        <v>0</v>
      </c>
      <c r="I617">
        <v>0</v>
      </c>
      <c r="J617">
        <v>0</v>
      </c>
    </row>
    <row r="618" spans="1:10">
      <c r="A618" t="s">
        <v>664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4.4389204545454549E-3</v>
      </c>
      <c r="H618">
        <v>0</v>
      </c>
      <c r="I618">
        <v>0</v>
      </c>
      <c r="J618">
        <v>0</v>
      </c>
    </row>
    <row r="619" spans="1:10">
      <c r="A619" t="s">
        <v>665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4.4389204545454549E-3</v>
      </c>
      <c r="H619">
        <v>0</v>
      </c>
      <c r="I619">
        <v>0</v>
      </c>
      <c r="J619">
        <v>0</v>
      </c>
    </row>
    <row r="620" spans="1:10">
      <c r="A620" t="s">
        <v>666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4.4389204545454549E-3</v>
      </c>
      <c r="H620">
        <v>0</v>
      </c>
      <c r="I620">
        <v>0</v>
      </c>
      <c r="J620">
        <v>0</v>
      </c>
    </row>
    <row r="621" spans="1:10">
      <c r="A621" t="s">
        <v>667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4.4389204545454549E-3</v>
      </c>
      <c r="H621">
        <v>0</v>
      </c>
      <c r="I621">
        <v>0</v>
      </c>
      <c r="J621">
        <v>0</v>
      </c>
    </row>
    <row r="622" spans="1:10">
      <c r="A622" t="s">
        <v>668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4.4389204545454549E-3</v>
      </c>
      <c r="H622">
        <v>0</v>
      </c>
      <c r="I622">
        <v>0</v>
      </c>
      <c r="J622">
        <v>0</v>
      </c>
    </row>
    <row r="623" spans="1:10">
      <c r="A623" t="s">
        <v>669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4.4389204545454549E-3</v>
      </c>
      <c r="H623">
        <v>0</v>
      </c>
      <c r="I623">
        <v>0</v>
      </c>
      <c r="J623">
        <v>0</v>
      </c>
    </row>
    <row r="624" spans="1:10">
      <c r="A624" t="s">
        <v>670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4.4389204545454549E-3</v>
      </c>
      <c r="H624">
        <v>0</v>
      </c>
      <c r="I624">
        <v>0</v>
      </c>
      <c r="J624">
        <v>0</v>
      </c>
    </row>
    <row r="625" spans="1:10">
      <c r="A625" t="s">
        <v>671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4.4389204545454549E-3</v>
      </c>
      <c r="H625">
        <v>0</v>
      </c>
      <c r="I625">
        <v>0</v>
      </c>
      <c r="J625">
        <v>0</v>
      </c>
    </row>
    <row r="626" spans="1:10">
      <c r="A626" t="s">
        <v>672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4.4389204545454549E-3</v>
      </c>
      <c r="H626">
        <v>0</v>
      </c>
      <c r="I626">
        <v>0</v>
      </c>
      <c r="J626">
        <v>0</v>
      </c>
    </row>
    <row r="627" spans="1:10">
      <c r="A627" t="s">
        <v>673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4.3508527671423597E-3</v>
      </c>
      <c r="H627">
        <v>0</v>
      </c>
      <c r="I627">
        <v>0</v>
      </c>
      <c r="J627">
        <v>0</v>
      </c>
    </row>
    <row r="628" spans="1:10">
      <c r="A628" t="s">
        <v>674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4.3508527671423597E-3</v>
      </c>
      <c r="H628">
        <v>0</v>
      </c>
      <c r="I628">
        <v>0</v>
      </c>
      <c r="J628">
        <v>0</v>
      </c>
    </row>
    <row r="629" spans="1:10">
      <c r="A629" t="s">
        <v>675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4.3508527671423597E-3</v>
      </c>
      <c r="H629">
        <v>0</v>
      </c>
      <c r="I629">
        <v>0</v>
      </c>
      <c r="J629">
        <v>0</v>
      </c>
    </row>
    <row r="630" spans="1:10">
      <c r="A630" t="s">
        <v>676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4.3508527671423597E-3</v>
      </c>
      <c r="H630">
        <v>0</v>
      </c>
      <c r="I630">
        <v>0</v>
      </c>
      <c r="J630">
        <v>0</v>
      </c>
    </row>
    <row r="631" spans="1:10">
      <c r="A631" t="s">
        <v>677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4.3508527671423597E-3</v>
      </c>
      <c r="H631">
        <v>0</v>
      </c>
      <c r="I631">
        <v>0</v>
      </c>
      <c r="J631">
        <v>0</v>
      </c>
    </row>
    <row r="632" spans="1:10">
      <c r="A632" t="s">
        <v>678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4.3508527671423597E-3</v>
      </c>
      <c r="H632">
        <v>0</v>
      </c>
      <c r="I632">
        <v>0</v>
      </c>
      <c r="J632">
        <v>0</v>
      </c>
    </row>
    <row r="633" spans="1:10">
      <c r="A633" t="s">
        <v>679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4.115903852486006E-3</v>
      </c>
      <c r="H633">
        <v>0</v>
      </c>
      <c r="I633">
        <v>0</v>
      </c>
      <c r="J633">
        <v>0</v>
      </c>
    </row>
    <row r="634" spans="1:10">
      <c r="A634" t="s">
        <v>680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4.115903852486006E-3</v>
      </c>
      <c r="H634">
        <v>0</v>
      </c>
      <c r="I634">
        <v>0</v>
      </c>
      <c r="J634">
        <v>0</v>
      </c>
    </row>
    <row r="635" spans="1:10">
      <c r="A635" t="s">
        <v>681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4.115903852486006E-3</v>
      </c>
      <c r="H635">
        <v>0</v>
      </c>
      <c r="I635">
        <v>0</v>
      </c>
      <c r="J635">
        <v>0</v>
      </c>
    </row>
    <row r="636" spans="1:10">
      <c r="A636" t="s">
        <v>682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4.115903852486006E-3</v>
      </c>
      <c r="H636">
        <v>0</v>
      </c>
      <c r="I636">
        <v>0</v>
      </c>
      <c r="J636">
        <v>0</v>
      </c>
    </row>
    <row r="637" spans="1:10">
      <c r="A637" t="s">
        <v>683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4.115903852486006E-3</v>
      </c>
      <c r="H637">
        <v>0</v>
      </c>
      <c r="I637">
        <v>0</v>
      </c>
      <c r="J637">
        <v>0</v>
      </c>
    </row>
    <row r="638" spans="1:10">
      <c r="A638" t="s">
        <v>684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4.115903852486006E-3</v>
      </c>
      <c r="H638">
        <v>0</v>
      </c>
      <c r="I638">
        <v>0</v>
      </c>
      <c r="J638">
        <v>0</v>
      </c>
    </row>
    <row r="639" spans="1:10">
      <c r="A639" t="s">
        <v>685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4.115903852486006E-3</v>
      </c>
      <c r="H639">
        <v>0</v>
      </c>
      <c r="I639">
        <v>0</v>
      </c>
      <c r="J639">
        <v>0</v>
      </c>
    </row>
    <row r="640" spans="1:10">
      <c r="A640" t="s">
        <v>686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4.115903852486006E-3</v>
      </c>
      <c r="H640">
        <v>0</v>
      </c>
      <c r="I640">
        <v>0</v>
      </c>
      <c r="J640">
        <v>0</v>
      </c>
    </row>
    <row r="641" spans="1:10">
      <c r="A641" t="s">
        <v>687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4.115903852486006E-3</v>
      </c>
      <c r="H641">
        <v>0</v>
      </c>
      <c r="I641">
        <v>0</v>
      </c>
      <c r="J641">
        <v>0</v>
      </c>
    </row>
    <row r="642" spans="1:10">
      <c r="A642" t="s">
        <v>688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4.115903852486006E-3</v>
      </c>
      <c r="H642">
        <v>0</v>
      </c>
      <c r="I642">
        <v>0</v>
      </c>
      <c r="J642">
        <v>0</v>
      </c>
    </row>
    <row r="643" spans="1:10">
      <c r="A643" t="s">
        <v>689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4.115903852486006E-3</v>
      </c>
      <c r="H643">
        <v>0</v>
      </c>
      <c r="I643">
        <v>0</v>
      </c>
      <c r="J643">
        <v>0</v>
      </c>
    </row>
    <row r="644" spans="1:10">
      <c r="A644" t="s">
        <v>690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3.8735667802912922E-3</v>
      </c>
      <c r="H644">
        <v>0</v>
      </c>
      <c r="I644">
        <v>0</v>
      </c>
      <c r="J644">
        <v>0</v>
      </c>
    </row>
    <row r="645" spans="1:10">
      <c r="A645" t="s">
        <v>691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3.8735667802912922E-3</v>
      </c>
      <c r="H645">
        <v>0</v>
      </c>
      <c r="I645">
        <v>0</v>
      </c>
      <c r="J645">
        <v>0</v>
      </c>
    </row>
    <row r="646" spans="1:10">
      <c r="A646" t="s">
        <v>692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3.8735667802912922E-3</v>
      </c>
      <c r="H646">
        <v>0</v>
      </c>
      <c r="I646">
        <v>0</v>
      </c>
      <c r="J646">
        <v>0</v>
      </c>
    </row>
    <row r="647" spans="1:10">
      <c r="A647" t="s">
        <v>693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3.8735667802912922E-3</v>
      </c>
      <c r="H647">
        <v>0</v>
      </c>
      <c r="I647">
        <v>0</v>
      </c>
      <c r="J647">
        <v>0</v>
      </c>
    </row>
    <row r="648" spans="1:10">
      <c r="A648" t="s">
        <v>694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3.8735667802912922E-3</v>
      </c>
      <c r="H648">
        <v>0</v>
      </c>
      <c r="I648">
        <v>0</v>
      </c>
      <c r="J648">
        <v>0</v>
      </c>
    </row>
    <row r="649" spans="1:10">
      <c r="A649" t="s">
        <v>695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3.8735667802912922E-3</v>
      </c>
      <c r="H649">
        <v>0</v>
      </c>
      <c r="I649">
        <v>0</v>
      </c>
      <c r="J649">
        <v>0</v>
      </c>
    </row>
    <row r="650" spans="1:10">
      <c r="A650" t="s">
        <v>696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3.8735667802912922E-3</v>
      </c>
      <c r="H650">
        <v>0</v>
      </c>
      <c r="I650">
        <v>0</v>
      </c>
      <c r="J650">
        <v>0</v>
      </c>
    </row>
    <row r="651" spans="1:10">
      <c r="A651" t="s">
        <v>697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3.8735667802912922E-3</v>
      </c>
      <c r="H651">
        <v>0</v>
      </c>
      <c r="I651">
        <v>0</v>
      </c>
      <c r="J651">
        <v>0</v>
      </c>
    </row>
    <row r="652" spans="1:10">
      <c r="A652" t="s">
        <v>698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3.8735667802912922E-3</v>
      </c>
      <c r="H652">
        <v>0</v>
      </c>
      <c r="I652">
        <v>0</v>
      </c>
      <c r="J652">
        <v>0</v>
      </c>
    </row>
    <row r="653" spans="1:10">
      <c r="A653" t="s">
        <v>699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3.8735667802912922E-3</v>
      </c>
      <c r="H653">
        <v>0</v>
      </c>
      <c r="I653">
        <v>0</v>
      </c>
      <c r="J653">
        <v>0</v>
      </c>
    </row>
    <row r="654" spans="1:10">
      <c r="A654" t="s">
        <v>700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3.8735667802912922E-3</v>
      </c>
      <c r="H654">
        <v>0</v>
      </c>
      <c r="I654">
        <v>0</v>
      </c>
      <c r="J654">
        <v>0</v>
      </c>
    </row>
    <row r="655" spans="1:10">
      <c r="A655" t="s">
        <v>701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3.8735667802912922E-3</v>
      </c>
      <c r="H655">
        <v>0</v>
      </c>
      <c r="I655">
        <v>0</v>
      </c>
      <c r="J655">
        <v>0</v>
      </c>
    </row>
    <row r="656" spans="1:10">
      <c r="A656" t="s">
        <v>702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3.1226580064951286E-3</v>
      </c>
      <c r="H656">
        <v>0</v>
      </c>
      <c r="I656">
        <v>0</v>
      </c>
      <c r="J656">
        <v>0</v>
      </c>
    </row>
    <row r="657" spans="1:10">
      <c r="A657" t="s">
        <v>703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3.1226580064951286E-3</v>
      </c>
      <c r="H657">
        <v>0</v>
      </c>
      <c r="I657">
        <v>0</v>
      </c>
      <c r="J657">
        <v>0</v>
      </c>
    </row>
    <row r="658" spans="1:10">
      <c r="A658" t="s">
        <v>704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3.1226580064951286E-3</v>
      </c>
      <c r="H658">
        <v>0</v>
      </c>
      <c r="I658">
        <v>0</v>
      </c>
      <c r="J658">
        <v>0</v>
      </c>
    </row>
    <row r="659" spans="1:10">
      <c r="A659" t="s">
        <v>705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3.1226580064951286E-3</v>
      </c>
      <c r="H659">
        <v>0</v>
      </c>
      <c r="I659">
        <v>0</v>
      </c>
      <c r="J659">
        <v>0</v>
      </c>
    </row>
    <row r="660" spans="1:10">
      <c r="A660" t="s">
        <v>706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3.1226580064951286E-3</v>
      </c>
      <c r="H660">
        <v>0</v>
      </c>
      <c r="I660">
        <v>0</v>
      </c>
      <c r="J660">
        <v>0</v>
      </c>
    </row>
    <row r="661" spans="1:10">
      <c r="A661" t="s">
        <v>707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3.1226580064951286E-3</v>
      </c>
      <c r="H661">
        <v>0</v>
      </c>
      <c r="I661">
        <v>0</v>
      </c>
      <c r="J661">
        <v>0</v>
      </c>
    </row>
    <row r="662" spans="1:10">
      <c r="A662" t="s">
        <v>708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3.1226580064951286E-3</v>
      </c>
      <c r="H662">
        <v>0</v>
      </c>
      <c r="I662">
        <v>0</v>
      </c>
      <c r="J662">
        <v>0</v>
      </c>
    </row>
    <row r="663" spans="1:10">
      <c r="A663" t="s">
        <v>709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3.1226580064951286E-3</v>
      </c>
      <c r="H663">
        <v>0</v>
      </c>
      <c r="I663">
        <v>0</v>
      </c>
      <c r="J663">
        <v>0</v>
      </c>
    </row>
    <row r="664" spans="1:10">
      <c r="A664" t="s">
        <v>710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</row>
    <row r="665" spans="1:10">
      <c r="A665" t="s">
        <v>711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</row>
    <row r="666" spans="1:10">
      <c r="A666" t="s">
        <v>712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</row>
    <row r="667" spans="1:10">
      <c r="A667" t="s">
        <v>713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</row>
    <row r="668" spans="1:10">
      <c r="A668" t="s">
        <v>714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</row>
    <row r="669" spans="1:10">
      <c r="A669" t="s">
        <v>715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</row>
    <row r="670" spans="1:10">
      <c r="A670" t="s">
        <v>716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</row>
    <row r="671" spans="1:10">
      <c r="A671" t="s">
        <v>717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</row>
    <row r="672" spans="1:10">
      <c r="A672" t="s">
        <v>718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</row>
    <row r="673" spans="1:10">
      <c r="A673" t="s">
        <v>719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</row>
    <row r="674" spans="1:10">
      <c r="A674" t="s">
        <v>720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</row>
    <row r="675" spans="1:10">
      <c r="A675" t="s">
        <v>721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</row>
    <row r="676" spans="1:10">
      <c r="A676" t="s">
        <v>722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</row>
    <row r="677" spans="1:10">
      <c r="A677" t="s">
        <v>723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</row>
    <row r="678" spans="1:10">
      <c r="A678" t="s">
        <v>724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</row>
    <row r="679" spans="1:10">
      <c r="A679" t="s">
        <v>725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</row>
    <row r="680" spans="1:10">
      <c r="A680" t="s">
        <v>726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</row>
    <row r="681" spans="1:10">
      <c r="A681" t="s">
        <v>727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</row>
    <row r="682" spans="1:10">
      <c r="A682" t="s">
        <v>728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</row>
    <row r="683" spans="1:10">
      <c r="A683" t="s">
        <v>729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</row>
    <row r="684" spans="1:10">
      <c r="A684" t="s">
        <v>730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</row>
    <row r="685" spans="1:10">
      <c r="A685" t="s">
        <v>731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</row>
    <row r="686" spans="1:10">
      <c r="A686" t="s">
        <v>732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</row>
    <row r="687" spans="1:10">
      <c r="A687" t="s">
        <v>733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</row>
    <row r="688" spans="1:10">
      <c r="A688" t="s">
        <v>734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</row>
    <row r="689" spans="1:10">
      <c r="A689" t="s">
        <v>735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</row>
    <row r="690" spans="1:10">
      <c r="A690" t="s">
        <v>736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</row>
    <row r="691" spans="1:10">
      <c r="A691" t="s">
        <v>737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</row>
    <row r="692" spans="1:10">
      <c r="A692" t="s">
        <v>738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</row>
    <row r="693" spans="1:10">
      <c r="A693" t="s">
        <v>739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</row>
    <row r="694" spans="1:10">
      <c r="A694" t="s">
        <v>740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</row>
    <row r="695" spans="1:10">
      <c r="A695" t="s">
        <v>741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</row>
    <row r="696" spans="1:10">
      <c r="A696" t="s">
        <v>742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</row>
    <row r="697" spans="1:10">
      <c r="A697" t="s">
        <v>743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</row>
    <row r="698" spans="1:10">
      <c r="A698" t="s">
        <v>744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</row>
    <row r="699" spans="1:10">
      <c r="A699" t="s">
        <v>745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</row>
    <row r="700" spans="1:10">
      <c r="A700" t="s">
        <v>746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</row>
    <row r="701" spans="1:10">
      <c r="A701" t="s">
        <v>747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</row>
    <row r="702" spans="1:10">
      <c r="A702" t="s">
        <v>748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</row>
    <row r="703" spans="1:10">
      <c r="A703" t="s">
        <v>749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</row>
    <row r="704" spans="1:10">
      <c r="A704" t="s">
        <v>750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</row>
    <row r="705" spans="1:10">
      <c r="A705" t="s">
        <v>751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</row>
    <row r="706" spans="1:10">
      <c r="A706" t="s">
        <v>752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</row>
    <row r="707" spans="1:10">
      <c r="A707" t="s">
        <v>753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</row>
    <row r="708" spans="1:10">
      <c r="A708" t="s">
        <v>754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</row>
    <row r="709" spans="1:10">
      <c r="A709" t="s">
        <v>755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</row>
    <row r="710" spans="1:10">
      <c r="A710" t="s">
        <v>756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</row>
    <row r="711" spans="1:10">
      <c r="A711" t="s">
        <v>757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</row>
    <row r="712" spans="1:10">
      <c r="A712" t="s">
        <v>758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</row>
    <row r="713" spans="1:10">
      <c r="A713" t="s">
        <v>759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</row>
    <row r="714" spans="1:10">
      <c r="A714" t="s">
        <v>760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</row>
    <row r="715" spans="1:10">
      <c r="A715" t="s">
        <v>761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</row>
    <row r="716" spans="1:10">
      <c r="A716" t="s">
        <v>762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</row>
    <row r="717" spans="1:10">
      <c r="A717" t="s">
        <v>763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</row>
    <row r="718" spans="1:10">
      <c r="A718" t="s">
        <v>764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</row>
    <row r="719" spans="1:10">
      <c r="A719" t="s">
        <v>765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</row>
    <row r="720" spans="1:10">
      <c r="A720" t="s">
        <v>766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</row>
    <row r="721" spans="1:10">
      <c r="A721" t="s">
        <v>767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</row>
    <row r="722" spans="1:10">
      <c r="A722" t="s">
        <v>768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</row>
    <row r="723" spans="1:10">
      <c r="A723" t="s">
        <v>769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</row>
    <row r="724" spans="1:10">
      <c r="A724" t="s">
        <v>770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</row>
    <row r="725" spans="1:10">
      <c r="A725" t="s">
        <v>771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</row>
    <row r="726" spans="1:10">
      <c r="A726" t="s">
        <v>772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</row>
    <row r="727" spans="1:10">
      <c r="A727" t="s">
        <v>773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</row>
    <row r="728" spans="1:10">
      <c r="A728" t="s">
        <v>774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</row>
    <row r="729" spans="1:10">
      <c r="A729" t="s">
        <v>775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</row>
    <row r="730" spans="1:10">
      <c r="A730" t="s">
        <v>776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</row>
    <row r="731" spans="1:10">
      <c r="A731" t="s">
        <v>777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</row>
    <row r="732" spans="1:10">
      <c r="A732" t="s">
        <v>778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</row>
  </sheetData>
  <conditionalFormatting sqref="B1:J1048576">
    <cfRule type="colorScale" priority="1">
      <colorScale>
        <cfvo type="min"/>
        <cfvo type="max"/>
        <color theme="0"/>
        <color theme="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heatmap</vt:lpstr>
      <vt:lpstr>Farm heatma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pigel</dc:creator>
  <cp:lastModifiedBy>Shpigel</cp:lastModifiedBy>
  <dcterms:created xsi:type="dcterms:W3CDTF">2013-12-05T15:37:44Z</dcterms:created>
  <dcterms:modified xsi:type="dcterms:W3CDTF">2015-05-26T10:04:45Z</dcterms:modified>
</cp:coreProperties>
</file>